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OneDrive - Univerzita Palackého v Olomouci\Dokumenty\PAPERS\RACK1a\manuscript finalization\24022025\"/>
    </mc:Choice>
  </mc:AlternateContent>
  <bookViews>
    <workbookView xWindow="0" yWindow="0" windowWidth="19200" windowHeight="6468"/>
  </bookViews>
  <sheets>
    <sheet name="rack co-ip salt _BP_omicsbox_gr" sheetId="1" r:id="rId1"/>
    <sheet name="response to salt stress" sheetId="2" r:id="rId2"/>
    <sheet name="response to oxidative stress" sheetId="4" r:id="rId3"/>
  </sheets>
  <definedNames>
    <definedName name="_xlnm._FilterDatabase" localSheetId="0" hidden="1">'rack co-ip salt _BP_omicsbox_gr'!$A$2:$I$6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38" uniqueCount="2793"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_process</t>
  </si>
  <si>
    <t>Biological Process</t>
  </si>
  <si>
    <t>sp|Q08466|CSK22_ARATH, sp|Q9LNV5|C3H4_ARATH, sp|Q9C774|PSD7B_ARATH, sp|Q8L8W5|CP21B_ARATH, sp|Q9LF37|CLPB3_ARATH, sp|Q94BR4|PR19A_ARATH, sp|Q8GWB7|GUX6_ARATH, sp|Q0WQ75|VPS51_ARATH, sp|P49692|RL7A1_ARATH, sp|O22527|CLH1_ARATH, sp|Q8L785|SYGM2_ARATH, sp|Q9FPT1|UBP12_ARATH, sp|Q9SYL9|RK13_ARATH, sp|F4HZK4|REC3_ARATH, sp|O49195|VSP1_ARATH, sp|Q9FYG0|AGM2_ARATH, sp|Q9XFS9|DXR_ARATH, sp|Q9LQ04|RMLCD_ARATH, sp|Q84WV4|SC23A_ARATH, sp|O22265|SR43C_ARATH, sp|Q84WV1|TCPG_ARATH, sp|Q9SUM2|RUXF_ARATH, sp|O04151|CALR1_ARATH, sp|Q9SMV6|XPO1A_ARATH, sp|P24102|PER22_ARATH, sp|P32961|NRL1_ARATH, sp|O49485|SERA1_ARATH, sp|Q95749|RT03_ARATH, sp|O65595|KPYC_ARATH, sp|Q8L636|NCL_ARATH, sp|O23290|RL36A_ARATH, sp|Q9XI84|RBCMT_ARATH, sp|Q9LJL3|PREP1_ARATH, sp|Q9SEH3|RAD2C_ARATH, sp|O48962|EBP_ARATH, sp|Q9C958|SRK2B_ARATH, sp|Q9M3D2|RL353_ARATH, sp|Q8L4Y5|ARP7_ARATH, sp|Q9SFH9|HEM21_ARATH, sp|Q8H0X6|CYT6_ARATH, sp|O64888|KPRS5_ARATH, sp|Q9SL48|SLY1_ARATH, sp|Q9M3C3|R23A2_ARATH, sp|Q9LZG0|ADK2_ARATH, sp|Q8L7V3|PMTQ_ARATH, sp|Q9C9Q8|PMTT_ARATH, sp|Q42564|APX3_ARATH, sp|Q9M8Z8|PLY8_ARATH, sp|O80501|RAH1B_ARATH, sp|Q9FL12|DEGP9_ARATH, sp|Q9ZVF2|ML329_ARATH, sp|Q9LVM3|YCF54_ARATH, sp|Q9CAA0|COB21_ARATH, sp|F4KE63|SYVM2_ARATH, sp|Q9FHN8|KN14E_ARATH, sp|Q9LZF6|CD48E_ARATH, sp|O22940|TEEBE_ARATH, sp|Q9SJ36|RS172_ARATH, sp|Q9FK25|OMT1_ARATH, sp|F4K460|MED17_ARATH, sp|Q8GY84|RH10_ARATH, sp|O80358|FPG_ARATH, sp|F4HXV6|NU155_ARATH, sp|Q9SHJ6|PMD2_ARATH, sp|Q93VQ0|VCL1_ARATH, sp|F4IRR2|SAD2_ARATH, sp|Q6ID77|MED11_ARATH, sp|O23212|U2A2A_ARATH, sp|P56754|NDHJ_ARATH, sp|Q8RWY7|CYP95_ARATH, sp|Q94CE4|BCA4_ARATH, sp|O22785|PR19B_ARATH, sp|F4I3P9|MURE_ARATH, sp|Q944P7|AMPL2_ARATH, sp|Q9ZW86|P4H1_ARATH, sp|Q42586|UMPS_ARATH, sp|O65201|ACOX2_ARATH, sp|Q94CE5|GATP_ARATH, sp|Q9SS87|SEOB_ARATH, sp|P61847|RK32_ARATH, sp|F4IDC2|SWA2_ARATH, sp|Q9LS40|ASPG1_ARATH, sp|Q0WVH0|RBLOT_ARATH, sp|Q42064|RL83_ARATH, sp|Q9LU63|ATP1_ARATH, sp|Q8RWK8|COIL_ARATH, sp|Q9ZUN8|HTD1_ARATH, sp|Q9LDZ0|HSP7J_ARATH, sp|Q9FY71|EXOL4_ARATH, sp|F4JS25|SRFR1_ARATH, sp|P29516|TBB8_ARATH, sp|Q84VW5|MED32_ARATH, sp|Q8L716|U2A2B_ARATH, sp|Q94KD3|VP52A_ARATH, sp|O82514|KAD4_ARATH, sp|Q38865|EXPA6_ARATH, sp|Q01525|14332_ARATH, sp|Q9S757|CYSC1_ARATH, sp|Q9SZI2|NAP1A_ARATH, sp|Q9SJZ6|MED18_ARATH, sp|Q8W4S4|VHAA3_ARATH, sp|P54888|P5CS2_ARATH, sp|Q9LIN3|RZ1A_ARATH, sp|Q8H1E2|MDHNP_ARATH, sp|F4J8C6|VIP1L_ARATH, sp|Q9FNE4|PDP3_ARATH, sp|Q9SVY0|NRPA1_ARATH, sp|Q9SZ30|HIS4_ARATH, sp|Q9SYG7|AL7B4_ARATH, sp|Q9LF27|WDR12_ARATH, sp|P43291|SRK2A_ARATH, sp|Q9FY65|RS153_ARATH, sp|Q56XG6|RH15_ARATH, sp|P46644|AAT3_ARATH, sp|Q9LKA5|MORF8_ARATH, sp|P56764|RPOC2_ARATH, sp|Q9S9P0|PDS5E_ARATH, sp|Q9SA42|MD22A_ARATH, sp|Q42601|CARB_ARATH, sp|Q9FGT8|TIL_ARATH, sp|O48781|SPX2_ARATH, sp|Q9SRI1|SC13A_ARATH, sp|P92948|CDC5L_ARATH, sp|Q9LRZ3|PUM24_ARATH, sp|Q9SFU0|SC24A_ARATH, sp|Q9SH59|RTNLC_ARATH, sp|O24412|PSD7A_ARATH, sp|Q42510|GNOM_ARATH, sp|Q9SY88|CSU1_ARATH, sp|Q9ZNT1|NB5R1_ARATH, sp|O04294|IMPA3_ARATH, sp|Q8LPF0|TAF2_ARATH, sp|Q9FLI4|SBT13_ARATH, sp|Q7Y030|OFT31_ARATH, sp|Q84JB7|DEKP2_ARATH, sp|P48578|PP2A4_ARATH, sp|Q9SEU6|TRXM4_ARATH, sp|Q9C8P0|ODP25_ARATH, sp|Q9SUS3|APBLB_ARATH, sp|Q9C744|AP3D_ARATH, sp|O22892|NOP53_ARATH, sp|Q9M3C6|PSA3C_ARATH, sp|P34802|GGPP1_ARATH, sp|F4IYM4|DEX1_ARATH, sp|Q8L7S6|HEXO3_ARATH, sp|Q9MAU5|Y1049_ARATH, sp|Q9SJM0|CALSA_ARATH, sp|F4JHH5|SC15B_ARATH, sp|Q9LV03|GLUT1_ARATH, sp|O04019|PS6AB_ARATH, sp|Q9FHI1|MOB1A_ARATH, sp|Q9FJP3|RK29_ARATH, sp|Q9LYK7|PESC_ARATH, sp|Q9XI19|PTAC6_ARATH, sp|Q8GXN9|TGH_ARATH, sp|Q93Y35|PSMD6_ARATH, sp|Q8LDR3|CYP23_ARATH, sp|Q9SUR3|RTNLA_ARATH, sp|O23702|CTBP_ARATH, sp|F4JY11|CAND7_ARATH, sp|Q56YT0|LAC3_ARATH, sp|Q9LMI0|TPS7_ARATH, sp|Q8W4J3|QSOX1_ARATH, sp|Q8L860|TOL9_ARATH, sp|Q8W5S1|CCH11_ARATH, sp|Q9C6T1|PMK_ARATH, sp|Q9C8E6|PMI1_ARATH, sp|Q9SAA9|CP511_ARATH, sp|Q9S709|U2AFA_ARATH, sp|Q9LY75|CYP63_ARATH, sp|Q9LUD4|R18A3_ARATH, sp|Q0WPR4|SCP34_ARATH, sp|O22609|DEGP1_ARATH, sp|A4GNA8|PSD3_ARATH, sp|Q9LZ82|BTR1_ARATH, sp|Q84VW9|CAPP3_ARATH, sp|Q9C6B3|GCA2_ARATH, sp|Q9FMP3|DPYS_ARATH, sp|F4J8D3|TPLAT_ARATH, sp|Q8L7Y9|NPC1_ARATH, sp|Q9LU64|SODF2_ARATH, sp|Q9ZQX4|VATF_ARATH, sp|O48844|PSD1A_ARATH, sp|Q9SAU2|RPE_ARATH, sp|Q8VYZ5|PWP2_ARATH, sp|Q9SLL7|RL311_ARATH, sp|Q9SF29|SYP71_ARATH, sp|Q39241|TRXH5_ARATH, sp|Q9ZSZ8|FIP37_ARATH, sp|Q9C9C4|ENO1_ARATH, sp|O49675|CCD4_ARATH, sp|Q8L7D2|SBT4C_ARATH, sp|Q06327|LOX1_ARATH, sp|Q9FT77|RLM3_ARATH, sp|Q9C928|BRX12_ARATH, sp|P38605|CAS1_ARATH, sp|Q9LSQ5|FQR1_ARATH, sp|O04331|PHB3_ARATH, sp|Q93VC9|CATB2_ARATH, sp|Q9T042|PDI54_ARATH, sp|Q8VXX0|SC23F_ARATH, sp|Q9FGT1|ROS3_ARATH, sp|Q9M2Q4|NT102_ARATH, sp|Q9C6E4|EXOL1_ARATH, sp|P31166|APT1_ARATH, sp|A2RVS6|SR34A_ARATH, sp|Q9LID5|DIR7_ARATH, sp|Q8H0U4|TNPO1_ARATH, sp|Q8VWI1|ERD2B_ARATH, sp|Q6NPF4|MD20A_ARATH, sp|Q8L7S9|TRXY2_ARATH, sp|O82663|SDHA1_ARATH, sp|Q94B52|IF34_ARATH, sp|Q9C5G5|SAC7_ARATH, sp|Q9S7E4|FDH_ARATH, sp|O48549|RS61_ARATH, sp|P41127|RL131_ARATH, sp|Q9M8X9|RS162_ARATH, sp|Q9M0V3|DDB1A_ARATH, sp|Q9FXH1|PPR52_ARATH, sp|Q9FJR0|RENT1_ARATH, sp|Q9FIN7|MIP2_ARATH, sp|Q9FMF7|DIT21_ARATH, sp|Q9M060|IF62_ARATH, sp|Q940Q8|IX10L_ARATH, sp|Q9ZWI7|RER1C_ARATH, sp|P29402|CALX1_ARATH, sp|Q42384|PRL1_ARATH, sp|P43297|RD21A_ARATH, sp|Q9C554|EXPA1_ARATH, sp|O48832|ERD7_ARATH, sp|Q94KI8|TPC1_ARATH, sp|Q8L7A9|AP4E_ARATH, sp|Q8VYM4|PSRP2_ARATH, sp|Q8RWZ3|IBR3_ARATH, sp|O81742|APBLC_ARATH, sp|P47998|CYSK1_ARATH, sp|P42733|RS113_ARATH, sp|Q6TBX7|LUT1_ARATH, sp|Q9S7D8|APS4_ARATH, sp|Q9FK68|RAA1C_ARATH, sp|F4I2J8|CATIN_ARATH, sp|Q9XI93|NDRP2_ARATH, sp|Q9ZU32|NADC_ARATH, sp|Q8L838|COG4_ARATH, sp|Q9M339|RS3B_ARATH, sp|F4K4Y5|DEKP4_ARATH, sp|Q9SDS7|VATC_ARATH, sp|P42036|RS143_ARATH, sp|O81126|RSZ22_ARATH, sp|Q9C9V9|COG5_ARATH, sp|C0LGG8|Y5343_ARATH, sp|Q9SRT3|CSLC6_ARATH, sp|Q9ZRT5|GSTT1_ARATH, sp|Q9ZT96|MTEF4_ARATH, sp|Q1H595|LSM2_ARATH, sp|Q9MAH3|DJ1B_ARATH, sp|Q9SFU1|R13A1_ARATH, sp|P93032|IDH2_ARATH, sp|Q9SJU9|GC1_ARATH, sp|Q949U4|OFT16_ARATH, sp|Q56ZN6|AVP2_ARATH, sp|Q9SB50|AP4M_ARATH, sp|Q8GXR9|NDC1_ARATH, sp|Q8VY57|ARL8A_ARATH, sp|P56766|PSAA_ARATH, sp|Q8LCH5|MD22B_ARATH, sp|Q680P8|RS29_ARATH, sp|F4JY24|CHR17_ARATH, sp|O49543|MNIF1_ARATH, sp|Q9LFW1|RGP2_ARATH, sp|O81098|RPB5A_ARATH, sp|Q9M9M3|DF205_ARATH, sp|P49227|RL52_ARATH, sp|Q9SX85|SEC3A_ARATH, sp|Q9LJX4|PUM5_ARATH, sp|Q9ZUG4|MTNA_ARATH, sp|Q9LDK9|APBLA_ARATH, sp|P55229|GLGL1_ARATH, sp|Q9FXA4|PUB26_ARATH, sp|Q9SZQ5|VIP3_ARATH, sp|Q9ZW06|PUM2_ARATH, sp|Q9C5Z2|EIF3H_ARATH, sp|Q8GUP3|PDS5C_ARATH, sp|Q9ZUL3|IDD5_ARATH, sp|P62090|PSAC_ARATH, sp|Q42521|DCE1_ARATH, sp|Q9M888|TCPZA_ARATH, sp|Q9FNN5|NDUV1_ARATH, sp|O65572|CCD1_ARATH, sp|Q93VR4|ML423_ARATH, sp|O82629|VATG2_ARATH, sp|Q9FN05|PSL5_ARATH, sp|Q8L828|COB23_ARATH, sp|Q9SI54|LSM7_ARATH, sp|F4IHY7|PTA12_ARATH, sp|P93043|VPS41_ARATH, sp|Q96255|SERB1_ARATH, sp|Q9M385|RK17_ARATH, sp|Q8LBH4|SPX1_ARATH, sp|Q9LPT6|OTU2_ARATH, sp|O80653|SKIP_ARATH, sp|A2RVJ8|HIT4_ARATH, sp|Q9FMP4|SF3B6_ARATH, sp|Q93YU5|SEC8_ARATH, sp|Q8L5Y6|CAND1_ARATH, sp|B6EUB3|PDS5A_ARATH, sp|Q8RXF1|SF3A1_ARATH, sp|Q8VYM6|NOP2B_ARATH, sp|Q8RXU6|PCN_ARATH, sp|Q9LJE5|ECT2_ARATH, sp|Q9M0N1|PUX10_ARATH, sp|Q9ZRE2|RABD1_ARATH, sp|H3K2Y6|MED12_ARATH, sp|Q93Y37|MNS3_ARATH, sp|O03983|LEA14_ARATH, sp|Q8S8N9|GOGC1_ARATH, sp|Q9SKT6|GAUTA_ARATH, sp|Q9FLX7|NDUA5_ARATH, sp|Q9FZH0|R35A2_ARATH, sp|Q9FKK7|XYLA_ARATH, sp|Q9SU78|MSI5_ARATH, sp|Q8VY15|RBM25_ARATH, sp|Q93ZG7|RH38_ARATH, sp|Q9XES1|ECA4_ARATH, sp|Q9C9M7|CDKD2_ARATH, sp|Q940B0|RL183_ARATH, sp|O64948|LONP2_ARATH, sp|O82355|LEA2R_ARATH, sp|Q9SX77|SDH5_ARATH, sp|Q9FVU9|CSN5B_ARATH, sp|P93042|RHD3_ARATH, sp|Q9FMG4|SC35_ARATH, sp|Q9SUW1|GT19_ARATH, sp|Q944A7|BSK1_ARATH, sp|O23406|U75D1_ARATH, sp|Q9SIV2|PSD2A_ARATH, sp|Q9FE78|IF2A_ARATH, sp|Q9FK59|IF4E5_ARATH, sp|Q9M2E2|SDR1_ARATH, sp|Q9SU35|ERLL1_ARATH, sp|Q8L707|IRX14_ARATH, sp|P46283|S17P_ARATH, sp|Q9FFR3|6PGD3_ARATH, sp|Q39189|RH7_ARATH, sp|Q9LHP1|RL74_ARATH, sp|Q9ZSA2|CDPKL_ARATH, sp|Q9SR02|MED14_ARATH, sp|Q9C5J9|LIIP1_ARATH, sp|Q8L3W1|VRN1_ARATH, sp|Q8LD46|R23A1_ARATH, sp|Q8W4I6|BPG2_ARATH, sp|Q9LV21|TCPD_ARATH, sp|Q94BT0|SPSA1_ARATH, sp|Q9LM02|SMT1_ARATH, sp|F4K5J1|MYO17_ARATH, sp|Q9M223|UTP11_ARATH, sp|Q9XEX2|PRX2B_ARATH, sp|F4I171|MD15A_ARATH, sp|Q9XJ36|CLPR2_ARATH, sp|Q9LZD3|E70A1_ARATH, sp|F4IDJ0|NOC3_ARATH, sp|O80932|EXPA3_ARATH, sp|Q9SH88|RRS1_ARATH, sp|Q9C9Z9|ELD1_ARATH, sp|P38420|NRPB2_ARATH, sp|P46416|GSHB_ARATH, sp|Q9FJA6|RS33_ARATH, sp|Q9SUA1|DEKP3_ARATH, sp|O23016|KCAB_ARATH, sp|O48845|CYB5B_ARATH, sp|Q9CAC1|GUN8_ARATH, sp|Q9FLW9|PKP2_ARATH, sp|O22922|RU2B1_ARATH, sp|Q9LZH9|RL7A2_ARATH, sp|O22315|SR34_ARATH, sp|F4IN69|MD33B_ARATH, sp|O24466|RAE1A_ARATH, sp|Q9S9N9|CCR1_ARATH, sp|Q8RWR1|JMJ30_ARATH, sp|Q9SRH6|HIR3_ARATH, sp|Q9SY55|ECA3_ARATH, sp|Q9FFS0|RTNLD_ARATH, sp|Q9C8F1|IF5Y_ARATH, sp|Q9LDU6|ST7R_ARATH, sp|Q52T38|ZDH22_ARATH, sp|F4JCC1|PR40B_ARATH, sp|F4JZY1|CIP1_ARATH, sp|O22969|Y2416_ARATH, sp|Q43291|RL211_ARATH, sp|Q8H0T4|UPL2_ARATH, sp|Q9LS94|RAG3F_ARATH, sp|Q9LUG5|RPF2_ARATH, sp|O49499|CAMT4_ARATH, sp|Q9SZN1|VATB2_ARATH, sp|Q38858|CALR2_ARATH, sp|P55737|HS902_ARATH, sp|Q6NQD9|MD19B_ARATH, sp|F4IXW2|BIG5_ARATH, sp|Q9C9C9|SOT18_ARATH, sp|P61845|RK23_ARATH, sp|F4JRJ6|DEAH9_ARATH, sp|Q38882|PLDA1_ARATH, sp|Q9M8Z5|NSN1_ARATH, sp|Q42600|C84A1_ARATH, sp|Q8LFC0|IDH1_ARATH, sp|O22446|HDA19_ARATH, sp|Q39097|ERF1X_ARATH, sp|Q9FN42|CLPP2_ARATH, sp|Q8GW48|HSBP_ARATH, sp|Q9C8Z4|HEAT1_ARATH, sp|B6EUA9|PR40A_ARATH, sp|Q93XX2|SEOA_ARATH, sp|Q9LH76|RHM3_ARATH, sp|Q7XYY2|MED25_ARATH, sp|C0LU16|MED21_ARATH, sp|Q8LCL3|RL272_ARATH, sp|Q9LXV3|DIT1_ARATH, sp|Q9LQM3|C3H12_ARATH, sp|Q38922|RAB1B_ARATH, sp|Q9LEX1|CLB_ARATH, sp|Q38946|DHE2_ARATH, sp|O23627|SYGM1_ARATH, sp|P46422|GSTF2_ARATH, sp|Q9LFE2|TOZ_ARATH, sp|Q8L7K0|R18A4_ARATH, sp|Q8VZ67|Y4919_ARATH, sp|Q8LCE1|GLN12_ARATH, sp|Q96251|ATPO_ARATH, sp|P29517|TBB9_ARATH, sp|Q9SYP2|PFPA1_ARATH, sp|Q9XGM8|MGAT1_ARATH, sp|P56794|RK20_ARATH, sp|Q9M647|IAR1_ARATH, sp|A8MS68|PLPD1_ARATH, sp|Q9C522|ACLB1_ARATH, sp|P56785|TI214_ARATH, sp|Q84K25|COG8_ARATH, sp|Q9LU46|RH35_ARATH, sp|Q9SA18|AKH1_ARATH, sp|Q9FLY5|GNL1_ARATH, sp|Q9FMR9|RIN1_ARATH, sp|Q9LUG9|MD33A_ARATH, sp|Q9M2N5|DSLE_ARATH, sp|P52839|SOT12_ARATH, sp|Q9ZPE7|EXO_ARATH, sp|F4IVL6|GRV2_ARATH, sp|Q9FZ48|UBC36_ARATH, sp|O65569|RS112_ARATH, sp|Q9SRZ6|ICDHC_ARATH, sp|Q93W95|PMTD_ARATH, sp|Q41931|ACCO2_ARATH, sp|Q9FMU5|UTP18_ARATH, sp|Q9LHA4|VA0D2_ARATH, sp|O23463|CMTA5_ARATH, sp|F4JAU3|P4H2_ARATH, sp|Q8S944|DRP3A_ARATH, sp|Q9SHF3|AGO2_ARATH, sp|P58684|SPCS2_ARATH, sp|Q9FPF0|DJ1A_ARATH, sp|Q84JF5|PTA14_ARATH, sp|Q9FIH8|SPP_ARATH, sp|Q43729|PER57_ARATH, sp|Q9LPG6|RHM2_ARATH, sp|Q9ZPY7|XPO2_ARATH, sp|O82567|AAPT1_ARATH, sp|Q42577|NDUS7_ARATH, sp|Q0WL80|UGGG_ARATH, sp|Q93ZX7|GAUT4_ARATH, sp|Q9S7Z3|PCS1_ARATH, sp|Q9SCM3|RS24_ARATH, sp|Q9FHG2|RL322_ARATH, sp|Q9LT78|RD21C_ARATH, sp|Q93Z70|ARGC_ARATH, sp|O48670|RER1A_ARATH, sp|Q8VZE7|RAP_ARATH, sp|Q9STS7|CHL_ARATH, sp|Q42403|TRXH3_ARATH, sp|Q0WLB5|CLAH2_ARATH, sp|P59232|R27AB_ARATH, sp|Q8H116|MNS2_ARATH, sp|Q9ZUA0|OST1B_ARATH, sp|Q8VZ74|ERA_ARATH, sp|B9DFG3|ISE2_ARATH, sp|Q9LE16|BRX11_ARATH, sp|Q8LPL6|AP2A1_ARATH, sp|Q43292|RL372_ARATH, sp|Q9XFM6|MSBP1_ARATH, sp|P25873|RK15_ARATH, sp|O49354|COQ3_ARATH, sp|Q9SY59|NFXL1_ARATH, sp|Q8L7M1|B3GTE_ARATH, sp|P49693|RL193_ARATH, sp|Q84M92|ARP4_ARATH, sp|Q8L743|G6PD3_ARATH, sp|P46248|AAT5_ARATH, sp|Q9LYE7|B2DXL_ARATH, sp|O23365|C97B3_ARATH, sp|Q9LZX8|BIG2_ARATH, sp|Q94A97|UBC35_ARATH, sp|Q9LW57|PAP6_ARATH, sp|Q8LC83|RS242_ARATH, sp|Q9ZPH2|GRS17_ARATH, sp|Q9C8Y9|BGL22_ARATH, sp|O24457|ODPA3_ARATH, sp|O49552|DDB1B_ARATH, sp|Q9LV14|ELF5_ARATH, sp|Q8RWS4|BYST_ARATH, sp|Q9SBA5|ITPK1_ARATH, sp|Q9LZ57|RL363_ARATH, sp|Q9SJL9|XTH32_ARATH, sp|F4IMH3|NOC4_ARATH, sp|Q8LBB2|KING1_ARATH, sp|O82122|VSP2_ARATH, sp|O82234|IF32_ARATH, sp|Q9FJD4|IMB1_ARATH, sp|Q9C912|R35A3_ARATH, sp|Q9FF90|RL133_ARATH, sp|Q8GUN2|HINT1_ARATH, sp|Q8LPN7|RNG1L_ARATH, sp|Q8LEQ0|RLA13_ARATH, sp|Q9LSB4|NAI2_ARATH, sp|Q8LPK4|AP2A2_ARATH, sp|Q8LBI1|RL51_ARATH, sp|P16181|RS111_ARATH, sp|O49595|HMGB1_ARATH, sp|F4I0K2|SCKL2_ARATH, sp|Q9M394|SCKL1_ARATH, sp|Q39255|SKP1A_ARATH, sp|Q8W4R3|RH30_ARATH, sp|Q9CA75|XXT5_ARATH, sp|Q1H583|GDL18_ARATH, sp|P0DI10|PER1_ARATH, sp|Q56ZQ3|VSR4_ARATH, sp|Q9SRU2|BIG_ARATH, sp|Q9SID0|SCRK1_ARATH, sp|Q94KJ7|VPS33_ARATH, sp|O80567|LRP6B_ARATH, sp|Q84K16|AP1G1_ARATH, sp|Q8H1F4|COPZ3_ARATH, sp|Q9FIE8|UXS3_ARATH, sp|Q6ICZ8|NACA3_ARATH, sp|F4JLP5|PLPD2_ARATH, sp|Q39222|RAA1B_ARATH, sp|Q8W4D6|HC173_ARATH, sp|Q9SQI8|ODP24_ARATH, sp|Q9ZRD6|YKT61_ARATH, sp|Q9SIV9|PPA10_ARATH, sp|Q9CAF6|GYRA_ARATH, sp|O23515|RL151_ARATH, sp|P23586|STP1_ARATH, sp|Q42534|PME2_ARATH, sp|Q9LIC2|TMN7_ARATH, sp|Q9LV11|PMA11_ARATH, sp|Q9FG38|SNX1_ARATH, sp|Q9S834|CLPP5_ARATH, sp|Q0WUZ5|OFT39_ARATH, sp|Q9M7X9|CITRX_ARATH, sp|Q9S775|PKL_ARATH, sp|O23722|MVD1_ARATH, sp|Q9SKZ3|RS122_ARATH, sp|Q9ZRW8|GSTUJ_ARATH, sp|F4HYR4|OFT15_ARATH, sp|Q9LNE3|SCRK2_ARATH, sp|O04311|JAL33_ARATH, sp|Q9XIK4|NT101_ARATH, sp|P0DI74|S61G1_ARATH, sp|Q9LS42|CASP_ARATH, sp|Q8RXF8|MIRO1_ARATH, sp|O22165|RLP24_ARATH, sp|Q9SRG3|PDI12_ARATH, sp|O48671|RER1B_ARATH, sp|Q8W117|SMU1_ARATH, sp|Q39160|MYO5_ARATH, sp|Q9SIE1|PAT_ARATH, sp|Q9FJY5|MPP10_ARATH, sp|Q8LFJ6|NRPBA_ARATH, sp|O23404|PPDK1_ARATH, sp|Q9T0A0|LACS4_ARATH, sp|Q8LPF8|OFT29_ARATH, sp|Q9SB63|MOS1_ARATH, sp|Q9M291|SC24B_ARATH, sp|O81062|SIP_ARATH, sp|O23095|RLA12_ARATH, sp|P49211|RL321_ARATH, sp|Q9C514|RS71_ARATH, sp|F4JGZ1|MED16_ARATH, sp|Q9LS03|AOC1_ARATH, sp|Q6WWW4|UPL3_ARATH, sp|Q9LPC5|BIG3_ARATH, sp|Q9FKI0|FIMB5_ARATH, sp|Q0WPA5|MSR2_ARATH, sp|Q9LHE7|FYPP3_ARATH, sp|Q9LUJ5|EBP2_ARATH, sp|Q6ICX4|PTBP3_ARATH, sp|B0F9L7|GOGC2_ARATH, sp|O82266|SWA1_ARATH, sp|Q94B60|CLPP4_ARATH, sp|Q9LEY9|NHP2_ARATH, sp|Q8RWY3|ISW2_ARATH, sp|F4I096|MED13_ARATH, sp|Q9CAF5|AB6I_ARATH, sp|Q9LN62|RRA3_ARATH, sp|F4JRR1|COG2_ARATH, sp|P49201|RS232_ARATH, sp|P51418|R18A2_ARATH, sp|O65502|HC244_ARATH, sp|P42763|ERD14_ARATH, sp|Q39227|SMT2_ARATH, sp|Q8VY00|ESP3_ARATH, sp|Q93W22|RL103_ARATH, sp|Q0WP12|HOL1_ARATH, sp|Q8L9C4|KCR1_ARATH, sp|Q8GXS3|CFIS2_ARATH, sp|P58728|SF3BB_ARATH, sp|Q9LFA5|MED28_ARATH, sp|Q8RWM2|NPRT1_ARATH, sp|Q9LKR8|RAF1_ARATH, sp|F4KBP5|CHR4_ARATH, sp|Q94F20|DGR2_ARATH, sp|Q9FLB7|UCRQ2_ARATH, sp|O48722|HMOX2_ARATH, sp|P92963|RAB1C_ARATH, sp|P48348|14338_ARATH, sp|Q9C827|COB22_ARATH, sp|Q9SH69|6PGD1_ARATH, sp|Q8LCW9|RLA11_ARATH, sp|Q9C7F5|NTF2B_ARATH, sp|Q9FMT1|LEU31_ARATH, sp|P54904|P5CR1_ARATH, sp|P56753|NDHH_ARATH, sp|Q7XA66|ZOP1_ARATH, sp|Q9SGW3|PSD8A_ARATH, sp|Q84W56|RNJ_ARATH, sp|Q9C9K3|PFPA2_ARATH, sp|Q8RX56|UNC13_ARATH, sp|Q66GS2|B3GTC_ARATH, sp|O22151|GOS12_ARATH, sp|Q8GWY0|SCI1_ARATH, sp|Q94AI6|SEC6_ARATH, sp|Q9SMM8|DEKP1_ARATH, sp|P17597|ILVB_ARATH, sp|Q70DU8|AL3H1_ARATH, sp|Q43348|INVA3_ARATH, sp|Q9T041|TOR1_ARATH, sp|Q9ASU7|PPAN_ARATH, sp|O81852|AKH2_ARATH, sp|Q3ECS3|BGL35_ARATH, sp|P29511|TBA6_ARATH, sp|P56795|RK22_ARATH, sp|Q9S9P1|RS121_ARATH, sp|Q06588|ACCO4_ARATH, sp|Q42599|NDS8A_ARATH, sp|Q94K05|TCPQ_ARATH, sp|Q940P8|TCPB_ARATH, sp|Q39033|PLCD2_ARATH, sp|Q8VYI0|LSM8_ARATH, sp|Q9LFE0|DOT2_ARATH, sp|F4HS99|REC1_ARATH, sp|Q9LK09|SYP32_ARATH, sp|Q9LQR8|PSD3B_ARATH, sp|Q9S7Y7|XYL1_ARATH, sp|Q949X9|LPR2_ARATH, sp|P46645|AAT2_ARATH, sp|P46309|GSH1_ARATH, sp|Q8W575|CSN3_ARATH, sp|F4K410|SVR3_ARATH, sp|Q9FLF0|RS92_ARATH, sp|Q9MAT0|PSD1B_ARATH, sp|O23654|VATA_ARATH, sp|Q9M8L4|GLPK_ARATH, sp|Q8W486|OFUT1_ARATH, sp|Q9C7E7|RDM16_ARATH, sp|F4J8K6|RRP5_ARATH, sp|Q9LV27|LST81_ARATH, sp|Q9SXJ6|CLPP3_ARATH, sp|A8MS85|SPT61_ARATH, sp|P42761|GSTFA_ARATH, sp|Q38893|ZDS_ARATH, sp|O64644|SAP18_ARATH, sp|Q9FM01|UGDH4_ARATH, sp|Q9LVL2|PER67_ARATH, sp|Q8W4N3|UBP2_ARATH, sp|Q9LRX8|R13A2_ARATH, sp|Q9LME4|P2C09_ARATH, sp|Q9LYU8|AK1_ARATH, sp|Q9SY09|SMD1B_ARATH, sp|Q8W4Q4|MRF3_ARATH, sp|Q9LUQ6|RL192_ARATH, sp|Q4V3C1|MED8_ARATH, sp|Q949Q1|GAUTB_ARATH, sp|Q8S3U9|SEC5A_ARATH, sp|Q9LPV8|ERF1Y_ARATH, sp|Q9C9P4|KASC2_ARATH, sp|Q9SV21|COPB1_ARATH, sp|Q96522|PER45_ARATH, sp|Q0WQD2|GAUT3_ARATH, sp|Q9S7M9|P24B2_ARATH, sp|Q8LB54|PRP38_ARATH, sp|O81816|MO2_ARATH, sp|P43287|PIP22_ARATH, sp|Q8VZS8|PYL1_ARATH, sp|Q9FMN2|PAH2_ARATH, sp|Q9LFC0|HAKAI_ARATH, sp|P28769|TCPA_ARATH, sp|Q9FMY5|U2AFB_ARATH, sp|Q9M9Y5|GAUT6_ARATH, sp|F4I9A2|TNO1_ARATH, sp|P29197|CH60A_ARATH, sp|Q9LIK0|PKP1_ARATH, sp|Q9C5J7|PFKA7_ARATH, sp|Q9FG73|NOP2A_ARATH, sp|O81235|SODM1_ARATH, sp|Q9SZA3|EIF3K_ARATH, sp|O22850|GPX3_ARATH, sp|Q9SJ66|SPP2_ARATH, sp|Q9FR53|TOR_ARATH, sp|Q9M0V4|YAO_ARATH, sp|O64740|SC13B_ARATH, sp|Q43866|INV1_ARATH, sp|P82873|TO202_ARATH, sp|P11035|NIA2_ARATH, sp|Q9FPJ4|RAD2B_ARATH, sp|Q9LTT8|VCS_ARATH, sp|Q9SZV0|RNC1_ARATH, sp|Q9XJ27|RR9_ARATH, sp|Q96253|ATP5E_ARATH, sp|Q9ZW34|ENO3_ARATH, sp|Q9LRA7|TPS9_ARATH, sp|F4IH25|BOP1_ARATH, sp|Q9FVQ4|PLGG1_ARATH, sp|B0F9L4|GOGC6_ARATH, sp|Q9FVR6|Y1222_ARATH, sp|Q9C578|RCL1_ARATH, sp|Q9FMP0|MD19A_ARATH, sp|Q9C8G5|CSCLD_ARATH, sp|Q9FFF3|COG1_ARATH, sp|F4J738|SAD2H_ARATH, sp|Q9SI20|EF1D2_ARATH, sp|Q9SEE5|GALK1_ARATH, sp|Q9SAI5|RL71_ARATH, sp|F4K2A1|FPGS1_ARATH, sp|Q9LNC5|CLO_ARATH, sp|Q9FT52|ATP5H_ARATH, sp|Q43316|HEM3_ARATH, sp|F4I366|NRPA2_ARATH, sp|Q56WH1|TBA3_ARATH, sp|Q6Q151|CYP59_ARATH, sp|Q8W463|RK191_ARATH, sp|P56772|CLPP1_ARATH, sp|Q93VT9|RL101_ARATH, sp|Q9STT2|VPS29_ARATH, sp|Q9C525|BGL21_ARATH, sp|Q8LG77|IDH6_ARATH, sp|Q9ZU25|MPPA1_ARATH, sp|Q8LF05|RBL19_ARATH, sp|Q9C6I8|NOG1_ARATH, sp|Q9XI87|VIK_ARATH, sp|O81416|GUN17_ARATH, sp|Q9LT69|SERA3_ARATH, sp|Q8RXN6|PRP31_ARATH, sp|Q9FMX0|SODF3_ARATH, sp|P0DKL4|S130A_ARATH, sp|Q9M336|UPP_ARATH, sp|Q9FMD7|Y5659_ARATH, sp|Q8S8T4|UXS4_ARATH, sp|Q9ZU97|VAC14_ARATH, sp|O64816|CSK2P_ARATH, sp|Q949S9|SPF27_ARATH, sp|O22842|CHI61_ARATH, sp|Q94F27|B3GTB_ARATH, sp|Q9ZQH3|SC23D_ARATH, sp|Q9FG01|ATO_ARATH, sp|Q8RX88|FACE1_ARATH, sp|O22212|PRP4L_ARATH, sp|Q9SCY0|PGMP_ARATH, sp|Q9SGH6|DOX1_ARATH, sp|Q9FDZ9|RL212_ARATH, sp|O65390|APA1_ARATH, sp|O65271|FOLD4_ARATH, sp|Q94IB8|SPTC1_ARATH, sp|Q9LZ00|MED4_ARATH, sp|Q9ZVJ4|CYP22_ARATH, sp|F4IIM1|CSI1_ARATH, sp|O04983|ACCC_ARATH, sp|Q9LZI2|UXS2_ARATH, sp|Q9FNF2|SSY1_ARATH, sp|X5JB51|SECAB_ARATH, sp|Q9FMH8|RD21B_ARATH, sp|Q9MA55|ACBP4_ARATH, sp|Q8RWB7|PMT12_ARATH, sp|P93008|RH21_ARATH, sp|Q8VYL1|KAD5_ARATH, sp|Q8L5Z4|YBEY_ARATH, sp|Q9FKP0|PSRP6_ARATH, sp|P43296|RD19A_ARATH, sp|Q9ZT71|STA1_ARATH, sp|Q9SMN1|GCAL2_ARATH, sp|F4HQD4|HSP7P_ARATH, sp|Q940Q1|PLY1_ARATH, sp|Q9LFR0|GMAN2_ARATH, sp|Q9SD07|SSL4_ARATH, sp|P51412|RK21_ARATH, sp|Q9LW15|CX5B1_ARATH, sp|Q9ZP06|MDHM1_ARATH, sp|A0A1P8AUY4|MDN1_ARATH, sp|Q9SRY5|GSTF7_ARATH, sp|P38557|TBG1_ARATH, sp|O04036|ERD6_ARATH, sp|Q9MA79|F16P2_ARATH, sp|Q9C5Z3|EIF3E_ARATH, sp|Q56YW9|TBB2_ARATH, sp|Q8L7U4|P23A_ARATH, sp|F4J8G7|VIR_ARATH, sp|Q8GYA6|PS13B_ARATH, sp|Q39250|ADF1_ARATH</t>
  </si>
  <si>
    <t>GO:0009987</t>
  </si>
  <si>
    <t>cellular process</t>
  </si>
  <si>
    <t>sp|Q08466|CSK22_ARATH, sp|Q9C774|PSD7B_ARATH, sp|Q8L8W5|CP21B_ARATH, sp|Q9LF37|CLPB3_ARATH, sp|Q94BR4|PR19A_ARATH, sp|Q8GWB7|GUX6_ARATH, sp|Q0WQ75|VPS51_ARATH, sp|P49692|RL7A1_ARATH, sp|O22527|CLH1_ARATH, sp|Q8L785|SYGM2_ARATH, sp|Q9FPT1|UBP12_ARATH, sp|Q9SYL9|RK13_ARATH, sp|Q9FYG0|AGM2_ARATH, sp|Q9XFS9|DXR_ARATH, sp|Q9LQ04|RMLCD_ARATH, sp|Q84WV4|SC23A_ARATH, sp|O22265|SR43C_ARATH, sp|Q84WV1|TCPG_ARATH, sp|Q9SUM2|RUXF_ARATH, sp|O04151|CALR1_ARATH, sp|Q9SMV6|XPO1A_ARATH, sp|P24102|PER22_ARATH, sp|P32961|NRL1_ARATH, sp|O49485|SERA1_ARATH, sp|Q95749|RT03_ARATH, sp|O65595|KPYC_ARATH, sp|Q8L636|NCL_ARATH, sp|O23290|RL36A_ARATH, sp|Q9XI84|RBCMT_ARATH, sp|Q9LJL3|PREP1_ARATH, sp|Q9SEH3|RAD2C_ARATH, sp|O48962|EBP_ARATH, sp|Q9C958|SRK2B_ARATH, sp|Q9M3D2|RL353_ARATH, sp|Q8L4Y5|ARP7_ARATH, sp|Q9SFH9|HEM21_ARATH, sp|O64888|KPRS5_ARATH, sp|Q9SL48|SLY1_ARATH, sp|Q9M3C3|R23A2_ARATH, sp|Q9LZG0|ADK2_ARATH, sp|Q8L7V3|PMTQ_ARATH, sp|Q42564|APX3_ARATH, sp|Q9M8Z8|PLY8_ARATH, sp|O80501|RAH1B_ARATH, sp|Q9FL12|DEGP9_ARATH, sp|Q9LVM3|YCF54_ARATH, sp|Q9CAA0|COB21_ARATH, sp|F4KE63|SYVM2_ARATH, sp|Q9FHN8|KN14E_ARATH, sp|Q9LZF6|CD48E_ARATH, sp|O22940|TEEBE_ARATH, sp|Q9SJ36|RS172_ARATH, sp|Q9FK25|OMT1_ARATH, sp|F4K460|MED17_ARATH, sp|Q8GY84|RH10_ARATH, sp|O80358|FPG_ARATH, sp|F4HXV6|NU155_ARATH, sp|Q9SHJ6|PMD2_ARATH, sp|Q93VQ0|VCL1_ARATH, sp|F4IRR2|SAD2_ARATH, sp|Q6ID77|MED11_ARATH, sp|O23212|U2A2A_ARATH, sp|P56754|NDHJ_ARATH, sp|Q8RWY7|CYP95_ARATH, sp|Q94CE4|BCA4_ARATH, sp|O22785|PR19B_ARATH, sp|F4I3P9|MURE_ARATH, sp|Q944P7|AMPL2_ARATH, sp|Q9ZW86|P4H1_ARATH, sp|Q42586|UMPS_ARATH, sp|O65201|ACOX2_ARATH, sp|Q94CE5|GATP_ARATH, sp|P61847|RK32_ARATH, sp|Q9LS40|ASPG1_ARATH, sp|F4IDC2|SWA2_ARATH, sp|Q42064|RL83_ARATH, sp|Q9LU63|ATP1_ARATH, sp|Q8RWK8|COIL_ARATH, sp|Q9ZUN8|HTD1_ARATH, sp|Q9LDZ0|HSP7J_ARATH, sp|F4JS25|SRFR1_ARATH, sp|P29516|TBB8_ARATH, sp|Q84VW5|MED32_ARATH, sp|Q8L716|U2A2B_ARATH, sp|Q94KD3|VP52A_ARATH, sp|O82514|KAD4_ARATH, sp|Q38865|EXPA6_ARATH, sp|Q01525|14332_ARATH, sp|Q9S757|CYSC1_ARATH, sp|Q9SZI2|NAP1A_ARATH, sp|Q9SJZ6|MED18_ARATH, sp|Q8W4S4|VHAA3_ARATH, sp|P54888|P5CS2_ARATH, sp|Q8H1E2|MDHNP_ARATH, sp|F4J8C6|VIP1L_ARATH, sp|Q9FNE4|PDP3_ARATH, sp|Q9SVY0|NRPA1_ARATH, sp|Q9SZ30|HIS4_ARATH, sp|Q9SYG7|AL7B4_ARATH, sp|Q9LF27|WDR12_ARATH, sp|P43291|SRK2A_ARATH, sp|Q9FY65|RS153_ARATH, sp|Q56XG6|RH15_ARATH, sp|P46644|AAT3_ARATH, sp|Q9LKA5|MORF8_ARATH, sp|P56764|RPOC2_ARATH, sp|Q9S9P0|PDS5E_ARATH, sp|Q9SA42|MD22A_ARATH, sp|Q42601|CARB_ARATH, sp|Q9FGT8|TIL_ARATH, sp|O48781|SPX2_ARATH, sp|Q9SRI1|SC13A_ARATH, sp|P92948|CDC5L_ARATH, sp|Q9SFU0|SC24A_ARATH, sp|Q9SH59|RTNLC_ARATH, sp|Q42510|GNOM_ARATH, sp|Q9SY88|CSU1_ARATH, sp|Q9ZNT1|NB5R1_ARATH, sp|O04294|IMPA3_ARATH, sp|Q8LPF0|TAF2_ARATH, sp|Q9FLI4|SBT13_ARATH, sp|Q7Y030|OFT31_ARATH, sp|Q84JB7|DEKP2_ARATH, sp|P48578|PP2A4_ARATH, sp|Q9SEU6|TRXM4_ARATH, sp|Q9C8P0|ODP25_ARATH, sp|Q9SUS3|APBLB_ARATH, sp|Q9C744|AP3D_ARATH, sp|O22892|NOP53_ARATH, sp|Q9M3C6|PSA3C_ARATH, sp|P34802|GGPP1_ARATH, sp|F4IYM4|DEX1_ARATH, sp|Q8L7S6|HEXO3_ARATH, sp|Q9MAU5|Y1049_ARATH, sp|Q9SJM0|CALSA_ARATH, sp|F4JHH5|SC15B_ARATH, sp|Q9LV03|GLUT1_ARATH, sp|Q9FHI1|MOB1A_ARATH, sp|O04019|PS6AB_ARATH, sp|Q9FJP3|RK29_ARATH, sp|Q9LYK7|PESC_ARATH, sp|Q9XI19|PTAC6_ARATH, sp|Q8GXN9|TGH_ARATH, sp|Q93Y35|PSMD6_ARATH, sp|Q8LDR3|CYP23_ARATH, sp|Q9SUR3|RTNLA_ARATH, sp|O23702|CTBP_ARATH, sp|Q56YT0|LAC3_ARATH, sp|Q9LMI0|TPS7_ARATH, sp|F4JY11|CAND7_ARATH, sp|Q8L860|TOL9_ARATH, sp|Q8W5S1|CCH11_ARATH, sp|Q9C6T1|PMK_ARATH, sp|Q9C8E6|PMI1_ARATH, sp|Q9SAA9|CP511_ARATH, sp|Q9S709|U2AFA_ARATH, sp|Q9LY75|CYP63_ARATH, sp|Q9LUD4|R18A3_ARATH, sp|Q0WPR4|SCP34_ARATH, sp|O22609|DEGP1_ARATH, sp|A4GNA8|PSD3_ARATH, sp|Q9LZ82|BTR1_ARATH, sp|Q84VW9|CAPP3_ARATH, sp|Q9C6B3|GCA2_ARATH, sp|Q9FMP3|DPYS_ARATH, sp|F4J8D3|TPLAT_ARATH, sp|Q8L7Y9|NPC1_ARATH, sp|Q9ZQX4|VATF_ARATH, sp|Q9LU64|SODF2_ARATH, sp|O48844|PSD1A_ARATH, sp|Q9SAU2|RPE_ARATH, sp|Q8VYZ5|PWP2_ARATH, sp|Q9SLL7|RL311_ARATH, sp|Q9SF29|SYP71_ARATH, sp|Q9ZSZ8|FIP37_ARATH, sp|Q9C9C4|ENO1_ARATH, sp|O49675|CCD4_ARATH, sp|Q8L7D2|SBT4C_ARATH, sp|Q06327|LOX1_ARATH, sp|Q9FT77|RLM3_ARATH, sp|Q9C928|BRX12_ARATH, sp|P38605|CAS1_ARATH, sp|Q9LSQ5|FQR1_ARATH, sp|O04331|PHB3_ARATH, sp|Q93VC9|CATB2_ARATH, sp|Q9T042|PDI54_ARATH, sp|Q8VXX0|SC23F_ARATH, sp|Q9FGT1|ROS3_ARATH, sp|Q9M2Q4|NT102_ARATH, sp|P31166|APT1_ARATH, sp|A2RVS6|SR34A_ARATH, sp|Q9LID5|DIR7_ARATH, sp|Q8H0U4|TNPO1_ARATH, sp|Q8VWI1|ERD2B_ARATH, sp|Q6NPF4|MD20A_ARATH, sp|O82663|SDHA1_ARATH, sp|Q94B52|IF34_ARATH, sp|Q9S7E4|FDH_ARATH, sp|O48549|RS61_ARATH, sp|P41127|RL131_ARATH, sp|Q9M8X9|RS162_ARATH, sp|Q9M0V3|DDB1A_ARATH, sp|Q9FXH1|PPR52_ARATH, sp|Q9FJR0|RENT1_ARATH, sp|Q9FIN7|MIP2_ARATH, sp|Q9FMF7|DIT21_ARATH, sp|Q9M060|IF62_ARATH, sp|Q940Q8|IX10L_ARATH, sp|Q9ZWI7|RER1C_ARATH, sp|P29402|CALX1_ARATH, sp|Q42384|PRL1_ARATH, sp|P43297|RD21A_ARATH, sp|Q9C554|EXPA1_ARATH, sp|Q94KI8|TPC1_ARATH, sp|Q8L7A9|AP4E_ARATH, sp|Q8RWZ3|IBR3_ARATH, sp|O81742|APBLC_ARATH, sp|P47998|CYSK1_ARATH, sp|P42733|RS113_ARATH, sp|Q6TBX7|LUT1_ARATH, sp|Q9S7D8|APS4_ARATH, sp|Q9FK68|RAA1C_ARATH, sp|F4I2J8|CATIN_ARATH, sp|Q9XI93|NDRP2_ARATH, sp|Q9ZU32|NADC_ARATH, sp|Q8L838|COG4_ARATH, sp|Q9M339|RS3B_ARATH, sp|F4K4Y5|DEKP4_ARATH, sp|Q9SDS7|VATC_ARATH, sp|P42036|RS143_ARATH, sp|O81126|RSZ22_ARATH, sp|Q9C9V9|COG5_ARATH, sp|C0LGG8|Y5343_ARATH, sp|Q9SRT3|CSLC6_ARATH, sp|Q9ZRT5|GSTT1_ARATH, sp|Q9ZT96|MTEF4_ARATH, sp|Q1H595|LSM2_ARATH, sp|Q9MAH3|DJ1B_ARATH, sp|Q9SFU1|R13A1_ARATH, sp|P93032|IDH2_ARATH, sp|Q9SJU9|GC1_ARATH, sp|Q949U4|OFT16_ARATH, sp|Q56ZN6|AVP2_ARATH, sp|Q9SB50|AP4M_ARATH, sp|Q8GXR9|NDC1_ARATH, sp|Q8VY57|ARL8A_ARATH, sp|P56766|PSAA_ARATH, sp|Q8LCH5|MD22B_ARATH, sp|Q680P8|RS29_ARATH, sp|F4JY24|CHR17_ARATH, sp|O49543|MNIF1_ARATH, sp|Q9LFW1|RGP2_ARATH, sp|O81098|RPB5A_ARATH, sp|Q9M9M3|DF205_ARATH, sp|P49227|RL52_ARATH, sp|Q9SX85|SEC3A_ARATH, sp|Q9LJX4|PUM5_ARATH, sp|Q9ZUG4|MTNA_ARATH, sp|Q9LDK9|APBLA_ARATH, sp|P55229|GLGL1_ARATH, sp|Q9FXA4|PUB26_ARATH, sp|Q9SZQ5|VIP3_ARATH, sp|Q9ZW06|PUM2_ARATH, sp|Q9C5Z2|EIF3H_ARATH, sp|Q8GUP3|PDS5C_ARATH, sp|Q9ZUL3|IDD5_ARATH, sp|P62090|PSAC_ARATH, sp|Q42521|DCE1_ARATH, sp|Q9M888|TCPZA_ARATH, sp|Q9FNN5|NDUV1_ARATH, sp|O65572|CCD1_ARATH, sp|Q93VR4|ML423_ARATH, sp|O82629|VATG2_ARATH, sp|Q9FN05|PSL5_ARATH, sp|Q8L828|COB23_ARATH, sp|Q9SI54|LSM7_ARATH, sp|F4IHY7|PTA12_ARATH, sp|P93043|VPS41_ARATH, sp|Q96255|SERB1_ARATH, sp|Q9M385|RK17_ARATH, sp|Q8LBH4|SPX1_ARATH, sp|Q9LPT6|OTU2_ARATH, sp|O80653|SKIP_ARATH, sp|A2RVJ8|HIT4_ARATH, sp|Q9FMP4|SF3B6_ARATH, sp|Q93YU5|SEC8_ARATH, sp|Q8L5Y6|CAND1_ARATH, sp|B6EUB3|PDS5A_ARATH, sp|Q8RXF1|SF3A1_ARATH, sp|Q8VYM6|NOP2B_ARATH, sp|Q9LJE5|ECT2_ARATH, sp|Q9M0N1|PUX10_ARATH, sp|Q9ZRE2|RABD1_ARATH, sp|H3K2Y6|MED12_ARATH, sp|Q93Y37|MNS3_ARATH, sp|Q8S8N9|GOGC1_ARATH, sp|Q9SKT6|GAUTA_ARATH, sp|Q9FLX7|NDUA5_ARATH, sp|Q9FZH0|R35A2_ARATH, sp|Q9FKK7|XYLA_ARATH, sp|Q9SU78|MSI5_ARATH, sp|Q8VY15|RBM25_ARATH, sp|Q9XES1|ECA4_ARATH, sp|Q93ZG7|RH38_ARATH, sp|Q9C9M7|CDKD2_ARATH, sp|Q940B0|RL183_ARATH, sp|O64948|LONP2_ARATH, sp|Q9SX77|SDH5_ARATH, sp|Q9FVU9|CSN5B_ARATH, sp|P93042|RHD3_ARATH, sp|Q9FMG4|SC35_ARATH, sp|Q9SUW1|GT19_ARATH, sp|Q944A7|BSK1_ARATH, sp|Q9SIV2|PSD2A_ARATH, sp|Q9FE78|IF2A_ARATH, sp|Q9FK59|IF4E5_ARATH, sp|Q9SU35|ERLL1_ARATH, sp|Q8L707|IRX14_ARATH, sp|P46283|S17P_ARATH, sp|Q39189|RH7_ARATH, sp|Q9FFR3|6PGD3_ARATH, sp|Q9LHP1|RL74_ARATH, sp|Q9ZSA2|CDPKL_ARATH, sp|Q9SR02|MED14_ARATH, sp|Q9C5J9|LIIP1_ARATH, sp|Q8LD46|R23A1_ARATH, sp|Q8W4I6|BPG2_ARATH, sp|Q9LV21|TCPD_ARATH, sp|Q94BT0|SPSA1_ARATH, sp|Q9LM02|SMT1_ARATH, sp|F4K5J1|MYO17_ARATH, sp|Q9M223|UTP11_ARATH, sp|Q9XEX2|PRX2B_ARATH, sp|F4I171|MD15A_ARATH, sp|Q9XJ36|CLPR2_ARATH, sp|Q9LZD3|E70A1_ARATH, sp|F4IDJ0|NOC3_ARATH, sp|O80932|EXPA3_ARATH, sp|Q9SH88|RRS1_ARATH, sp|Q9C9Z9|ELD1_ARATH, sp|P38420|NRPB2_ARATH, sp|P46416|GSHB_ARATH, sp|Q9FJA6|RS33_ARATH, sp|Q9SUA1|DEKP3_ARATH, sp|O23016|KCAB_ARATH, sp|O48845|CYB5B_ARATH, sp|Q9CAC1|GUN8_ARATH, sp|Q9FLW9|PKP2_ARATH, sp|O22922|RU2B1_ARATH, sp|Q9LZH9|RL7A2_ARATH, sp|O22315|SR34_ARATH, sp|F4IN69|MD33B_ARATH, sp|O24466|RAE1A_ARATH, sp|Q9S9N9|CCR1_ARATH, sp|Q8RWR1|JMJ30_ARATH, sp|Q9SY55|ECA3_ARATH, sp|Q9FFS0|RTNLD_ARATH, sp|Q9C8F1|IF5Y_ARATH, sp|Q9LDU6|ST7R_ARATH, sp|Q52T38|ZDH22_ARATH, sp|F4JCC1|PR40B_ARATH, sp|F4JZY1|CIP1_ARATH, sp|O22969|Y2416_ARATH, sp|Q43291|RL211_ARATH, sp|Q8H0T4|UPL2_ARATH, sp|Q9LS94|RAG3F_ARATH, sp|Q9LUG5|RPF2_ARATH, sp|O49499|CAMT4_ARATH, sp|Q9SZN1|VATB2_ARATH, sp|Q38858|CALR2_ARATH, sp|P55737|HS902_ARATH, sp|Q6NQD9|MD19B_ARATH, sp|F4IXW2|BIG5_ARATH, sp|Q9C9C9|SOT18_ARATH, sp|P61845|RK23_ARATH, sp|F4JRJ6|DEAH9_ARATH, sp|Q38882|PLDA1_ARATH, sp|Q9M8Z5|NSN1_ARATH, sp|Q42600|C84A1_ARATH, sp|Q8LFC0|IDH1_ARATH, sp|O22446|HDA19_ARATH, sp|Q39097|ERF1X_ARATH, sp|Q9FN42|CLPP2_ARATH, sp|Q8GW48|HSBP_ARATH, sp|Q9C8Z4|HEAT1_ARATH, sp|B6EUA9|PR40A_ARATH, sp|Q9LH76|RHM3_ARATH, sp|Q7XYY2|MED25_ARATH, sp|C0LU16|MED21_ARATH, sp|Q8LCL3|RL272_ARATH, sp|Q9LXV3|DIT1_ARATH, sp|Q9LQM3|C3H12_ARATH, sp|Q38922|RAB1B_ARATH, sp|Q9LEX1|CLB_ARATH, sp|Q38946|DHE2_ARATH, sp|O23627|SYGM1_ARATH, sp|P46422|GSTF2_ARATH, sp|Q9LFE2|TOZ_ARATH, sp|Q8L7K0|R18A4_ARATH, sp|Q8VZ67|Y4919_ARATH, sp|Q8LCE1|GLN12_ARATH, sp|Q96251|ATPO_ARATH, sp|P29517|TBB9_ARATH, sp|Q9XGM8|MGAT1_ARATH, sp|Q9SYP2|PFPA1_ARATH, sp|P56794|RK20_ARATH, sp|Q9M647|IAR1_ARATH, sp|A8MS68|PLPD1_ARATH, sp|Q9C522|ACLB1_ARATH, sp|P56785|TI214_ARATH, sp|Q84K25|COG8_ARATH, sp|Q9LU46|RH35_ARATH, sp|Q9SA18|AKH1_ARATH, sp|Q9FLY5|GNL1_ARATH, sp|Q9FMR9|RIN1_ARATH, sp|Q9LUG9|MD33A_ARATH, sp|P52839|SOT12_ARATH, sp|F4IVL6|GRV2_ARATH, sp|Q9FZ48|UBC36_ARATH, sp|O65569|RS112_ARATH, sp|Q9SRZ6|ICDHC_ARATH, sp|Q93W95|PMTD_ARATH, sp|Q41931|ACCO2_ARATH, sp|Q9FMU5|UTP18_ARATH, sp|Q9LHA4|VA0D2_ARATH, sp|O23463|CMTA5_ARATH, sp|F4JAU3|P4H2_ARATH, sp|Q8S944|DRP3A_ARATH, sp|Q9SHF3|AGO2_ARATH, sp|P58684|SPCS2_ARATH, sp|Q9FPF0|DJ1A_ARATH, sp|Q84JF5|PTA14_ARATH, sp|Q9FIH8|SPP_ARATH, sp|Q43729|PER57_ARATH, sp|Q9LPG6|RHM2_ARATH, sp|Q9ZPY7|XPO2_ARATH, sp|O82567|AAPT1_ARATH, sp|Q42577|NDUS7_ARATH, sp|Q0WL80|UGGG_ARATH, sp|Q93ZX7|GAUT4_ARATH, sp|Q9S7Z3|PCS1_ARATH, sp|Q9SCM3|RS24_ARATH, sp|Q9FHG2|RL322_ARATH, sp|Q9LT78|RD21C_ARATH, sp|Q93Z70|ARGC_ARATH, sp|O48670|RER1A_ARATH, sp|Q8VZE7|RAP_ARATH, sp|Q9STS7|CHL_ARATH, sp|Q42403|TRXH3_ARATH, sp|Q0WLB5|CLAH2_ARATH, sp|P59232|R27AB_ARATH, sp|Q8H116|MNS2_ARATH, sp|Q9ZUA0|OST1B_ARATH, sp|Q8VZ74|ERA_ARATH, sp|B9DFG3|ISE2_ARATH, sp|Q9LE16|BRX11_ARATH, sp|Q8LPL6|AP2A1_ARATH, sp|Q43292|RL372_ARATH, sp|Q9XFM6|MSBP1_ARATH, sp|P25873|RK15_ARATH, sp|O49354|COQ3_ARATH, sp|Q9SY59|NFXL1_ARATH, sp|Q8L7M1|B3GTE_ARATH, sp|P49693|RL193_ARATH, sp|Q84M92|ARP4_ARATH, sp|Q8L743|G6PD3_ARATH, sp|P46248|AAT5_ARATH, sp|Q9LYE7|B2DXL_ARATH, sp|O23365|C97B3_ARATH, sp|Q9LZX8|BIG2_ARATH, sp|Q94A97|UBC35_ARATH, sp|Q8LC83|RS242_ARATH, sp|Q9ZPH2|GRS17_ARATH, sp|Q9C8Y9|BGL22_ARATH, sp|O24457|ODPA3_ARATH, sp|O49552|DDB1B_ARATH, sp|Q9LV14|ELF5_ARATH, sp|Q8RWS4|BYST_ARATH, sp|Q9SBA5|ITPK1_ARATH, sp|Q9LZ57|RL363_ARATH, sp|Q9SJL9|XTH32_ARATH, sp|F4IMH3|NOC4_ARATH, sp|Q8LBB2|KING1_ARATH, sp|O82234|IF32_ARATH, sp|Q9FJD4|IMB1_ARATH, sp|Q9C912|R35A3_ARATH, sp|Q9FF90|RL133_ARATH, sp|Q8GUN2|HINT1_ARATH, sp|Q8LPN7|RNG1L_ARATH, sp|Q8LEQ0|RLA13_ARATH, sp|Q9LSB4|NAI2_ARATH, sp|Q8LPK4|AP2A2_ARATH, sp|Q8LBI1|RL51_ARATH, sp|P16181|RS111_ARATH, sp|O49595|HMGB1_ARATH, sp|F4I0K2|SCKL2_ARATH, sp|Q9M394|SCKL1_ARATH, sp|Q39255|SKP1A_ARATH, sp|Q8W4R3|RH30_ARATH, sp|Q9CA75|XXT5_ARATH, sp|Q1H583|GDL18_ARATH, sp|P0DI10|PER1_ARATH, sp|Q56ZQ3|VSR4_ARATH, sp|Q9SRU2|BIG_ARATH, sp|Q9SID0|SCRK1_ARATH, sp|Q94KJ7|VPS33_ARATH, sp|O80567|LRP6B_ARATH, sp|Q84K16|AP1G1_ARATH, sp|Q8H1F4|COPZ3_ARATH, sp|Q9FIE8|UXS3_ARATH, sp|Q6ICZ8|NACA3_ARATH, sp|Q39222|RAA1B_ARATH, sp|Q8W4D6|HC173_ARATH, sp|Q9SQI8|ODP24_ARATH, sp|Q9ZRD6|YKT61_ARATH, sp|Q9SIV9|PPA10_ARATH, sp|Q9CAF6|GYRA_ARATH, sp|O23515|RL151_ARATH, sp|P23586|STP1_ARATH, sp|Q42534|PME2_ARATH, sp|Q9LV11|PMA11_ARATH, sp|Q9FG38|SNX1_ARATH, sp|Q9S834|CLPP5_ARATH, sp|Q0WUZ5|OFT39_ARATH, sp|Q9M7X9|CITRX_ARATH, sp|Q9S775|PKL_ARATH, sp|O23722|MVD1_ARATH, sp|Q9SKZ3|RS122_ARATH, sp|Q9ZRW8|GSTUJ_ARATH, sp|F4HYR4|OFT15_ARATH, sp|Q9LNE3|SCRK2_ARATH, sp|Q9XIK4|NT101_ARATH, sp|P0DI74|S61G1_ARATH, sp|Q9LS42|CASP_ARATH, sp|Q8RXF8|MIRO1_ARATH, sp|O22165|RLP24_ARATH, sp|Q9SRG3|PDI12_ARATH, sp|O48671|RER1B_ARATH, sp|Q8W117|SMU1_ARATH, sp|Q39160|MYO5_ARATH, sp|Q9SIE1|PAT_ARATH, sp|Q9FJY5|MPP10_ARATH, sp|Q8LFJ6|NRPBA_ARATH, sp|O23404|PPDK1_ARATH, sp|Q9T0A0|LACS4_ARATH, sp|Q8LPF8|OFT29_ARATH, sp|Q9SB63|MOS1_ARATH, sp|Q9M291|SC24B_ARATH, sp|O81062|SIP_ARATH, sp|O23095|RLA12_ARATH, sp|P49211|RL321_ARATH, sp|Q9C514|RS71_ARATH, sp|F4JGZ1|MED16_ARATH, sp|Q9LS03|AOC1_ARATH, sp|Q6WWW4|UPL3_ARATH, sp|Q9LPC5|BIG3_ARATH, sp|Q9FKI0|FIMB5_ARATH, sp|Q0WPA5|MSR2_ARATH, sp|Q9LHE7|FYPP3_ARATH, sp|Q9LUJ5|EBP2_ARATH, sp|Q6ICX4|PTBP3_ARATH, sp|B0F9L7|GOGC2_ARATH, sp|O82266|SWA1_ARATH, sp|Q94B60|CLPP4_ARATH, sp|Q9LEY9|NHP2_ARATH, sp|Q8RWY3|ISW2_ARATH, sp|Q9LN62|RRA3_ARATH, sp|F4JRR1|COG2_ARATH, sp|P49201|RS232_ARATH, sp|P51418|R18A2_ARATH, sp|O65502|HC244_ARATH, sp|P42763|ERD14_ARATH, sp|Q39227|SMT2_ARATH, sp|Q8VY00|ESP3_ARATH, sp|Q93W22|RL103_ARATH, sp|Q0WP12|HOL1_ARATH, sp|Q8L9C4|KCR1_ARATH, sp|Q8GXS3|CFIS2_ARATH, sp|P58728|SF3BB_ARATH, sp|Q9LFA5|MED28_ARATH, sp|Q8RWM2|NPRT1_ARATH, sp|Q9LKR8|RAF1_ARATH, sp|F4KBP5|CHR4_ARATH, sp|Q9FLB7|UCRQ2_ARATH, sp|O48722|HMOX2_ARATH, sp|P92963|RAB1C_ARATH, sp|P48348|14338_ARATH, sp|Q9C827|COB22_ARATH, sp|Q9SH69|6PGD1_ARATH, sp|Q8LCW9|RLA11_ARATH, sp|Q9C7F5|NTF2B_ARATH, sp|Q9FMT1|LEU31_ARATH, sp|P54904|P5CR1_ARATH, sp|P56753|NDHH_ARATH, sp|Q7XA66|ZOP1_ARATH, sp|Q9SGW3|PSD8A_ARATH, sp|Q84W56|RNJ_ARATH, sp|Q9C9K3|PFPA2_ARATH, sp|Q8RX56|UNC13_ARATH, sp|Q66GS2|B3GTC_ARATH, sp|O22151|GOS12_ARATH, sp|Q8GWY0|SCI1_ARATH, sp|Q94AI6|SEC6_ARATH, sp|Q9SMM8|DEKP1_ARATH, sp|P17597|ILVB_ARATH, sp|Q70DU8|AL3H1_ARATH, sp|Q43348|INVA3_ARATH, sp|Q9T041|TOR1_ARATH, sp|Q9ASU7|PPAN_ARATH, sp|O81852|AKH2_ARATH, sp|Q3ECS3|BGL35_ARATH, sp|P29511|TBA6_ARATH, sp|P56795|RK22_ARATH, sp|Q9S9P1|RS121_ARATH, sp|Q06588|ACCO4_ARATH, sp|Q42599|NDS8A_ARATH, sp|Q94K05|TCPQ_ARATH, sp|Q940P8|TCPB_ARATH, sp|Q39033|PLCD2_ARATH, sp|Q8VYI0|LSM8_ARATH, sp|Q9LFE0|DOT2_ARATH, sp|F4HS99|REC1_ARATH, sp|Q9LK09|SYP32_ARATH, sp|Q9LQR8|PSD3B_ARATH, sp|Q9S7Y7|XYL1_ARATH, sp|Q949X9|LPR2_ARATH, sp|P46645|AAT2_ARATH, sp|P46309|GSH1_ARATH, sp|Q8W575|CSN3_ARATH, sp|F4K410|SVR3_ARATH, sp|Q9FLF0|RS92_ARATH, sp|Q9MAT0|PSD1B_ARATH, sp|O23654|VATA_ARATH, sp|Q9M8L4|GLPK_ARATH, sp|Q8W486|OFUT1_ARATH, sp|Q9C7E7|RDM16_ARATH, sp|F4J8K6|RRP5_ARATH, sp|Q9LV27|LST81_ARATH, sp|Q9SXJ6|CLPP3_ARATH, sp|A8MS85|SPT61_ARATH, sp|P42761|GSTFA_ARATH, sp|Q38893|ZDS_ARATH, sp|O64644|SAP18_ARATH, sp|Q9FM01|UGDH4_ARATH, sp|Q9LVL2|PER67_ARATH, sp|Q8W4N3|UBP2_ARATH, sp|Q9LRX8|R13A2_ARATH, sp|Q9LME4|P2C09_ARATH, sp|Q9LYU8|AK1_ARATH, sp|Q9SY09|SMD1B_ARATH, sp|Q9LUQ6|RL192_ARATH, sp|Q8W4Q4|MRF3_ARATH, sp|Q949Q1|GAUTB_ARATH, sp|Q8S3U9|SEC5A_ARATH, sp|Q9LPV8|ERF1Y_ARATH, sp|Q9C9P4|KASC2_ARATH, sp|Q9SV21|COPB1_ARATH, sp|Q96522|PER45_ARATH, sp|Q0WQD2|GAUT3_ARATH, sp|Q9S7M9|P24B2_ARATH, sp|Q8LB54|PRP38_ARATH, sp|P43287|PIP22_ARATH, sp|Q8VZS8|PYL1_ARATH, sp|Q9FMN2|PAH2_ARATH, sp|Q9LFC0|HAKAI_ARATH, sp|P28769|TCPA_ARATH, sp|Q9FMY5|U2AFB_ARATH, sp|Q9M9Y5|GAUT6_ARATH, sp|F4I9A2|TNO1_ARATH, sp|P29197|CH60A_ARATH, sp|Q9LIK0|PKP1_ARATH, sp|Q9C5J7|PFKA7_ARATH, sp|Q9FG73|NOP2A_ARATH, sp|O81235|SODM1_ARATH, sp|Q9SZA3|EIF3K_ARATH, sp|O22850|GPX3_ARATH, sp|Q9SJ66|SPP2_ARATH, sp|Q9FR53|TOR_ARATH, sp|Q9M0V4|YAO_ARATH, sp|O64740|SC13B_ARATH, sp|P82873|TO202_ARATH, sp|Q43866|INV1_ARATH, sp|Q9FPJ4|RAD2B_ARATH, sp|P11035|NIA2_ARATH, sp|Q9LTT8|VCS_ARATH, sp|Q9SZV0|RNC1_ARATH, sp|Q9XJ27|RR9_ARATH, sp|Q96253|ATP5E_ARATH, sp|Q9ZW34|ENO3_ARATH, sp|Q9LRA7|TPS9_ARATH, sp|F4IH25|BOP1_ARATH, sp|Q9FVQ4|PLGG1_ARATH, sp|B0F9L4|GOGC6_ARATH, sp|Q9C578|RCL1_ARATH, sp|Q9FMP0|MD19A_ARATH, sp|Q9C8G5|CSCLD_ARATH, sp|Q9FFF3|COG1_ARATH, sp|F4J738|SAD2H_ARATH, sp|Q9SI20|EF1D2_ARATH, sp|Q9SEE5|GALK1_ARATH, sp|Q9SAI5|RL71_ARATH, sp|F4K2A1|FPGS1_ARATH, sp|Q9LNC5|CLO_ARATH, sp|Q9FT52|ATP5H_ARATH, sp|Q43316|HEM3_ARATH, sp|F4I366|NRPA2_ARATH, sp|Q56WH1|TBA3_ARATH, sp|Q6Q151|CYP59_ARATH, sp|Q8W463|RK191_ARATH, sp|P56772|CLPP1_ARATH, sp|Q93VT9|RL101_ARATH, sp|Q9STT2|VPS29_ARATH, sp|Q9C525|BGL21_ARATH, sp|Q8LG77|IDH6_ARATH, sp|Q9ZU25|MPPA1_ARATH, sp|Q8LF05|RBL19_ARATH, sp|Q9C6I8|NOG1_ARATH, sp|Q9XI87|VIK_ARATH, sp|O81416|GUN17_ARATH, sp|Q9LT69|SERA3_ARATH, sp|Q8RXN6|PRP31_ARATH, sp|Q9FMX0|SODF3_ARATH, sp|Q9M336|UPP_ARATH, sp|Q8S8T4|UXS4_ARATH, sp|Q9ZU97|VAC14_ARATH, sp|O64816|CSK2P_ARATH, sp|Q949S9|SPF27_ARATH, sp|O22842|CHI61_ARATH, sp|Q94F27|B3GTB_ARATH, sp|Q9ZQH3|SC23D_ARATH, sp|Q9FG01|ATO_ARATH, sp|Q8RX88|FACE1_ARATH, sp|O22212|PRP4L_ARATH, sp|Q9SCY0|PGMP_ARATH, sp|Q9SGH6|DOX1_ARATH, sp|Q9FDZ9|RL212_ARATH, sp|O65390|APA1_ARATH, sp|O65271|FOLD4_ARATH, sp|Q94IB8|SPTC1_ARATH, sp|Q9LZ00|MED4_ARATH, sp|Q9ZVJ4|CYP22_ARATH, sp|F4IIM1|CSI1_ARATH, sp|O04983|ACCC_ARATH, sp|Q9LZI2|UXS2_ARATH, sp|Q9FNF2|SSY1_ARATH, sp|X5JB51|SECAB_ARATH, sp|Q9FMH8|RD21B_ARATH, sp|Q8RWB7|PMT12_ARATH, sp|P93008|RH21_ARATH, sp|Q8VYL1|KAD5_ARATH, sp|Q8L5Z4|YBEY_ARATH, sp|Q9FKP0|PSRP6_ARATH, sp|P43296|RD19A_ARATH, sp|Q9ZT71|STA1_ARATH, sp|F4HQD4|HSP7P_ARATH, sp|Q940Q1|PLY1_ARATH, sp|Q9LFR0|GMAN2_ARATH, sp|P51412|RK21_ARATH, sp|Q9LW15|CX5B1_ARATH, sp|Q9ZP06|MDHM1_ARATH, sp|A0A1P8AUY4|MDN1_ARATH, sp|Q9SRY5|GSTF7_ARATH, sp|P38557|TBG1_ARATH, sp|O04036|ERD6_ARATH, sp|Q9MA79|F16P2_ARATH, sp|Q9C5Z3|EIF3E_ARATH, sp|Q56YW9|TBB2_ARATH, sp|Q8L7U4|P23A_ARATH, sp|F4J8G7|VIR_ARATH, sp|Q8GYA6|PS13B_ARATH, sp|Q39250|ADF1_ARATH</t>
  </si>
  <si>
    <t>GO:0008152</t>
  </si>
  <si>
    <t>metabolic process</t>
  </si>
  <si>
    <t>sp|Q8L8W5|CP21B_ARATH, sp|Q9C774|PSD7B_ARATH, sp|Q9LH76|RHM3_ARATH, sp|Q9LF37|CLPB3_ARATH, sp|Q94BR4|PR19A_ARATH, sp|Q8GWB7|GUX6_ARATH, sp|Q0WQ75|VPS51_ARATH, sp|Q7XYY2|MED25_ARATH, sp|O22527|CLH1_ARATH, sp|Q8L785|SYGM2_ARATH, sp|C0LU16|MED21_ARATH, sp|Q8LCL3|RL272_ARATH, sp|Q9FPT1|UBP12_ARATH, sp|Q9LQM3|C3H12_ARATH, sp|Q9LEX1|CLB_ARATH, sp|Q9SYL9|RK13_ARATH, sp|Q9FYG0|AGM2_ARATH, sp|Q38946|DHE2_ARATH, sp|Q9XFS9|DXR_ARATH, sp|O23627|SYGM1_ARATH, sp|Q9LQ04|RMLCD_ARATH, sp|Q84WV1|TCPG_ARATH, sp|P46422|GSTF2_ARATH, sp|Q9LFE2|TOZ_ARATH, sp|Q8L7K0|R18A4_ARATH, sp|Q9SUM2|RUXF_ARATH, sp|O04151|CALR1_ARATH, sp|Q8VZ67|Y4919_ARATH, sp|P24102|PER22_ARATH, sp|P32961|NRL1_ARATH, sp|Q8LCE1|GLN12_ARATH, sp|Q96251|ATPO_ARATH, sp|O49485|SERA1_ARATH, sp|Q9SYP2|PFPA1_ARATH, sp|Q9XGM8|MGAT1_ARATH, sp|P56794|RK20_ARATH, sp|Q95749|RT03_ARATH, sp|A8MS68|PLPD1_ARATH, sp|Q9C522|ACLB1_ARATH, sp|O65595|KPYC_ARATH, sp|Q9LU46|RH35_ARATH, sp|Q9SA18|AKH1_ARATH, sp|O23290|RL36A_ARATH, sp|Q9XI84|RBCMT_ARATH, sp|Q9LUG9|MD33A_ARATH, sp|Q9LJL3|PREP1_ARATH, sp|P52839|SOT12_ARATH, sp|O48962|EBP_ARATH, sp|Q9M3D2|RL353_ARATH, sp|Q9FZ48|UBC36_ARATH, sp|O65569|RS112_ARATH, sp|Q9SRZ6|ICDHC_ARATH, sp|Q9SFH9|HEM21_ARATH, sp|Q93W95|PMTD_ARATH, sp|Q41931|ACCO2_ARATH, sp|Q9FMU5|UTP18_ARATH, sp|O64888|KPRS5_ARATH, sp|O23463|CMTA5_ARATH, sp|F4JAU3|P4H2_ARATH, sp|Q9M3C3|R23A2_ARATH, sp|Q9SHF3|AGO2_ARATH, sp|Q9LZG0|ADK2_ARATH, sp|Q8L7V3|PMTQ_ARATH, sp|P58684|SPCS2_ARATH, sp|Q84JF5|PTA14_ARATH, sp|Q42564|APX3_ARATH, sp|Q43729|PER57_ARATH, sp|Q9FIH8|SPP_ARATH, sp|Q9LPG6|RHM2_ARATH, sp|Q9M8Z8|PLY8_ARATH, sp|O82567|AAPT1_ARATH, sp|Q0WL80|UGGG_ARATH, sp|Q93ZX7|GAUT4_ARATH, sp|Q9S7Z3|PCS1_ARATH, sp|Q9FL12|DEGP9_ARATH, sp|Q9SCM3|RS24_ARATH, sp|Q9FHG2|RL322_ARATH, sp|Q9LT78|RD21C_ARATH, sp|Q9LVM3|YCF54_ARATH, sp|Q93Z70|ARGC_ARATH, sp|F4KE63|SYVM2_ARATH, sp|Q8VZE7|RAP_ARATH, sp|Q9STS7|CHL_ARATH, sp|Q42403|TRXH3_ARATH, sp|P59232|R27AB_ARATH, sp|O22940|TEEBE_ARATH, sp|Q9SJ36|RS172_ARATH, sp|Q8H116|MNS2_ARATH, sp|Q9ZUA0|OST1B_ARATH, sp|Q9FK25|OMT1_ARATH, sp|F4K460|MED17_ARATH, sp|Q8VZ74|ERA_ARATH, sp|B9DFG3|ISE2_ARATH, sp|Q8GY84|RH10_ARATH, sp|Q9LE16|BRX11_ARATH, sp|O80358|FPG_ARATH, sp|F4IRR2|SAD2_ARATH, sp|Q6ID77|MED11_ARATH, sp|O23212|U2A2A_ARATH, sp|Q43292|RL372_ARATH, sp|P56754|NDHJ_ARATH, sp|Q8RWY7|CYP95_ARATH, sp|Q9XFM6|MSBP1_ARATH, sp|O49354|COQ3_ARATH, sp|P25873|RK15_ARATH, sp|Q9SY59|NFXL1_ARATH, sp|Q8L7M1|B3GTE_ARATH, sp|P49693|RL193_ARATH, sp|Q8L743|G6PD3_ARATH, sp|O22785|PR19B_ARATH, sp|P46248|AAT5_ARATH, sp|Q9LYE7|B2DXL_ARATH, sp|O23365|C97B3_ARATH, sp|Q94A97|UBC35_ARATH, sp|Q8LC83|RS242_ARATH, sp|F4I3P9|MURE_ARATH, sp|Q944P7|AMPL2_ARATH, sp|Q9ZW86|P4H1_ARATH, sp|Q9ZPH2|GRS17_ARATH, sp|Q42586|UMPS_ARATH, sp|O65201|ACOX2_ARATH, sp|Q94CE5|GATP_ARATH, sp|Q9C8Y9|BGL22_ARATH, sp|P61847|RK32_ARATH, sp|Q9LS40|ASPG1_ARATH, sp|O24457|ODPA3_ARATH, sp|Q42064|RL83_ARATH, sp|Q9LU63|ATP1_ARATH, sp|O49552|DDB1B_ARATH, sp|Q8RWK8|COIL_ARATH, sp|Q9ZUN8|HTD1_ARATH, sp|Q9LV14|ELF5_ARATH, sp|Q8RWS4|BYST_ARATH, sp|Q9SBA5|ITPK1_ARATH, sp|Q9LDZ0|HSP7J_ARATH, sp|F4JS25|SRFR1_ARATH, sp|Q9LZ57|RL363_ARATH, sp|Q9SJL9|XTH32_ARATH, sp|Q8L716|U2A2B_ARATH, sp|Q84VW5|MED32_ARATH, sp|F4IMH3|NOC4_ARATH, sp|O82514|KAD4_ARATH, sp|Q8LBB2|KING1_ARATH, sp|O82234|IF32_ARATH, sp|Q9S757|CYSC1_ARATH, sp|Q9C912|R35A3_ARATH, sp|Q9SZI2|NAP1A_ARATH, sp|Q9SJZ6|MED18_ARATH, sp|Q9FF90|RL133_ARATH, sp|Q8GUN2|HINT1_ARATH, sp|Q8W4S4|VHAA3_ARATH, sp|P54888|P5CS2_ARATH, sp|Q8H1E2|MDHNP_ARATH, sp|Q8LEQ0|RLA13_ARATH, sp|Q8LPN7|RNG1L_ARATH, sp|F4J8C6|VIP1L_ARATH, sp|Q9FNE4|PDP3_ARATH, sp|Q9SVY0|NRPA1_ARATH, sp|Q9SZ30|HIS4_ARATH, sp|Q9SYG7|AL7B4_ARATH, sp|Q9LF27|WDR12_ARATH, sp|Q8LBI1|RL51_ARATH, sp|Q9FY65|RS153_ARATH, sp|Q56XG6|RH15_ARATH, sp|P16181|RS111_ARATH, sp|O49595|HMGB1_ARATH, sp|P46644|AAT3_ARATH, sp|F4I0K2|SCKL2_ARATH, sp|Q9LKA5|MORF8_ARATH, sp|P56764|RPOC2_ARATH, sp|Q9S9P0|PDS5E_ARATH, sp|Q9SA42|MD22A_ARATH, sp|Q9M394|SCKL1_ARATH, sp|Q39255|SKP1A_ARATH, sp|Q8W4R3|RH30_ARATH, sp|Q9CA75|XXT5_ARATH, sp|Q1H583|GDL18_ARATH, sp|P0DI10|PER1_ARATH, sp|Q42601|CARB_ARATH, sp|Q9SID0|SCRK1_ARATH, sp|Q9FGT8|TIL_ARATH, sp|O80567|LRP6B_ARATH, sp|P92948|CDC5L_ARATH, sp|Q9FIE8|UXS3_ARATH, sp|Q9SFU0|SC24A_ARATH, sp|Q9SY88|CSU1_ARATH, sp|Q9ZNT1|NB5R1_ARATH, sp|Q8W4D6|HC173_ARATH, sp|Q8LPF0|TAF2_ARATH, sp|Q7Y030|OFT31_ARATH, sp|Q9FLI4|SBT13_ARATH, sp|Q9SQI8|ODP24_ARATH, sp|Q84JB7|DEKP2_ARATH, sp|P48578|PP2A4_ARATH, sp|Q9CAF6|GYRA_ARATH, sp|O23515|RL151_ARATH, sp|Q42534|PME2_ARATH, sp|Q9SEU6|TRXM4_ARATH, sp|Q9S834|CLPP5_ARATH, sp|Q9C8P0|ODP25_ARATH, sp|Q0WUZ5|OFT39_ARATH, sp|O23722|MVD1_ARATH, sp|Q9SKZ3|RS122_ARATH, sp|Q9ZRW8|GSTUJ_ARATH, sp|F4HYR4|OFT15_ARATH, sp|Q9M3C6|PSA3C_ARATH, sp|P34802|GGPP1_ARATH, sp|Q9LNE3|SCRK2_ARATH, sp|Q8L7S6|HEXO3_ARATH, sp|Q9MAU5|Y1049_ARATH, sp|Q9SJM0|CALSA_ARATH, sp|Q9LV03|GLUT1_ARATH, sp|O04019|PS6AB_ARATH, sp|Q9FHI1|MOB1A_ARATH, sp|Q9FJP3|RK29_ARATH, sp|Q9LYK7|PESC_ARATH, sp|Q9XI19|PTAC6_ARATH, sp|Q9XIK4|NT101_ARATH, sp|Q8GXN9|TGH_ARATH, sp|Q93Y35|PSMD6_ARATH, sp|Q8LDR3|CYP23_ARATH, sp|Q8W117|SMU1_ARATH, sp|O23702|CTBP_ARATH, sp|Q9SIE1|PAT_ARATH, sp|Q9FJY5|MPP10_ARATH, sp|Q56YT0|LAC3_ARATH, sp|Q9LMI0|TPS7_ARATH, sp|Q8LFJ6|NRPBA_ARATH, sp|Q8L860|TOL9_ARATH, sp|Q8W5S1|CCH11_ARATH, sp|O23404|PPDK1_ARATH, sp|Q9T0A0|LACS4_ARATH, sp|Q8LPF8|OFT29_ARATH, sp|Q9C6T1|PMK_ARATH, sp|Q9SAA9|CP511_ARATH, sp|Q9S709|U2AFA_ARATH, sp|O81062|SIP_ARATH, sp|O23095|RLA12_ARATH, sp|Q9LY75|CYP63_ARATH, sp|Q9LUD4|R18A3_ARATH, sp|Q0WPR4|SCP34_ARATH, sp|P49211|RL321_ARATH, sp|O22609|DEGP1_ARATH, sp|A4GNA8|PSD3_ARATH, sp|Q9C514|RS71_ARATH, sp|Q9LZ82|BTR1_ARATH, sp|Q84VW9|CAPP3_ARATH, sp|Q9C6B3|GCA2_ARATH, sp|F4JGZ1|MED16_ARATH, sp|Q9FMP3|DPYS_ARATH, sp|Q9LS03|AOC1_ARATH, sp|Q6WWW4|UPL3_ARATH, sp|Q0WPA5|MSR2_ARATH, sp|Q8L7Y9|NPC1_ARATH, sp|Q9LHE7|FYPP3_ARATH, sp|Q9LU64|SODF2_ARATH, sp|O48844|PSD1A_ARATH, sp|Q6ICX4|PTBP3_ARATH, sp|Q9SAU2|RPE_ARATH, sp|Q8VYZ5|PWP2_ARATH, sp|Q9SLL7|RL311_ARATH, sp|O82266|SWA1_ARATH, sp|Q9ZSZ8|FIP37_ARATH, sp|Q9C9C4|ENO1_ARATH, sp|Q94B60|CLPP4_ARATH, sp|Q9LEY9|NHP2_ARATH, sp|O49675|CCD4_ARATH, sp|Q8L7D2|SBT4C_ARATH, sp|Q06327|LOX1_ARATH, sp|Q9C928|BRX12_ARATH, sp|P38605|CAS1_ARATH, sp|O04331|PHB3_ARATH, sp|Q93VC9|CATB2_ARATH, sp|P49201|RS232_ARATH, sp|P51418|R18A2_ARATH, sp|O65502|HC244_ARATH, sp|P42763|ERD14_ARATH, sp|Q39227|SMT2_ARATH, sp|Q9FGT1|ROS3_ARATH, sp|Q9M2Q4|NT102_ARATH, sp|Q8VY00|ESP3_ARATH, sp|Q93W22|RL103_ARATH, sp|P31166|APT1_ARATH, sp|Q0WP12|HOL1_ARATH, sp|A2RVS6|SR34A_ARATH, sp|Q9LID5|DIR7_ARATH, sp|Q8L9C4|KCR1_ARATH, sp|Q8H0U4|TNPO1_ARATH, sp|Q8GXS3|CFIS2_ARATH, sp|Q6NPF4|MD20A_ARATH, sp|P58728|SF3BB_ARATH, sp|O82663|SDHA1_ARATH, sp|Q9LFA5|MED28_ARATH, sp|Q8RWM2|NPRT1_ARATH, sp|Q94B52|IF34_ARATH, sp|Q9S7E4|FDH_ARATH, sp|O48549|RS61_ARATH, sp|P41127|RL131_ARATH, sp|Q9M8X9|RS162_ARATH, sp|Q9FLB7|UCRQ2_ARATH, sp|Q9M0V3|DDB1A_ARATH, sp|O48722|HMOX2_ARATH, sp|Q9FXH1|PPR52_ARATH, sp|Q9FJR0|RENT1_ARATH, sp|P48348|14338_ARATH, sp|Q9FIN7|MIP2_ARATH, sp|Q9SH69|6PGD1_ARATH, sp|Q8LCW9|RLA11_ARATH, sp|Q9FMF7|DIT21_ARATH, sp|Q940Q8|IX10L_ARATH, sp|Q9FMT1|LEU31_ARATH, sp|P54904|P5CR1_ARATH, sp|P56753|NDHH_ARATH, sp|Q7XA66|ZOP1_ARATH, sp|P29402|CALX1_ARATH, sp|Q9SGW3|PSD8A_ARATH, sp|Q42384|PRL1_ARATH, sp|P43297|RD21A_ARATH, sp|Q84W56|RNJ_ARATH, sp|Q9C9K3|PFPA2_ARATH, sp|Q94KI8|TPC1_ARATH, sp|Q66GS2|B3GTC_ARATH, sp|Q8RWZ3|IBR3_ARATH, sp|P47998|CYSK1_ARATH, sp|P42733|RS113_ARATH, sp|Q6TBX7|LUT1_ARATH, sp|Q9S7D8|APS4_ARATH, sp|F4I2J8|CATIN_ARATH, sp|Q9XI93|NDRP2_ARATH, sp|Q9ZU32|NADC_ARATH, sp|Q9SMM8|DEKP1_ARATH, sp|P17597|ILVB_ARATH, sp|Q9M339|RS3B_ARATH, sp|Q70DU8|AL3H1_ARATH, sp|Q43348|INVA3_ARATH, sp|P42036|RS143_ARATH, sp|Q9ASU7|PPAN_ARATH, sp|O81126|RSZ22_ARATH, sp|O81852|AKH2_ARATH, sp|Q3ECS3|BGL35_ARATH, sp|Q9ZRT5|GSTT1_ARATH, sp|P56795|RK22_ARATH, sp|Q9S9P1|RS121_ARATH, sp|Q06588|ACCO4_ARATH, sp|Q9ZT96|MTEF4_ARATH, sp|Q94K05|TCPQ_ARATH, sp|Q1H595|LSM2_ARATH, sp|Q9MAH3|DJ1B_ARATH, sp|Q940P8|TCPB_ARATH, sp|Q9SFU1|R13A1_ARATH, sp|P93032|IDH2_ARATH, sp|Q949U4|OFT16_ARATH, sp|Q39033|PLCD2_ARATH, sp|Q8VYI0|LSM8_ARATH, sp|Q8GXR9|NDC1_ARATH, sp|Q9LFE0|DOT2_ARATH, sp|F4HS99|REC1_ARATH, sp|P56766|PSAA_ARATH, sp|Q8LCH5|MD22B_ARATH, sp|Q680P8|RS29_ARATH, sp|Q9LQR8|PSD3B_ARATH, sp|Q9S7Y7|XYL1_ARATH, sp|P46309|GSH1_ARATH, sp|P46645|AAT2_ARATH, sp|Q8W575|CSN3_ARATH, sp|F4K410|SVR3_ARATH, sp|Q9FLF0|RS92_ARATH, sp|Q9MAT0|PSD1B_ARATH, sp|O23654|VATA_ARATH, sp|Q9LFW1|RGP2_ARATH, sp|Q9M8L4|GLPK_ARATH, sp|Q8W486|OFUT1_ARATH, sp|Q9C7E7|RDM16_ARATH, sp|O81098|RPB5A_ARATH, sp|F4J8K6|RRP5_ARATH, sp|P49227|RL52_ARATH, sp|Q9LJX4|PUM5_ARATH, sp|Q9ZUG4|MTNA_ARATH, sp|P55229|GLGL1_ARATH, sp|Q9LV27|LST81_ARATH, sp|Q9FXA4|PUB26_ARATH, sp|Q9SZQ5|VIP3_ARATH, sp|Q9ZW06|PUM2_ARATH, sp|Q9C5Z2|EIF3H_ARATH, sp|Q8GUP3|PDS5C_ARATH, sp|Q9ZUL3|IDD5_ARATH, sp|Q9SXJ6|CLPP3_ARATH, sp|P62090|PSAC_ARATH, sp|A8MS85|SPT61_ARATH, sp|P42761|GSTFA_ARATH, sp|Q38893|ZDS_ARATH, sp|Q42521|DCE1_ARATH, sp|Q9M888|TCPZA_ARATH, sp|O64644|SAP18_ARATH, sp|Q9LVL2|PER67_ARATH, sp|Q9FM01|UGDH4_ARATH, sp|Q8W4N3|UBP2_ARATH, sp|Q9LRX8|R13A2_ARATH, sp|Q9LME4|P2C09_ARATH, sp|O65572|CCD1_ARATH, sp|Q9LYU8|AK1_ARATH, sp|Q9SY09|SMD1B_ARATH, sp|Q9FN05|PSL5_ARATH, sp|Q9LUQ6|RL192_ARATH, sp|Q8W4Q4|MRF3_ARATH, sp|Q949Q1|GAUTB_ARATH, sp|Q9LPV8|ERF1Y_ARATH, sp|Q9C9P4|KASC2_ARATH, sp|Q9SI54|LSM7_ARATH, sp|F4IHY7|PTA12_ARATH, sp|Q96255|SERB1_ARATH, sp|Q96522|PER45_ARATH, sp|Q0WQD2|GAUT3_ARATH, sp|Q9M385|RK17_ARATH, sp|Q8LB54|PRP38_ARATH, sp|Q9LPT6|OTU2_ARATH, sp|O80653|SKIP_ARATH, sp|A2RVJ8|HIT4_ARATH, sp|Q9FMN2|PAH2_ARATH, sp|Q9LFC0|HAKAI_ARATH, sp|P28769|TCPA_ARATH, sp|Q9FMP4|SF3B6_ARATH, sp|Q93YU5|SEC8_ARATH, sp|B6EUB3|PDS5A_ARATH, sp|Q8RXF1|SF3A1_ARATH, sp|Q9FMY5|U2AFB_ARATH, sp|Q8VYM6|NOP2B_ARATH, sp|Q9M9Y5|GAUT6_ARATH, sp|Q9LJE5|ECT2_ARATH, sp|P29197|CH60A_ARATH, sp|H3K2Y6|MED12_ARATH, sp|Q93Y37|MNS3_ARATH, sp|Q9LIK0|PKP1_ARATH, sp|Q9C5J7|PFKA7_ARATH, sp|Q9FG73|NOP2A_ARATH, sp|O81235|SODM1_ARATH, sp|Q9SKT6|GAUTA_ARATH, sp|Q9FLX7|NDUA5_ARATH, sp|Q9SZA3|EIF3K_ARATH, sp|Q9SJ66|SPP2_ARATH, sp|Q9FR53|TOR_ARATH, sp|Q9M0V4|YAO_ARATH, sp|Q9FZH0|R35A2_ARATH, sp|Q9FKK7|XYLA_ARATH, sp|Q9SU78|MSI5_ARATH, sp|Q43866|INV1_ARATH, sp|P11035|NIA2_ARATH, sp|Q9LTT8|VCS_ARATH, sp|Q9SZV0|RNC1_ARATH, sp|Q9XJ27|RR9_ARATH, sp|Q8VY15|RBM25_ARATH, sp|Q96253|ATP5E_ARATH, sp|Q93ZG7|RH38_ARATH, sp|Q9C9M7|CDKD2_ARATH, sp|Q9ZW34|ENO3_ARATH, sp|Q940B0|RL183_ARATH, sp|Q9LRA7|TPS9_ARATH, sp|O64948|LONP2_ARATH, sp|Q9SX77|SDH5_ARATH, sp|Q9FVU9|CSN5B_ARATH, sp|F4IH25|BOP1_ARATH, sp|Q9FMG4|SC35_ARATH, sp|Q9SUW1|GT19_ARATH, sp|Q9C578|RCL1_ARATH, sp|Q9FMP0|MD19A_ARATH, sp|Q9SIV2|PSD2A_ARATH, sp|Q9FE78|IF2A_ARATH, sp|Q9FK59|IF4E5_ARATH, sp|Q8L707|IRX14_ARATH, sp|P46283|S17P_ARATH, sp|Q9SI20|EF1D2_ARATH, sp|Q39189|RH7_ARATH, sp|Q9FFR3|6PGD3_ARATH, sp|Q9LHP1|RL74_ARATH, sp|Q9SEE5|GALK1_ARATH, sp|Q9SR02|MED14_ARATH, sp|Q9SAI5|RL71_ARATH, sp|Q9C5J9|LIIP1_ARATH, sp|F4K2A1|FPGS1_ARATH, sp|Q8LD46|R23A1_ARATH, sp|Q9LNC5|CLO_ARATH, sp|Q9FT52|ATP5H_ARATH, sp|Q43316|HEM3_ARATH, sp|F4I366|NRPA2_ARATH, sp|Q9LV21|TCPD_ARATH, sp|Q8W4I6|BPG2_ARATH, sp|Q94BT0|SPSA1_ARATH, sp|Q9LM02|SMT1_ARATH, sp|Q6Q151|CYP59_ARATH, sp|Q8W463|RK191_ARATH, sp|P56772|CLPP1_ARATH, sp|Q9M223|UTP11_ARATH, sp|Q93VT9|RL101_ARATH, sp|F4I171|MD15A_ARATH, sp|Q9XJ36|CLPR2_ARATH, sp|F4IDJ0|NOC3_ARATH, sp|Q9STT2|VPS29_ARATH, sp|Q9C525|BGL21_ARATH, sp|Q8LG77|IDH6_ARATH, sp|Q9ZU25|MPPA1_ARATH, sp|Q9C9Z9|ELD1_ARATH, sp|P38420|NRPB2_ARATH, sp|O81416|GUN17_ARATH, sp|P46416|GSHB_ARATH, sp|Q9LT69|SERA3_ARATH, sp|Q8RXN6|PRP31_ARATH, sp|Q9FMX0|SODF3_ARATH, sp|Q9M336|UPP_ARATH, sp|Q9FJA6|RS33_ARATH, sp|Q9SUA1|DEKP3_ARATH, sp|Q8S8T4|UXS4_ARATH, sp|O48845|CYB5B_ARATH, sp|Q9ZU97|VAC14_ARATH, sp|Q9CAC1|GUN8_ARATH, sp|Q9FLW9|PKP2_ARATH, sp|O22922|RU2B1_ARATH, sp|Q949S9|SPF27_ARATH, sp|O22315|SR34_ARATH, sp|O22842|CHI61_ARATH, sp|F4IN69|MD33B_ARATH, sp|Q9S9N9|CCR1_ARATH, sp|Q94F27|B3GTB_ARATH, sp|Q8RWR1|JMJ30_ARATH, sp|Q9FG01|ATO_ARATH, sp|Q8RX88|FACE1_ARATH, sp|Q9SCY0|PGMP_ARATH, sp|O22212|PRP4L_ARATH, sp|Q9SGH6|DOX1_ARATH, sp|Q9C8F1|IF5Y_ARATH, sp|Q9FDZ9|RL212_ARATH, sp|Q9LDU6|ST7R_ARATH, sp|O65390|APA1_ARATH, sp|O65271|FOLD4_ARATH, sp|Q94IB8|SPTC1_ARATH, sp|Q52T38|ZDH22_ARATH, sp|F4JCC1|PR40B_ARATH, sp|Q9LZ00|MED4_ARATH, sp|Q9ZVJ4|CYP22_ARATH, sp|F4IIM1|CSI1_ARATH, sp|O04983|ACCC_ARATH, sp|O22969|Y2416_ARATH, sp|Q9LZI2|UXS2_ARATH, sp|Q9FNF2|SSY1_ARATH, sp|Q9FMH8|RD21B_ARATH, sp|Q8RWB7|PMT12_ARATH, sp|Q43291|RL211_ARATH, sp|Q8H0T4|UPL2_ARATH, sp|P93008|RH21_ARATH, sp|Q8VYL1|KAD5_ARATH, sp|Q9LUG5|RPF2_ARATH, sp|Q8L5Z4|YBEY_ARATH, sp|O49499|CAMT4_ARATH, sp|Q9FKP0|PSRP6_ARATH, sp|Q9SZN1|VATB2_ARATH, sp|P43296|RD19A_ARATH, sp|Q9ZT71|STA1_ARATH, sp|P55737|HS902_ARATH, sp|F4HQD4|HSP7P_ARATH, sp|Q6NQD9|MD19B_ARATH, sp|Q940Q1|PLY1_ARATH, sp|Q9LFR0|GMAN2_ARATH, sp|Q9LW15|CX5B1_ARATH, sp|Q9ZP06|MDHM1_ARATH, sp|Q9SRY5|GSTF7_ARATH, sp|Q9C9C9|SOT18_ARATH, sp|P61845|RK23_ARATH, sp|F4JRJ6|DEAH9_ARATH, sp|Q9MA79|F16P2_ARATH, sp|Q38882|PLDA1_ARATH, sp|Q9C5Z3|EIF3E_ARATH, sp|Q9M8Z5|NSN1_ARATH, sp|Q42600|C84A1_ARATH, sp|Q8LFC0|IDH1_ARATH, sp|Q39097|ERF1X_ARATH, sp|O22446|HDA19_ARATH, sp|Q8L7U4|P23A_ARATH, sp|F4J8G7|VIR_ARATH, sp|Q8GYA6|PS13B_ARATH, sp|Q9FN42|CLPP2_ARATH, sp|Q8GW48|HSBP_ARATH, sp|Q9C8Z4|HEAT1_ARATH, sp|B6EUA9|PR40A_ARATH</t>
  </si>
  <si>
    <t>GO:0044238</t>
  </si>
  <si>
    <t>primary metabolic process</t>
  </si>
  <si>
    <t>sp|Q8L8W5|CP21B_ARATH, sp|Q9C774|PSD7B_ARATH, sp|Q9LH76|RHM3_ARATH, sp|Q9LF37|CLPB3_ARATH, sp|Q94BR4|PR19A_ARATH, sp|Q8GWB7|GUX6_ARATH, sp|Q7XYY2|MED25_ARATH, sp|C0LU16|MED21_ARATH, sp|Q8L785|SYGM2_ARATH, sp|Q8LCL3|RL272_ARATH, sp|Q9FPT1|UBP12_ARATH, sp|Q9LQM3|C3H12_ARATH, sp|Q9LEX1|CLB_ARATH, sp|Q9SYL9|RK13_ARATH, sp|Q9FYG0|AGM2_ARATH, sp|Q38946|DHE2_ARATH, sp|Q9XFS9|DXR_ARATH, sp|O23627|SYGM1_ARATH, sp|Q9LQ04|RMLCD_ARATH, sp|Q84WV1|TCPG_ARATH, sp|Q9LFE2|TOZ_ARATH, sp|Q8L7K0|R18A4_ARATH, sp|Q9SUM2|RUXF_ARATH, sp|O04151|CALR1_ARATH, sp|Q8VZ67|Y4919_ARATH, sp|Q8LCE1|GLN12_ARATH, sp|Q96251|ATPO_ARATH, sp|O49485|SERA1_ARATH, sp|Q9SYP2|PFPA1_ARATH, sp|Q9XGM8|MGAT1_ARATH, sp|P56794|RK20_ARATH, sp|Q95749|RT03_ARATH, sp|A8MS68|PLPD1_ARATH, sp|Q9C522|ACLB1_ARATH, sp|O65595|KPYC_ARATH, sp|Q9LU46|RH35_ARATH, sp|Q9SA18|AKH1_ARATH, sp|O23290|RL36A_ARATH, sp|Q9XI84|RBCMT_ARATH, sp|Q9LJL3|PREP1_ARATH, sp|P52839|SOT12_ARATH, sp|O48962|EBP_ARATH, sp|Q9M3D2|RL353_ARATH, sp|Q9FZ48|UBC36_ARATH, sp|Q9SRZ6|ICDHC_ARATH, sp|O65569|RS112_ARATH, sp|Q9FMU5|UTP18_ARATH, sp|O64888|KPRS5_ARATH, sp|O23463|CMTA5_ARATH, sp|F4JAU3|P4H2_ARATH, sp|Q9LZG0|ADK2_ARATH, sp|Q9M3C3|R23A2_ARATH, sp|Q9SHF3|AGO2_ARATH, sp|P58684|SPCS2_ARATH, sp|Q84JF5|PTA14_ARATH, sp|Q9FIH8|SPP_ARATH, sp|Q9LPG6|RHM2_ARATH, sp|Q9M8Z8|PLY8_ARATH, sp|O82567|AAPT1_ARATH, sp|Q0WL80|UGGG_ARATH, sp|Q93ZX7|GAUT4_ARATH, sp|Q9FL12|DEGP9_ARATH, sp|Q9SCM3|RS24_ARATH, sp|Q9FHG2|RL322_ARATH, sp|Q9LT78|RD21C_ARATH, sp|Q93Z70|ARGC_ARATH, sp|F4KE63|SYVM2_ARATH, sp|Q8VZE7|RAP_ARATH, sp|Q9STS7|CHL_ARATH, sp|Q42403|TRXH3_ARATH, sp|P59232|R27AB_ARATH, sp|O22940|TEEBE_ARATH, sp|Q9SJ36|RS172_ARATH, sp|Q8H116|MNS2_ARATH, sp|Q9ZUA0|OST1B_ARATH, sp|F4K460|MED17_ARATH, sp|Q8VZ74|ERA_ARATH, sp|B9DFG3|ISE2_ARATH, sp|Q8GY84|RH10_ARATH, sp|Q9LE16|BRX11_ARATH, sp|O80358|FPG_ARATH, sp|O23212|U2A2A_ARATH, sp|Q6ID77|MED11_ARATH, sp|Q43292|RL372_ARATH, sp|Q8RWY7|CYP95_ARATH, sp|P25873|RK15_ARATH, sp|Q9SY59|NFXL1_ARATH, sp|Q8L7M1|B3GTE_ARATH, sp|P49693|RL193_ARATH, sp|Q8L743|G6PD3_ARATH, sp|O22785|PR19B_ARATH, sp|O23365|C97B3_ARATH, sp|Q9LYE7|B2DXL_ARATH, sp|P46248|AAT5_ARATH, sp|Q94A97|UBC35_ARATH, sp|Q8LC83|RS242_ARATH, sp|Q944P7|AMPL2_ARATH, sp|Q9ZW86|P4H1_ARATH, sp|Q42586|UMPS_ARATH, sp|O65201|ACOX2_ARATH, sp|Q94CE5|GATP_ARATH, sp|Q9C8Y9|BGL22_ARATH, sp|P61847|RK32_ARATH, sp|Q9LS40|ASPG1_ARATH, sp|O24457|ODPA3_ARATH, sp|Q42064|RL83_ARATH, sp|O49552|DDB1B_ARATH, sp|Q8RWK8|COIL_ARATH, sp|Q9ZUN8|HTD1_ARATH, sp|Q9LV14|ELF5_ARATH, sp|Q8RWS4|BYST_ARATH, sp|Q9LDZ0|HSP7J_ARATH, sp|F4JS25|SRFR1_ARATH, sp|Q9LZ57|RL363_ARATH, sp|Q9SJL9|XTH32_ARATH, sp|Q8L716|U2A2B_ARATH, sp|Q84VW5|MED32_ARATH, sp|O82514|KAD4_ARATH, sp|F4IMH3|NOC4_ARATH, sp|Q8LBB2|KING1_ARATH, sp|O82234|IF32_ARATH, sp|Q9S757|CYSC1_ARATH, sp|Q9C912|R35A3_ARATH, sp|Q9SZI2|NAP1A_ARATH, sp|Q9SJZ6|MED18_ARATH, sp|Q9FF90|RL133_ARATH, sp|Q8W4S4|VHAA3_ARATH, sp|Q8GUN2|HINT1_ARATH, sp|P54888|P5CS2_ARATH, sp|Q8LPN7|RNG1L_ARATH, sp|Q8LEQ0|RLA13_ARATH, sp|Q9FNE4|PDP3_ARATH, sp|Q9SVY0|NRPA1_ARATH, sp|Q9SZ30|HIS4_ARATH, sp|Q9LF27|WDR12_ARATH, sp|Q8LBI1|RL51_ARATH, sp|Q56XG6|RH15_ARATH, sp|Q9FY65|RS153_ARATH, sp|P16181|RS111_ARATH, sp|O49595|HMGB1_ARATH, sp|P46644|AAT3_ARATH, sp|F4I0K2|SCKL2_ARATH, sp|P56764|RPOC2_ARATH, sp|Q9LKA5|MORF8_ARATH, sp|Q9S9P0|PDS5E_ARATH, sp|Q9SA42|MD22A_ARATH, sp|Q39255|SKP1A_ARATH, sp|Q9M394|SCKL1_ARATH, sp|Q8W4R3|RH30_ARATH, sp|Q9CA75|XXT5_ARATH, sp|Q1H583|GDL18_ARATH, sp|Q42601|CARB_ARATH, sp|Q9SID0|SCRK1_ARATH, sp|Q9FGT8|TIL_ARATH, sp|O80567|LRP6B_ARATH, sp|P92948|CDC5L_ARATH, sp|Q9FIE8|UXS3_ARATH, sp|Q9SFU0|SC24A_ARATH, sp|Q9SY88|CSU1_ARATH, sp|Q8W4D6|HC173_ARATH, sp|Q8LPF0|TAF2_ARATH, sp|Q7Y030|OFT31_ARATH, sp|Q9FLI4|SBT13_ARATH, sp|Q9SQI8|ODP24_ARATH, sp|Q84JB7|DEKP2_ARATH, sp|P48578|PP2A4_ARATH, sp|Q9CAF6|GYRA_ARATH, sp|O23515|RL151_ARATH, sp|Q42534|PME2_ARATH, sp|Q9SEU6|TRXM4_ARATH, sp|Q9S834|CLPP5_ARATH, sp|Q9C8P0|ODP25_ARATH, sp|Q0WUZ5|OFT39_ARATH, sp|O23722|MVD1_ARATH, sp|Q9SKZ3|RS122_ARATH, sp|F4HYR4|OFT15_ARATH, sp|P34802|GGPP1_ARATH, sp|Q9LNE3|SCRK2_ARATH, sp|Q8L7S6|HEXO3_ARATH, sp|Q9SJM0|CALSA_ARATH, sp|Q9LV03|GLUT1_ARATH, sp|O04019|PS6AB_ARATH, sp|Q9FHI1|MOB1A_ARATH, sp|Q9FJP3|RK29_ARATH, sp|Q9LYK7|PESC_ARATH, sp|Q9XI19|PTAC6_ARATH, sp|Q9XIK4|NT101_ARATH, sp|Q8GXN9|TGH_ARATH, sp|Q93Y35|PSMD6_ARATH, sp|Q8W117|SMU1_ARATH, sp|Q8LDR3|CYP23_ARATH, sp|O23702|CTBP_ARATH, sp|Q9SIE1|PAT_ARATH, sp|Q9FJY5|MPP10_ARATH, sp|Q8LFJ6|NRPBA_ARATH, sp|Q9LMI0|TPS7_ARATH, sp|Q8L860|TOL9_ARATH, sp|Q8W5S1|CCH11_ARATH, sp|Q9T0A0|LACS4_ARATH, sp|Q8LPF8|OFT29_ARATH, sp|Q9C6T1|PMK_ARATH, sp|Q9SAA9|CP511_ARATH, sp|Q9S709|U2AFA_ARATH, sp|O81062|SIP_ARATH, sp|O23095|RLA12_ARATH, sp|Q9LY75|CYP63_ARATH, sp|Q9LUD4|R18A3_ARATH, sp|Q0WPR4|SCP34_ARATH, sp|P49211|RL321_ARATH, sp|O22609|DEGP1_ARATH, sp|A4GNA8|PSD3_ARATH, sp|Q9LZ82|BTR1_ARATH, sp|Q9C514|RS71_ARATH, sp|Q84VW9|CAPP3_ARATH, sp|F4JGZ1|MED16_ARATH, sp|Q9FMP3|DPYS_ARATH, sp|Q9LS03|AOC1_ARATH, sp|Q6WWW4|UPL3_ARATH, sp|Q0WPA5|MSR2_ARATH, sp|Q9LHE7|FYPP3_ARATH, sp|O48844|PSD1A_ARATH, sp|Q6ICX4|PTBP3_ARATH, sp|Q9SAU2|RPE_ARATH, sp|Q8VYZ5|PWP2_ARATH, sp|Q9SLL7|RL311_ARATH, sp|O82266|SWA1_ARATH, sp|Q9ZSZ8|FIP37_ARATH, sp|Q9C9C4|ENO1_ARATH, sp|Q94B60|CLPP4_ARATH, sp|Q9LEY9|NHP2_ARATH, sp|O49675|CCD4_ARATH, sp|Q8L7D2|SBT4C_ARATH, sp|Q06327|LOX1_ARATH, sp|Q9C928|BRX12_ARATH, sp|P38605|CAS1_ARATH, sp|Q93VC9|CATB2_ARATH, sp|P49201|RS232_ARATH, sp|P51418|R18A2_ARATH, sp|P42763|ERD14_ARATH, sp|Q39227|SMT2_ARATH, sp|Q9M2Q4|NT102_ARATH, sp|Q8VY00|ESP3_ARATH, sp|P31166|APT1_ARATH, sp|Q93W22|RL103_ARATH, sp|A2RVS6|SR34A_ARATH, sp|Q8L9C4|KCR1_ARATH, sp|Q8GXS3|CFIS2_ARATH, sp|P58728|SF3BB_ARATH, sp|Q6NPF4|MD20A_ARATH, sp|O82663|SDHA1_ARATH, sp|Q9LFA5|MED28_ARATH, sp|Q8RWM2|NPRT1_ARATH, sp|Q94B52|IF34_ARATH, sp|O48549|RS61_ARATH, sp|P41127|RL131_ARATH, sp|Q9M8X9|RS162_ARATH, sp|Q9M0V3|DDB1A_ARATH, sp|Q9FXH1|PPR52_ARATH, sp|Q9FJR0|RENT1_ARATH, sp|Q9SH69|6PGD1_ARATH, sp|Q9FIN7|MIP2_ARATH, sp|Q8LCW9|RLA11_ARATH, sp|Q9FMF7|DIT21_ARATH, sp|Q940Q8|IX10L_ARATH, sp|Q9FMT1|LEU31_ARATH, sp|P54904|P5CR1_ARATH, sp|Q7XA66|ZOP1_ARATH, sp|P29402|CALX1_ARATH, sp|Q42384|PRL1_ARATH, sp|P43297|RD21A_ARATH, sp|Q9SGW3|PSD8A_ARATH, sp|Q84W56|RNJ_ARATH, sp|Q94KI8|TPC1_ARATH, sp|Q9C9K3|PFPA2_ARATH, sp|Q66GS2|B3GTC_ARATH, sp|Q8RWZ3|IBR3_ARATH, sp|P47998|CYSK1_ARATH, sp|P42733|RS113_ARATH, sp|Q6TBX7|LUT1_ARATH, sp|F4I2J8|CATIN_ARATH, sp|Q9XI93|NDRP2_ARATH, sp|Q9ZU32|NADC_ARATH, sp|Q9SMM8|DEKP1_ARATH, sp|P17597|ILVB_ARATH, sp|Q9M339|RS3B_ARATH, sp|Q43348|INVA3_ARATH, sp|P42036|RS143_ARATH, sp|O81126|RSZ22_ARATH, sp|Q9ASU7|PPAN_ARATH, sp|O81852|AKH2_ARATH, sp|Q3ECS3|BGL35_ARATH, sp|P56795|RK22_ARATH, sp|Q9S9P1|RS121_ARATH, sp|Q9ZT96|MTEF4_ARATH, sp|Q94K05|TCPQ_ARATH, sp|Q1H595|LSM2_ARATH, sp|Q940P8|TCPB_ARATH, sp|Q9SFU1|R13A1_ARATH, sp|P93032|IDH2_ARATH, sp|Q949U4|OFT16_ARATH, sp|Q8VYI0|LSM8_ARATH, sp|Q39033|PLCD2_ARATH, sp|Q9LFE0|DOT2_ARATH, sp|F4HS99|REC1_ARATH, sp|Q8LCH5|MD22B_ARATH, sp|Q680P8|RS29_ARATH, sp|Q9LQR8|PSD3B_ARATH, sp|Q9S7Y7|XYL1_ARATH, sp|P46645|AAT2_ARATH, sp|Q8W575|CSN3_ARATH, sp|F4K410|SVR3_ARATH, sp|Q9FLF0|RS92_ARATH, sp|Q9MAT0|PSD1B_ARATH, sp|O23654|VATA_ARATH, sp|Q9LFW1|RGP2_ARATH, sp|Q8W486|OFUT1_ARATH, sp|Q9M8L4|GLPK_ARATH, sp|Q9C7E7|RDM16_ARATH, sp|O81098|RPB5A_ARATH, sp|F4J8K6|RRP5_ARATH, sp|P49227|RL52_ARATH, sp|Q9ZUG4|MTNA_ARATH, sp|Q9LJX4|PUM5_ARATH, sp|P55229|GLGL1_ARATH, sp|Q9LV27|LST81_ARATH, sp|Q9FXA4|PUB26_ARATH, sp|Q9SZQ5|VIP3_ARATH, sp|Q9ZW06|PUM2_ARATH, sp|Q9C5Z2|EIF3H_ARATH, sp|Q8GUP3|PDS5C_ARATH, sp|Q9ZUL3|IDD5_ARATH, sp|Q9SXJ6|CLPP3_ARATH, sp|A8MS85|SPT61_ARATH, sp|Q38893|ZDS_ARATH, sp|Q42521|DCE1_ARATH, sp|Q9M888|TCPZA_ARATH, sp|O64644|SAP18_ARATH, sp|Q9FM01|UGDH4_ARATH, sp|Q8W4N3|UBP2_ARATH, sp|Q9LRX8|R13A2_ARATH, sp|Q9LME4|P2C09_ARATH, sp|O65572|CCD1_ARATH, sp|Q9LYU8|AK1_ARATH, sp|Q9SY09|SMD1B_ARATH, sp|Q9FN05|PSL5_ARATH, sp|Q8W4Q4|MRF3_ARATH, sp|Q9LUQ6|RL192_ARATH, sp|Q949Q1|GAUTB_ARATH, sp|Q9LPV8|ERF1Y_ARATH, sp|Q9C9P4|KASC2_ARATH, sp|Q9SI54|LSM7_ARATH, sp|F4IHY7|PTA12_ARATH, sp|Q96255|SERB1_ARATH, sp|Q0WQD2|GAUT3_ARATH, sp|Q9M385|RK17_ARATH, sp|Q8LB54|PRP38_ARATH, sp|Q9LPT6|OTU2_ARATH, sp|O80653|SKIP_ARATH, sp|Q9LFC0|HAKAI_ARATH, sp|Q9FMN2|PAH2_ARATH, sp|Q9FMP4|SF3B6_ARATH, sp|P28769|TCPA_ARATH, sp|B6EUB3|PDS5A_ARATH, sp|Q9FMY5|U2AFB_ARATH, sp|Q8RXF1|SF3A1_ARATH, sp|Q8VYM6|NOP2B_ARATH, sp|Q9M9Y5|GAUT6_ARATH, sp|Q9LJE5|ECT2_ARATH, sp|P29197|CH60A_ARATH, sp|H3K2Y6|MED12_ARATH, sp|Q9LIK0|PKP1_ARATH, sp|Q93Y37|MNS3_ARATH, sp|Q9C5J7|PFKA7_ARATH, sp|Q9FG73|NOP2A_ARATH, sp|Q9SKT6|GAUTA_ARATH, sp|Q9SZA3|EIF3K_ARATH, sp|Q9SJ66|SPP2_ARATH, sp|Q9FR53|TOR_ARATH, sp|Q9M0V4|YAO_ARATH, sp|Q9FZH0|R35A2_ARATH, sp|Q9FKK7|XYLA_ARATH, sp|Q9SU78|MSI5_ARATH, sp|Q43866|INV1_ARATH, sp|Q9LTT8|VCS_ARATH, sp|Q9SZV0|RNC1_ARATH, sp|Q9XJ27|RR9_ARATH, sp|Q96253|ATP5E_ARATH, sp|Q8VY15|RBM25_ARATH, sp|Q9C9M7|CDKD2_ARATH, sp|Q9ZW34|ENO3_ARATH, sp|Q940B0|RL183_ARATH, sp|Q9LRA7|TPS9_ARATH, sp|O64948|LONP2_ARATH, sp|Q9SX77|SDH5_ARATH, sp|Q9FVU9|CSN5B_ARATH, sp|F4IH25|BOP1_ARATH, sp|Q9FMG4|SC35_ARATH, sp|Q9SUW1|GT19_ARATH, sp|Q9C578|RCL1_ARATH, sp|Q9FMP0|MD19A_ARATH, sp|Q9SIV2|PSD2A_ARATH, sp|Q9FE78|IF2A_ARATH, sp|Q9FK59|IF4E5_ARATH, sp|Q8L707|IRX14_ARATH, sp|P46283|S17P_ARATH, sp|Q9SI20|EF1D2_ARATH, sp|Q9FFR3|6PGD3_ARATH, sp|Q39189|RH7_ARATH, sp|Q9LHP1|RL74_ARATH, sp|Q9SEE5|GALK1_ARATH, sp|Q9SR02|MED14_ARATH, sp|Q9SAI5|RL71_ARATH, sp|Q8LD46|R23A1_ARATH, sp|Q9LNC5|CLO_ARATH, sp|Q9FT52|ATP5H_ARATH, sp|Q43316|HEM3_ARATH, sp|F4I366|NRPA2_ARATH, sp|Q8W4I6|BPG2_ARATH, sp|Q9LV21|TCPD_ARATH, sp|Q94BT0|SPSA1_ARATH, sp|Q9LM02|SMT1_ARATH, sp|Q6Q151|CYP59_ARATH, sp|Q8W463|RK191_ARATH, sp|P56772|CLPP1_ARATH, sp|Q9M223|UTP11_ARATH, sp|Q93VT9|RL101_ARATH, sp|F4I171|MD15A_ARATH, sp|Q9XJ36|CLPR2_ARATH, sp|F4IDJ0|NOC3_ARATH, sp|Q9C525|BGL21_ARATH, sp|Q8LG77|IDH6_ARATH, sp|Q9ZU25|MPPA1_ARATH, sp|Q9C9Z9|ELD1_ARATH, sp|P38420|NRPB2_ARATH, sp|O81416|GUN17_ARATH, sp|Q9LT69|SERA3_ARATH, sp|Q8RXN6|PRP31_ARATH, sp|Q9M336|UPP_ARATH, sp|Q9FJA6|RS33_ARATH, sp|Q9SUA1|DEKP3_ARATH, sp|Q8S8T4|UXS4_ARATH, sp|O48845|CYB5B_ARATH, sp|Q9ZU97|VAC14_ARATH, sp|Q9CAC1|GUN8_ARATH, sp|O22922|RU2B1_ARATH, sp|Q949S9|SPF27_ARATH, sp|O22315|SR34_ARATH, sp|O22842|CHI61_ARATH, sp|Q94F27|B3GTB_ARATH, sp|Q8RWR1|JMJ30_ARATH, sp|Q9FG01|ATO_ARATH, sp|Q8RX88|FACE1_ARATH, sp|O22212|PRP4L_ARATH, sp|Q9SCY0|PGMP_ARATH, sp|Q9SGH6|DOX1_ARATH, sp|Q9C8F1|IF5Y_ARATH, sp|Q9FDZ9|RL212_ARATH, sp|Q9LDU6|ST7R_ARATH, sp|O65390|APA1_ARATH, sp|Q52T38|ZDH22_ARATH, sp|F4JCC1|PR40B_ARATH, sp|Q9LZ00|MED4_ARATH, sp|Q9ZVJ4|CYP22_ARATH, sp|F4IIM1|CSI1_ARATH, sp|O04983|ACCC_ARATH, sp|O22969|Y2416_ARATH, sp|Q9LZI2|UXS2_ARATH, sp|Q9FNF2|SSY1_ARATH, sp|Q9FMH8|RD21B_ARATH, sp|Q43291|RL211_ARATH, sp|Q8H0T4|UPL2_ARATH, sp|P93008|RH21_ARATH, sp|Q8VYL1|KAD5_ARATH, sp|Q9LUG5|RPF2_ARATH, sp|Q8L5Z4|YBEY_ARATH, sp|Q9FKP0|PSRP6_ARATH, sp|Q9SZN1|VATB2_ARATH, sp|P43296|RD19A_ARATH, sp|Q9ZT71|STA1_ARATH, sp|P55737|HS902_ARATH, sp|F4HQD4|HSP7P_ARATH, sp|Q6NQD9|MD19B_ARATH, sp|Q940Q1|PLY1_ARATH, sp|Q9LFR0|GMAN2_ARATH, sp|Q9ZP06|MDHM1_ARATH, sp|F4JRJ6|DEAH9_ARATH, sp|P61845|RK23_ARATH, sp|Q9MA79|F16P2_ARATH, sp|Q38882|PLDA1_ARATH, sp|Q9C5Z3|EIF3E_ARATH, sp|Q9M8Z5|NSN1_ARATH, sp|Q8LFC0|IDH1_ARATH, sp|O22446|HDA19_ARATH, sp|Q39097|ERF1X_ARATH, sp|Q8L7U4|P23A_ARATH, sp|F4J8G7|VIR_ARATH, sp|Q9FN42|CLPP2_ARATH, sp|Q8GYA6|PS13B_ARATH, sp|Q8GW48|HSBP_ARATH, sp|Q9C8Z4|HEAT1_ARATH, sp|B6EUA9|PR40A_ARATH</t>
  </si>
  <si>
    <t>GO:0009058</t>
  </si>
  <si>
    <t>biosynthetic process</t>
  </si>
  <si>
    <t>sp|Q8L8W5|CP21B_ARATH, sp|Q9C774|PSD7B_ARATH, sp|Q9LH76|RHM3_ARATH, sp|Q9LF37|CLPB3_ARATH, sp|Q94BR4|PR19A_ARATH, sp|Q8GWB7|GUX6_ARATH, sp|Q7XYY2|MED25_ARATH, sp|C0LU16|MED21_ARATH, sp|Q8L785|SYGM2_ARATH, sp|Q8LCL3|RL272_ARATH, sp|Q9LQM3|C3H12_ARATH, sp|Q9LEX1|CLB_ARATH, sp|Q9SYL9|RK13_ARATH, sp|Q9FYG0|AGM2_ARATH, sp|Q9XFS9|DXR_ARATH, sp|O23627|SYGM1_ARATH, sp|Q9LQ04|RMLCD_ARATH, sp|Q84WV1|TCPG_ARATH, sp|Q9LFE2|TOZ_ARATH, sp|Q8L7K0|R18A4_ARATH, sp|Q9SUM2|RUXF_ARATH, sp|O04151|CALR1_ARATH, sp|Q8VZ67|Y4919_ARATH, sp|P32961|NRL1_ARATH, sp|Q8LCE1|GLN12_ARATH, sp|Q96251|ATPO_ARATH, sp|O49485|SERA1_ARATH, sp|Q9XGM8|MGAT1_ARATH, sp|P56794|RK20_ARATH, sp|Q95749|RT03_ARATH, sp|A8MS68|PLPD1_ARATH, sp|Q9C522|ACLB1_ARATH, sp|Q9LU46|RH35_ARATH, sp|Q9SA18|AKH1_ARATH, sp|O23290|RL36A_ARATH, sp|O48962|EBP_ARATH, sp|Q9M3D2|RL353_ARATH, sp|O65569|RS112_ARATH, sp|Q9SFH9|HEM21_ARATH, sp|Q41931|ACCO2_ARATH, sp|Q9FMU5|UTP18_ARATH, sp|O64888|KPRS5_ARATH, sp|O23463|CMTA5_ARATH, sp|Q9LZG0|ADK2_ARATH, sp|Q9M3C3|R23A2_ARATH, sp|Q9SHF3|AGO2_ARATH, sp|P58684|SPCS2_ARATH, sp|Q84JF5|PTA14_ARATH, sp|Q9LPG6|RHM2_ARATH, sp|O82567|AAPT1_ARATH, sp|Q0WL80|UGGG_ARATH, sp|Q93ZX7|GAUT4_ARATH, sp|Q9S7Z3|PCS1_ARATH, sp|Q9SCM3|RS24_ARATH, sp|Q9FHG2|RL322_ARATH, sp|Q9LVM3|YCF54_ARATH, sp|Q93Z70|ARGC_ARATH, sp|F4KE63|SYVM2_ARATH, sp|Q8VZE7|RAP_ARATH, sp|Q42403|TRXH3_ARATH, sp|P59232|R27AB_ARATH, sp|Q9SJ36|RS172_ARATH, sp|Q8H116|MNS2_ARATH, sp|Q9ZUA0|OST1B_ARATH, sp|Q9FK25|OMT1_ARATH, sp|F4K460|MED17_ARATH, sp|Q8VZ74|ERA_ARATH, sp|Q8GY84|RH10_ARATH, sp|Q9LE16|BRX11_ARATH, sp|F4IRR2|SAD2_ARATH, sp|O23212|U2A2A_ARATH, sp|Q6ID77|MED11_ARATH, sp|Q43292|RL372_ARATH, sp|Q8RWY7|CYP95_ARATH, sp|Q9XFM6|MSBP1_ARATH, sp|O49354|COQ3_ARATH, sp|P25873|RK15_ARATH, sp|Q9SY59|NFXL1_ARATH, sp|Q8L7M1|B3GTE_ARATH, sp|P49693|RL193_ARATH, sp|O22785|PR19B_ARATH, sp|O23365|C97B3_ARATH, sp|P46248|AAT5_ARATH, sp|Q8LC83|RS242_ARATH, sp|F4I3P9|MURE_ARATH, sp|Q944P7|AMPL2_ARATH, sp|Q42586|UMPS_ARATH, sp|P61847|RK32_ARATH, sp|O24457|ODPA3_ARATH, sp|Q42064|RL83_ARATH, sp|Q9LU63|ATP1_ARATH, sp|Q8RWK8|COIL_ARATH, sp|Q9LV14|ELF5_ARATH, sp|Q8RWS4|BYST_ARATH, sp|Q9SBA5|ITPK1_ARATH, sp|Q9LDZ0|HSP7J_ARATH, sp|F4JS25|SRFR1_ARATH, sp|Q9LZ57|RL363_ARATH, sp|Q8L716|U2A2B_ARATH, sp|Q84VW5|MED32_ARATH, sp|O82514|KAD4_ARATH, sp|F4IMH3|NOC4_ARATH, sp|Q8LBB2|KING1_ARATH, sp|O82234|IF32_ARATH, sp|Q9S757|CYSC1_ARATH, sp|Q9C912|R35A3_ARATH, sp|Q9SJZ6|MED18_ARATH, sp|Q9FF90|RL133_ARATH, sp|Q8W4S4|VHAA3_ARATH, sp|P54888|P5CS2_ARATH, sp|Q8LEQ0|RLA13_ARATH, sp|F4J8C6|VIP1L_ARATH, sp|Q9FNE4|PDP3_ARATH, sp|Q9SVY0|NRPA1_ARATH, sp|Q9SZ30|HIS4_ARATH, sp|Q9LF27|WDR12_ARATH, sp|Q8LBI1|RL51_ARATH, sp|Q56XG6|RH15_ARATH, sp|Q9FY65|RS153_ARATH, sp|P16181|RS111_ARATH, sp|O49595|HMGB1_ARATH, sp|P46644|AAT3_ARATH, sp|F4I0K2|SCKL2_ARATH, sp|P56764|RPOC2_ARATH, sp|Q9LKA5|MORF8_ARATH, sp|Q9SA42|MD22A_ARATH, sp|Q9M394|SCKL1_ARATH, sp|Q8W4R3|RH30_ARATH, sp|Q42601|CARB_ARATH, sp|Q9SID0|SCRK1_ARATH, sp|O80567|LRP6B_ARATH, sp|P92948|CDC5L_ARATH, sp|Q9FIE8|UXS3_ARATH, sp|Q8W4D6|HC173_ARATH, sp|Q8LPF0|TAF2_ARATH, sp|Q9SQI8|ODP24_ARATH, sp|Q84JB7|DEKP2_ARATH, sp|P48578|PP2A4_ARATH, sp|O23515|RL151_ARATH, sp|Q9C8P0|ODP25_ARATH, sp|O23722|MVD1_ARATH, sp|Q9SKZ3|RS122_ARATH, sp|P34802|GGPP1_ARATH, sp|Q9LNE3|SCRK2_ARATH, sp|Q9MAU5|Y1049_ARATH, sp|Q9SJM0|CALSA_ARATH, sp|Q9LV03|GLUT1_ARATH, sp|O04019|PS6AB_ARATH, sp|Q9FHI1|MOB1A_ARATH, sp|Q9FJP3|RK29_ARATH, sp|Q9LYK7|PESC_ARATH, sp|Q9XI19|PTAC6_ARATH, sp|Q9XIK4|NT101_ARATH, sp|Q8GXN9|TGH_ARATH, sp|Q8W117|SMU1_ARATH, sp|Q8LDR3|CYP23_ARATH, sp|O23702|CTBP_ARATH, sp|Q9SIE1|PAT_ARATH, sp|Q9FJY5|MPP10_ARATH, sp|Q8LFJ6|NRPBA_ARATH, sp|Q9LMI0|TPS7_ARATH, sp|Q8W5S1|CCH11_ARATH, sp|Q9C6T1|PMK_ARATH, sp|Q9SAA9|CP511_ARATH, sp|Q9S709|U2AFA_ARATH, sp|O23095|RLA12_ARATH, sp|Q9LY75|CYP63_ARATH, sp|Q9LUD4|R18A3_ARATH, sp|P49211|RL321_ARATH, sp|A4GNA8|PSD3_ARATH, sp|Q9LZ82|BTR1_ARATH, sp|Q9C514|RS71_ARATH, sp|F4JGZ1|MED16_ARATH, sp|Q9FMP3|DPYS_ARATH, sp|Q9LS03|AOC1_ARATH, sp|Q0WPA5|MSR2_ARATH, sp|Q6ICX4|PTBP3_ARATH, sp|Q9SAU2|RPE_ARATH, sp|Q8VYZ5|PWP2_ARATH, sp|Q9SLL7|RL311_ARATH, sp|O82266|SWA1_ARATH, sp|Q9ZSZ8|FIP37_ARATH, sp|Q9LEY9|NHP2_ARATH, sp|Q06327|LOX1_ARATH, sp|Q9C928|BRX12_ARATH, sp|P38605|CAS1_ARATH, sp|O04331|PHB3_ARATH, sp|P49201|RS232_ARATH, sp|P51418|R18A2_ARATH, sp|P42763|ERD14_ARATH, sp|Q39227|SMT2_ARATH, sp|Q9FGT1|ROS3_ARATH, sp|Q9M2Q4|NT102_ARATH, sp|Q8VY00|ESP3_ARATH, sp|P31166|APT1_ARATH, sp|Q93W22|RL103_ARATH, sp|A2RVS6|SR34A_ARATH, sp|Q9LID5|DIR7_ARATH, sp|Q8L9C4|KCR1_ARATH, sp|Q8H0U4|TNPO1_ARATH, sp|Q8GXS3|CFIS2_ARATH, sp|P58728|SF3BB_ARATH, sp|Q6NPF4|MD20A_ARATH, sp|Q9LFA5|MED28_ARATH, sp|Q8RWM2|NPRT1_ARATH, sp|Q94B52|IF34_ARATH, sp|O48549|RS61_ARATH, sp|P41127|RL131_ARATH, sp|Q9M8X9|RS162_ARATH, sp|Q9M0V3|DDB1A_ARATH, sp|Q9FJR0|RENT1_ARATH, sp|Q9FIN7|MIP2_ARATH, sp|Q8LCW9|RLA11_ARATH, sp|Q940Q8|IX10L_ARATH, sp|Q9FMT1|LEU31_ARATH, sp|P54904|P5CR1_ARATH, sp|Q7XA66|ZOP1_ARATH, sp|P29402|CALX1_ARATH, sp|Q42384|PRL1_ARATH, sp|Q9SGW3|PSD8A_ARATH, sp|Q84W56|RNJ_ARATH, sp|Q94KI8|TPC1_ARATH, sp|Q66GS2|B3GTC_ARATH, sp|P47998|CYSK1_ARATH, sp|P42733|RS113_ARATH, sp|Q6TBX7|LUT1_ARATH, sp|F4I2J8|CATIN_ARATH, sp|Q9XI93|NDRP2_ARATH, sp|Q9ZU32|NADC_ARATH, sp|Q9SMM8|DEKP1_ARATH, sp|P17597|ILVB_ARATH, sp|Q9M339|RS3B_ARATH, sp|P42036|RS143_ARATH, sp|O81126|RSZ22_ARATH, sp|Q9ASU7|PPAN_ARATH, sp|O81852|AKH2_ARATH, sp|P56795|RK22_ARATH, sp|Q9S9P1|RS121_ARATH, sp|Q06588|ACCO4_ARATH, sp|Q9ZT96|MTEF4_ARATH, sp|Q94K05|TCPQ_ARATH, sp|Q1H595|LSM2_ARATH, sp|Q9MAH3|DJ1B_ARATH, sp|Q940P8|TCPB_ARATH, sp|Q9SFU1|R13A1_ARATH, sp|Q8VYI0|LSM8_ARATH, sp|Q39033|PLCD2_ARATH, sp|Q9LFE0|DOT2_ARATH, sp|Q8GXR9|NDC1_ARATH, sp|Q8LCH5|MD22B_ARATH, sp|Q680P8|RS29_ARATH, sp|P46309|GSH1_ARATH, sp|P46645|AAT2_ARATH, sp|F4K410|SVR3_ARATH, sp|Q9FLF0|RS92_ARATH, sp|O23654|VATA_ARATH, sp|Q9LFW1|RGP2_ARATH, sp|Q9C7E7|RDM16_ARATH, sp|O81098|RPB5A_ARATH, sp|F4J8K6|RRP5_ARATH, sp|P49227|RL52_ARATH, sp|Q9ZUG4|MTNA_ARATH, sp|Q9LJX4|PUM5_ARATH, sp|P55229|GLGL1_ARATH, sp|Q9LV27|LST81_ARATH, sp|Q9SZQ5|VIP3_ARATH, sp|Q9ZW06|PUM2_ARATH, sp|Q9C5Z2|EIF3H_ARATH, sp|Q9ZUL3|IDD5_ARATH, sp|A8MS85|SPT61_ARATH, sp|Q38893|ZDS_ARATH, sp|Q9M888|TCPZA_ARATH, sp|O64644|SAP18_ARATH, sp|Q9FM01|UGDH4_ARATH, sp|Q9LRX8|R13A2_ARATH, sp|Q9LME4|P2C09_ARATH, sp|Q9LYU8|AK1_ARATH, sp|Q9SY09|SMD1B_ARATH, sp|Q8W4Q4|MRF3_ARATH, sp|Q9LUQ6|RL192_ARATH, sp|Q949Q1|GAUTB_ARATH, sp|Q9LPV8|ERF1Y_ARATH, sp|Q9C9P4|KASC2_ARATH, sp|Q9SI54|LSM7_ARATH, sp|F4IHY7|PTA12_ARATH, sp|Q96255|SERB1_ARATH, sp|Q0WQD2|GAUT3_ARATH, sp|Q9M385|RK17_ARATH, sp|Q8LB54|PRP38_ARATH, sp|O80653|SKIP_ARATH, sp|A2RVJ8|HIT4_ARATH, sp|Q9FMN2|PAH2_ARATH, sp|Q9FMP4|SF3B6_ARATH, sp|P28769|TCPA_ARATH, sp|Q93YU5|SEC8_ARATH, sp|Q9FMY5|U2AFB_ARATH, sp|Q8RXF1|SF3A1_ARATH, sp|Q8VYM6|NOP2B_ARATH, sp|Q9M9Y5|GAUT6_ARATH, sp|Q9LJE5|ECT2_ARATH, sp|P29197|CH60A_ARATH, sp|H3K2Y6|MED12_ARATH, sp|Q93Y37|MNS3_ARATH, sp|Q9FG73|NOP2A_ARATH, sp|Q9SKT6|GAUTA_ARATH, sp|Q9SZA3|EIF3K_ARATH, sp|Q9SJ66|SPP2_ARATH, sp|Q9FR53|TOR_ARATH, sp|Q9M0V4|YAO_ARATH, sp|Q9FZH0|R35A2_ARATH, sp|Q9SU78|MSI5_ARATH, sp|P11035|NIA2_ARATH, sp|Q9LTT8|VCS_ARATH, sp|Q9SZV0|RNC1_ARATH, sp|Q9XJ27|RR9_ARATH, sp|Q96253|ATP5E_ARATH, sp|Q8VY15|RBM25_ARATH, sp|Q93ZG7|RH38_ARATH, sp|Q9C9M7|CDKD2_ARATH, sp|Q940B0|RL183_ARATH, sp|Q9LRA7|TPS9_ARATH, sp|O64948|LONP2_ARATH, sp|Q9FVU9|CSN5B_ARATH, sp|F4IH25|BOP1_ARATH, sp|Q9FMG4|SC35_ARATH, sp|Q9SUW1|GT19_ARATH, sp|Q9C578|RCL1_ARATH, sp|Q9FMP0|MD19A_ARATH, sp|Q9FE78|IF2A_ARATH, sp|Q9FK59|IF4E5_ARATH, sp|Q8L707|IRX14_ARATH, sp|P46283|S17P_ARATH, sp|Q9SI20|EF1D2_ARATH, sp|Q9LHP1|RL74_ARATH, sp|Q9SR02|MED14_ARATH, sp|Q9SAI5|RL71_ARATH, sp|Q9C5J9|LIIP1_ARATH, sp|F4K2A1|FPGS1_ARATH, sp|Q8LD46|R23A1_ARATH, sp|Q9LNC5|CLO_ARATH, sp|Q9FT52|ATP5H_ARATH, sp|Q43316|HEM3_ARATH, sp|F4I366|NRPA2_ARATH, sp|Q8W4I6|BPG2_ARATH, sp|Q9LV21|TCPD_ARATH, sp|Q94BT0|SPSA1_ARATH, sp|Q9LM02|SMT1_ARATH, sp|Q6Q151|CYP59_ARATH, sp|Q8W463|RK191_ARATH, sp|Q9M223|UTP11_ARATH, sp|Q93VT9|RL101_ARATH, sp|F4I171|MD15A_ARATH, sp|Q9C9Z9|ELD1_ARATH, sp|P38420|NRPB2_ARATH, sp|P46416|GSHB_ARATH, sp|Q9LT69|SERA3_ARATH, sp|Q8RXN6|PRP31_ARATH, sp|Q9M336|UPP_ARATH, sp|Q9FJA6|RS33_ARATH, sp|Q9SUA1|DEKP3_ARATH, sp|Q8S8T4|UXS4_ARATH, sp|O48845|CYB5B_ARATH, sp|Q9ZU97|VAC14_ARATH, sp|O22922|RU2B1_ARATH, sp|Q949S9|SPF27_ARATH, sp|O22315|SR34_ARATH, sp|Q9S9N9|CCR1_ARATH, sp|Q94F27|B3GTB_ARATH, sp|Q8RWR1|JMJ30_ARATH, sp|Q9FG01|ATO_ARATH, sp|Q8RX88|FACE1_ARATH, sp|O22212|PRP4L_ARATH, sp|Q9SGH6|DOX1_ARATH, sp|Q9C8F1|IF5Y_ARATH, sp|Q9FDZ9|RL212_ARATH, sp|Q9LDU6|ST7R_ARATH, sp|Q94IB8|SPTC1_ARATH, sp|Q52T38|ZDH22_ARATH, sp|F4JCC1|PR40B_ARATH, sp|Q9LZ00|MED4_ARATH, sp|Q9ZVJ4|CYP22_ARATH, sp|F4IIM1|CSI1_ARATH, sp|O04983|ACCC_ARATH, sp|O22969|Y2416_ARATH, sp|Q9LZI2|UXS2_ARATH, sp|Q9FNF2|SSY1_ARATH, sp|Q43291|RL211_ARATH, sp|P93008|RH21_ARATH, sp|Q8VYL1|KAD5_ARATH, sp|Q9LUG5|RPF2_ARATH, sp|Q8L5Z4|YBEY_ARATH, sp|O49499|CAMT4_ARATH, sp|Q9FKP0|PSRP6_ARATH, sp|Q9ZT71|STA1_ARATH, sp|P55737|HS902_ARATH, sp|F4HQD4|HSP7P_ARATH, sp|Q6NQD9|MD19B_ARATH, sp|Q9LFR0|GMAN2_ARATH, sp|Q9C9C9|SOT18_ARATH, sp|F4JRJ6|DEAH9_ARATH, sp|P61845|RK23_ARATH, sp|Q9MA79|F16P2_ARATH, sp|Q9C5Z3|EIF3E_ARATH, sp|Q9M8Z5|NSN1_ARATH, sp|Q42600|C84A1_ARATH, sp|O22446|HDA19_ARATH, sp|Q39097|ERF1X_ARATH, sp|Q8L7U4|P23A_ARATH, sp|F4J8G7|VIR_ARATH, sp|Q8GW48|HSBP_ARATH, sp|Q9C8Z4|HEAT1_ARATH, sp|B6EUA9|PR40A_ARATH</t>
  </si>
  <si>
    <t>GO:0043170</t>
  </si>
  <si>
    <t>macromolecule metabolic process</t>
  </si>
  <si>
    <t>sp|Q8L8W5|CP21B_ARATH, sp|Q9FXH1|PPR52_ARATH, sp|Q9C774|PSD7B_ARATH, sp|Q9FJR0|RENT1_ARATH, sp|Q9LF37|CLPB3_ARATH, sp|Q94BR4|PR19A_ARATH, sp|Q7XYY2|MED25_ARATH, sp|Q8L785|SYGM2_ARATH, sp|C0LU16|MED21_ARATH, sp|Q9FIN7|MIP2_ARATH, sp|Q8LCL3|RL272_ARATH, sp|Q8LCW9|RLA11_ARATH, sp|Q9FPT1|UBP12_ARATH, sp|Q940Q8|IX10L_ARATH, sp|Q9LQM3|C3H12_ARATH, sp|Q9LEX1|CLB_ARATH, sp|Q9SYL9|RK13_ARATH, sp|Q9FYG0|AGM2_ARATH, sp|Q7XA66|ZOP1_ARATH, sp|P29402|CALX1_ARATH, sp|O23627|SYGM1_ARATH, sp|Q42384|PRL1_ARATH, sp|P43297|RD21A_ARATH, sp|Q9SGW3|PSD8A_ARATH, sp|Q84WV1|TCPG_ARATH, sp|Q8L7K0|R18A4_ARATH, sp|Q9SUM2|RUXF_ARATH, sp|Q9LFE2|TOZ_ARATH, sp|Q84W56|RNJ_ARATH, sp|O04151|CALR1_ARATH, sp|Q8VZ67|Y4919_ARATH, sp|Q66GS2|B3GTC_ARATH, sp|Q9XGM8|MGAT1_ARATH, sp|P56794|RK20_ARATH, sp|P42733|RS113_ARATH, sp|F4I2J8|CATIN_ARATH, sp|Q95749|RT03_ARATH, sp|Q9SMM8|DEKP1_ARATH, sp|Q9M339|RS3B_ARATH, sp|Q9LU46|RH35_ARATH, sp|P42036|RS143_ARATH, sp|O81126|RSZ22_ARATH, sp|Q9ASU7|PPAN_ARATH, sp|O23290|RL36A_ARATH, sp|Q9XI84|RBCMT_ARATH, sp|Q9LJL3|PREP1_ARATH, sp|P56795|RK22_ARATH, sp|Q9S9P1|RS121_ARATH, sp|Q9ZT96|MTEF4_ARATH, sp|Q94K05|TCPQ_ARATH, sp|Q1H595|LSM2_ARATH, sp|Q9M3D2|RL353_ARATH, sp|Q9FZ48|UBC36_ARATH, sp|Q9SFU1|R13A1_ARATH, sp|Q940P8|TCPB_ARATH, sp|O65569|RS112_ARATH, sp|Q8VYI0|LSM8_ARATH, sp|Q9LFE0|DOT2_ARATH, sp|Q9FMU5|UTP18_ARATH, sp|Q8LCH5|MD22B_ARATH, sp|Q680P8|RS29_ARATH, sp|O23463|CMTA5_ARATH, sp|Q9LQR8|PSD3B_ARATH, sp|Q9S7Y7|XYL1_ARATH, sp|Q9FLF0|RS92_ARATH, sp|Q8W575|CSN3_ARATH, sp|F4K410|SVR3_ARATH, sp|F4JAU3|P4H2_ARATH, sp|Q9M3C3|R23A2_ARATH, sp|Q9SHF3|AGO2_ARATH, sp|P58684|SPCS2_ARATH, sp|Q9MAT0|PSD1B_ARATH, sp|Q84JF5|PTA14_ARATH, sp|Q9FIH8|SPP_ARATH, sp|Q9M8Z8|PLY8_ARATH, sp|Q9C7E7|RDM16_ARATH, sp|O81098|RPB5A_ARATH, sp|F4J8K6|RRP5_ARATH, sp|P49227|RL52_ARATH, sp|Q0WL80|UGGG_ARATH, sp|Q9LJX4|PUM5_ARATH, sp|P55229|GLGL1_ARATH, sp|Q93ZX7|GAUT4_ARATH, sp|Q9FXA4|PUB26_ARATH, sp|Q9SZQ5|VIP3_ARATH, sp|Q9FL12|DEGP9_ARATH, sp|Q9SCM3|RS24_ARATH, sp|Q9ZW06|PUM2_ARATH, sp|Q9FHG2|RL322_ARATH, sp|Q9LT78|RD21C_ARATH, sp|Q9C5Z2|EIF3H_ARATH, sp|Q8GUP3|PDS5C_ARATH, sp|Q9SXJ6|CLPP3_ARATH, sp|Q9ZUL3|IDD5_ARATH, sp|F4KE63|SYVM2_ARATH, sp|Q8VZE7|RAP_ARATH, sp|A8MS85|SPT61_ARATH, sp|Q42403|TRXH3_ARATH, sp|Q9M888|TCPZA_ARATH, sp|O64644|SAP18_ARATH, sp|P59232|R27AB_ARATH, sp|O22940|TEEBE_ARATH, sp|Q8W4N3|UBP2_ARATH, sp|Q9LRX8|R13A2_ARATH, sp|Q9SJ36|RS172_ARATH, sp|Q8H116|MNS2_ARATH, sp|Q9ZUA0|OST1B_ARATH, sp|Q9LME4|P2C09_ARATH, sp|F4K460|MED17_ARATH, sp|Q9SY09|SMD1B_ARATH, sp|Q8VZ74|ERA_ARATH, sp|B9DFG3|ISE2_ARATH, sp|Q8GY84|RH10_ARATH, sp|Q9LE16|BRX11_ARATH, sp|O80358|FPG_ARATH, sp|Q8W4Q4|MRF3_ARATH, sp|Q9LUQ6|RL192_ARATH, sp|Q949Q1|GAUTB_ARATH, sp|Q9LPV8|ERF1Y_ARATH, sp|F4IRR2|SAD2_ARATH, sp|O23212|U2A2A_ARATH, sp|Q6ID77|MED11_ARATH, sp|Q9SI54|LSM7_ARATH, sp|Q43292|RL372_ARATH, sp|F4IHY7|PTA12_ARATH, sp|Q8RWY7|CYP95_ARATH, sp|Q0WQD2|GAUT3_ARATH, sp|Q9M385|RK17_ARATH, sp|Q8LB54|PRP38_ARATH, sp|P25873|RK15_ARATH, sp|Q9LPT6|OTU2_ARATH, sp|Q9SY59|NFXL1_ARATH, sp|Q8L7M1|B3GTE_ARATH, sp|P49693|RL193_ARATH, sp|O80653|SKIP_ARATH, sp|A2RVJ8|HIT4_ARATH, sp|Q9LFC0|HAKAI_ARATH, sp|Q9FMP4|SF3B6_ARATH, sp|P28769|TCPA_ARATH, sp|O22785|PR19B_ARATH, sp|Q9LYE7|B2DXL_ARATH, sp|Q94A97|UBC35_ARATH, sp|B6EUB3|PDS5A_ARATH, sp|Q9FMY5|U2AFB_ARATH, sp|Q8RXF1|SF3A1_ARATH, sp|Q8LC83|RS242_ARATH, sp|Q8VYM6|NOP2B_ARATH, sp|Q9M9Y5|GAUT6_ARATH, sp|Q944P7|AMPL2_ARATH, sp|Q9LJE5|ECT2_ARATH, sp|Q9ZW86|P4H1_ARATH, sp|P29197|CH60A_ARATH, sp|H3K2Y6|MED12_ARATH, sp|Q93Y37|MNS3_ARATH, sp|P61847|RK32_ARATH, sp|Q9LS40|ASPG1_ARATH, sp|Q9FG73|NOP2A_ARATH, sp|Q9SKT6|GAUTA_ARATH, sp|Q42064|RL83_ARATH, sp|Q9SZA3|EIF3K_ARATH, sp|O49552|DDB1B_ARATH, sp|Q8RWK8|COIL_ARATH, sp|Q9FR53|TOR_ARATH, sp|Q9FZH0|R35A2_ARATH, sp|Q9M0V4|YAO_ARATH, sp|Q9ZUN8|HTD1_ARATH, sp|Q9LV14|ELF5_ARATH, sp|Q9SU78|MSI5_ARATH, sp|Q8RWS4|BYST_ARATH, sp|Q9LTT8|VCS_ARATH, sp|Q9SZV0|RNC1_ARATH, sp|Q9LDZ0|HSP7J_ARATH, sp|F4JS25|SRFR1_ARATH, sp|Q9LZ57|RL363_ARATH, sp|Q9XJ27|RR9_ARATH, sp|Q8VY15|RBM25_ARATH, sp|Q9SJL9|XTH32_ARATH, sp|Q93ZG7|RH38_ARATH, sp|Q9C9M7|CDKD2_ARATH, sp|Q8L716|U2A2B_ARATH, sp|Q84VW5|MED32_ARATH, sp|Q940B0|RL183_ARATH, sp|F4IMH3|NOC4_ARATH, sp|O82234|IF32_ARATH, sp|O64948|LONP2_ARATH, sp|Q9C912|R35A3_ARATH, sp|Q9SZI2|NAP1A_ARATH, sp|Q9SJZ6|MED18_ARATH, sp|Q9FVU9|CSN5B_ARATH, sp|Q9FF90|RL133_ARATH, sp|Q8LPN7|RNG1L_ARATH, sp|F4IH25|BOP1_ARATH, sp|Q8LEQ0|RLA13_ARATH, sp|Q9FMG4|SC35_ARATH, sp|Q9FNE4|PDP3_ARATH, sp|Q9SVY0|NRPA1_ARATH, sp|Q9SUW1|GT19_ARATH, sp|Q9C578|RCL1_ARATH, sp|Q9LF27|WDR12_ARATH, sp|Q9FMP0|MD19A_ARATH, sp|Q8LBI1|RL51_ARATH, sp|Q9SIV2|PSD2A_ARATH, sp|Q9FY65|RS153_ARATH, sp|Q56XG6|RH15_ARATH, sp|P16181|RS111_ARATH, sp|O49595|HMGB1_ARATH, sp|Q9FE78|IF2A_ARATH, sp|Q9FK59|IF4E5_ARATH, sp|F4I0K2|SCKL2_ARATH, sp|P56764|RPOC2_ARATH, sp|Q9LKA5|MORF8_ARATH, sp|Q8L707|IRX14_ARATH, sp|Q9S9P0|PDS5E_ARATH, sp|P46283|S17P_ARATH, sp|Q9SA42|MD22A_ARATH, sp|Q39255|SKP1A_ARATH, sp|Q9M394|SCKL1_ARATH, sp|Q8W4R3|RH30_ARATH, sp|Q9SI20|EF1D2_ARATH, sp|Q9CA75|XXT5_ARATH, sp|Q39189|RH7_ARATH, sp|Q9LHP1|RL74_ARATH, sp|Q9SR02|MED14_ARATH, sp|Q9SID0|SCRK1_ARATH, sp|Q9SAI5|RL71_ARATH, sp|Q9C5J9|LIIP1_ARATH, sp|Q8LD46|R23A1_ARATH, sp|Q9LNC5|CLO_ARATH, sp|Q43316|HEM3_ARATH, sp|O80567|LRP6B_ARATH, sp|F4I366|NRPA2_ARATH, sp|P92948|CDC5L_ARATH, sp|Q8W4I6|BPG2_ARATH, sp|Q9LV21|TCPD_ARATH, sp|Q9SFU0|SC24A_ARATH, sp|Q6Q151|CYP59_ARATH, sp|Q8W463|RK191_ARATH, sp|Q9SY88|CSU1_ARATH, sp|P56772|CLPP1_ARATH, sp|Q93VT9|RL101_ARATH, sp|Q8W4D6|HC173_ARATH, sp|Q9M223|UTP11_ARATH, sp|Q9XJ36|CLPR2_ARATH, sp|F4I171|MD15A_ARATH, sp|Q8LPF0|TAF2_ARATH, sp|Q9FLI4|SBT13_ARATH, sp|Q84JB7|DEKP2_ARATH, sp|F4IDJ0|NOC3_ARATH, sp|Q9STT2|VPS29_ARATH, sp|P48578|PP2A4_ARATH, sp|Q9CAF6|GYRA_ARATH, sp|O23515|RL151_ARATH, sp|Q42534|PME2_ARATH, sp|Q9S834|CLPP5_ARATH, sp|Q9ZU25|MPPA1_ARATH, sp|Q9C9Z9|ELD1_ARATH, sp|P38420|NRPB2_ARATH, sp|O81416|GUN17_ARATH, sp|Q9SKZ3|RS122_ARATH, sp|Q8RXN6|PRP31_ARATH, sp|Q9FJA6|RS33_ARATH, sp|Q9LNE3|SCRK2_ARATH, sp|Q9MAU5|Y1049_ARATH, sp|Q9SUA1|DEKP3_ARATH, sp|Q9SJM0|CALSA_ARATH, sp|Q9CAC1|GUN8_ARATH, sp|O04019|PS6AB_ARATH, sp|O22922|RU2B1_ARATH, sp|Q9FJP3|RK29_ARATH, sp|Q949S9|SPF27_ARATH, sp|Q9LYK7|PESC_ARATH, sp|O22315|SR34_ARATH, sp|O22842|CHI61_ARATH, sp|Q9XIK4|NT101_ARATH, sp|Q9XI19|PTAC6_ARATH, sp|Q8GXN9|TGH_ARATH, sp|Q93Y35|PSMD6_ARATH, sp|Q94F27|B3GTB_ARATH, sp|Q8W117|SMU1_ARATH, sp|Q8LDR3|CYP23_ARATH, sp|Q8RWR1|JMJ30_ARATH, sp|Q9FG01|ATO_ARATH, sp|O23702|CTBP_ARATH, sp|Q9FJY5|MPP10_ARATH, sp|Q8RX88|FACE1_ARATH, sp|Q8LFJ6|NRPBA_ARATH, sp|Q8L860|TOL9_ARATH, sp|O22212|PRP4L_ARATH, sp|Q8W5S1|CCH11_ARATH, sp|Q9C8F1|IF5Y_ARATH, sp|Q9FDZ9|RL212_ARATH, sp|Q9S709|U2AFA_ARATH, sp|O65390|APA1_ARATH, sp|O81062|SIP_ARATH, sp|O23095|RLA12_ARATH, sp|Q9LY75|CYP63_ARATH, sp|Q9LUD4|R18A3_ARATH, sp|Q0WPR4|SCP34_ARATH, sp|Q52T38|ZDH22_ARATH, sp|P49211|RL321_ARATH, sp|O22609|DEGP1_ARATH, sp|F4JCC1|PR40B_ARATH, sp|Q9LZ00|MED4_ARATH, sp|A4GNA8|PSD3_ARATH, sp|Q9ZVJ4|CYP22_ARATH, sp|Q9C514|RS71_ARATH, sp|Q9LZ82|BTR1_ARATH, sp|F4IIM1|CSI1_ARATH, sp|F4JGZ1|MED16_ARATH, sp|O22969|Y2416_ARATH, sp|Q9FNF2|SSY1_ARATH, sp|Q6WWW4|UPL3_ARATH, sp|Q9FMH8|RD21B_ARATH, sp|Q0WPA5|MSR2_ARATH, sp|Q9LHE7|FYPP3_ARATH, sp|Q43291|RL211_ARATH, sp|Q8H0T4|UPL2_ARATH, sp|P93008|RH21_ARATH, sp|O48844|PSD1A_ARATH, sp|Q6ICX4|PTBP3_ARATH, sp|Q8VYZ5|PWP2_ARATH, sp|Q9LUG5|RPF2_ARATH, sp|Q9SLL7|RL311_ARATH, sp|Q8L5Z4|YBEY_ARATH, sp|O82266|SWA1_ARATH, sp|Q9ZSZ8|FIP37_ARATH, sp|Q9FKP0|PSRP6_ARATH, sp|Q94B60|CLPP4_ARATH, sp|Q9LEY9|NHP2_ARATH, sp|Q8L7D2|SBT4C_ARATH, sp|P43296|RD19A_ARATH, sp|Q9ZT71|STA1_ARATH, sp|P55737|HS902_ARATH, sp|F4HQD4|HSP7P_ARATH, sp|Q9C928|BRX12_ARATH, sp|Q6NQD9|MD19B_ARATH, sp|Q940Q1|PLY1_ARATH, sp|Q9LFR0|GMAN2_ARATH, sp|Q93VC9|CATB2_ARATH, sp|P49201|RS232_ARATH, sp|P51418|R18A2_ARATH, sp|P42763|ERD14_ARATH, sp|Q9FGT1|ROS3_ARATH, sp|Q39227|SMT2_ARATH, sp|Q9M2Q4|NT102_ARATH, sp|P61845|RK23_ARATH, sp|F4JRJ6|DEAH9_ARATH, sp|Q9MA79|F16P2_ARATH, sp|Q8VY00|ESP3_ARATH, sp|Q93W22|RL103_ARATH, sp|A2RVS6|SR34A_ARATH, sp|Q9C5Z3|EIF3E_ARATH, sp|Q8H0U4|TNPO1_ARATH, sp|Q9M8Z5|NSN1_ARATH, sp|Q8GXS3|CFIS2_ARATH, sp|O22446|HDA19_ARATH, sp|Q39097|ERF1X_ARATH, sp|P58728|SF3BB_ARATH, sp|Q6NPF4|MD20A_ARATH, sp|Q8L7U4|P23A_ARATH, sp|Q9LFA5|MED28_ARATH, sp|F4J8G7|VIR_ARATH, sp|Q9FN42|CLPP2_ARATH, sp|Q8GYA6|PS13B_ARATH, sp|Q94B52|IF34_ARATH, sp|Q8GW48|HSBP_ARATH, sp|O48549|RS61_ARATH, sp|P41127|RL131_ARATH, sp|Q9M8X9|RS162_ARATH, sp|Q9C8Z4|HEAT1_ARATH, sp|B6EUA9|PR40A_ARATH, sp|Q9M0V3|DDB1A_ARATH</t>
  </si>
  <si>
    <t>GO:0009059</t>
  </si>
  <si>
    <t>macromolecule biosynthetic process</t>
  </si>
  <si>
    <t>GO:0043170, GO:0009058</t>
  </si>
  <si>
    <t>macromolecule metabolic process, biosynthetic process</t>
  </si>
  <si>
    <t>sp|Q8L8W5|CP21B_ARATH, sp|Q9C774|PSD7B_ARATH, sp|Q9FJR0|RENT1_ARATH, sp|Q9LF37|CLPB3_ARATH, sp|Q94BR4|PR19A_ARATH, sp|Q7XYY2|MED25_ARATH, sp|Q8L785|SYGM2_ARATH, sp|C0LU16|MED21_ARATH, sp|Q9FIN7|MIP2_ARATH, sp|Q8LCL3|RL272_ARATH, sp|Q8LCW9|RLA11_ARATH, sp|Q9LQM3|C3H12_ARATH, sp|Q940Q8|IX10L_ARATH, sp|Q9LEX1|CLB_ARATH, sp|Q9SYL9|RK13_ARATH, sp|Q9FYG0|AGM2_ARATH, sp|Q7XA66|ZOP1_ARATH, sp|P29402|CALX1_ARATH, sp|O23627|SYGM1_ARATH, sp|Q42384|PRL1_ARATH, sp|Q84WV1|TCPG_ARATH, sp|Q8L7K0|R18A4_ARATH, sp|Q9SUM2|RUXF_ARATH, sp|Q9LFE2|TOZ_ARATH, sp|Q84W56|RNJ_ARATH, sp|O04151|CALR1_ARATH, sp|Q8VZ67|Y4919_ARATH, sp|Q66GS2|B3GTC_ARATH, sp|Q9XGM8|MGAT1_ARATH, sp|P56794|RK20_ARATH, sp|P42733|RS113_ARATH, sp|F4I2J8|CATIN_ARATH, sp|Q95749|RT03_ARATH, sp|Q9SMM8|DEKP1_ARATH, sp|Q9M339|RS3B_ARATH, sp|Q9LU46|RH35_ARATH, sp|P42036|RS143_ARATH, sp|O81126|RSZ22_ARATH, sp|Q9ASU7|PPAN_ARATH, sp|O23290|RL36A_ARATH, sp|P56795|RK22_ARATH, sp|Q9S9P1|RS121_ARATH, sp|Q9ZT96|MTEF4_ARATH, sp|Q94K05|TCPQ_ARATH, sp|Q1H595|LSM2_ARATH, sp|Q9M3D2|RL353_ARATH, sp|Q9SFU1|R13A1_ARATH, sp|Q940P8|TCPB_ARATH, sp|O65569|RS112_ARATH, sp|Q8VYI0|LSM8_ARATH, sp|Q9LFE0|DOT2_ARATH, sp|Q9FMU5|UTP18_ARATH, sp|Q8LCH5|MD22B_ARATH, sp|Q680P8|RS29_ARATH, sp|O23463|CMTA5_ARATH, sp|Q9FLF0|RS92_ARATH, sp|F4K410|SVR3_ARATH, sp|Q9M3C3|R23A2_ARATH, sp|Q9SHF3|AGO2_ARATH, sp|P58684|SPCS2_ARATH, sp|Q84JF5|PTA14_ARATH, sp|Q9C7E7|RDM16_ARATH, sp|O81098|RPB5A_ARATH, sp|F4J8K6|RRP5_ARATH, sp|P49227|RL52_ARATH, sp|Q9LJX4|PUM5_ARATH, sp|Q0WL80|UGGG_ARATH, sp|P55229|GLGL1_ARATH, sp|Q93ZX7|GAUT4_ARATH, sp|Q9SZQ5|VIP3_ARATH, sp|Q9SCM3|RS24_ARATH, sp|Q9ZW06|PUM2_ARATH, sp|Q9FHG2|RL322_ARATH, sp|Q9C5Z2|EIF3H_ARATH, sp|Q9ZUL3|IDD5_ARATH, sp|F4KE63|SYVM2_ARATH, sp|Q8VZE7|RAP_ARATH, sp|A8MS85|SPT61_ARATH, sp|Q42403|TRXH3_ARATH, sp|Q9M888|TCPZA_ARATH, sp|O64644|SAP18_ARATH, sp|P59232|R27AB_ARATH, sp|Q9LRX8|R13A2_ARATH, sp|Q9SJ36|RS172_ARATH, sp|Q8H116|MNS2_ARATH, sp|Q9ZUA0|OST1B_ARATH, sp|Q9LME4|P2C09_ARATH, sp|F4K460|MED17_ARATH, sp|Q9SY09|SMD1B_ARATH, sp|Q8VZ74|ERA_ARATH, sp|Q8GY84|RH10_ARATH, sp|Q9LE16|BRX11_ARATH, sp|Q8W4Q4|MRF3_ARATH, sp|Q9LUQ6|RL192_ARATH, sp|Q949Q1|GAUTB_ARATH, sp|Q9LPV8|ERF1Y_ARATH, sp|F4IRR2|SAD2_ARATH, sp|O23212|U2A2A_ARATH, sp|Q6ID77|MED11_ARATH, sp|Q9SI54|LSM7_ARATH, sp|Q43292|RL372_ARATH, sp|F4IHY7|PTA12_ARATH, sp|Q8RWY7|CYP95_ARATH, sp|Q0WQD2|GAUT3_ARATH, sp|Q9M385|RK17_ARATH, sp|Q8LB54|PRP38_ARATH, sp|P25873|RK15_ARATH, sp|Q8L7M1|B3GTE_ARATH, sp|Q9SY59|NFXL1_ARATH, sp|P49693|RL193_ARATH, sp|O80653|SKIP_ARATH, sp|A2RVJ8|HIT4_ARATH, sp|P28769|TCPA_ARATH, sp|Q9FMP4|SF3B6_ARATH, sp|O22785|PR19B_ARATH, sp|Q9FMY5|U2AFB_ARATH, sp|Q8RXF1|SF3A1_ARATH, sp|Q8LC83|RS242_ARATH, sp|Q8VYM6|NOP2B_ARATH, sp|Q9M9Y5|GAUT6_ARATH, sp|Q944P7|AMPL2_ARATH, sp|Q9LJE5|ECT2_ARATH, sp|P29197|CH60A_ARATH, sp|H3K2Y6|MED12_ARATH, sp|Q93Y37|MNS3_ARATH, sp|P61847|RK32_ARATH, sp|Q9FG73|NOP2A_ARATH, sp|Q9SKT6|GAUTA_ARATH, sp|Q42064|RL83_ARATH, sp|Q9SZA3|EIF3K_ARATH, sp|Q8RWK8|COIL_ARATH, sp|Q9FR53|TOR_ARATH, sp|Q9FZH0|R35A2_ARATH, sp|Q9M0V4|YAO_ARATH, sp|Q9LV14|ELF5_ARATH, sp|Q9SU78|MSI5_ARATH, sp|Q8RWS4|BYST_ARATH, sp|Q9LTT8|VCS_ARATH, sp|Q9LDZ0|HSP7J_ARATH, sp|Q9SZV0|RNC1_ARATH, sp|F4JS25|SRFR1_ARATH, sp|Q9LZ57|RL363_ARATH, sp|Q9XJ27|RR9_ARATH, sp|Q8VY15|RBM25_ARATH, sp|Q93ZG7|RH38_ARATH, sp|Q9C9M7|CDKD2_ARATH, sp|Q8L716|U2A2B_ARATH, sp|Q84VW5|MED32_ARATH, sp|Q940B0|RL183_ARATH, sp|F4IMH3|NOC4_ARATH, sp|O82234|IF32_ARATH, sp|O64948|LONP2_ARATH, sp|Q9C912|R35A3_ARATH, sp|Q9SJZ6|MED18_ARATH, sp|Q9FF90|RL133_ARATH, sp|F4IH25|BOP1_ARATH, sp|Q8LEQ0|RLA13_ARATH, sp|Q9FMG4|SC35_ARATH, sp|Q9FNE4|PDP3_ARATH, sp|Q9SVY0|NRPA1_ARATH, sp|Q9SUW1|GT19_ARATH, sp|Q9C578|RCL1_ARATH, sp|Q9LF27|WDR12_ARATH, sp|Q9FMP0|MD19A_ARATH, sp|Q8LBI1|RL51_ARATH, sp|Q9FY65|RS153_ARATH, sp|Q56XG6|RH15_ARATH, sp|P16181|RS111_ARATH, sp|O49595|HMGB1_ARATH, sp|Q9FE78|IF2A_ARATH, sp|Q9FK59|IF4E5_ARATH, sp|F4I0K2|SCKL2_ARATH, sp|P56764|RPOC2_ARATH, sp|Q9LKA5|MORF8_ARATH, sp|Q8L707|IRX14_ARATH, sp|P46283|S17P_ARATH, sp|Q9SA42|MD22A_ARATH, sp|Q9M394|SCKL1_ARATH, sp|Q8W4R3|RH30_ARATH, sp|Q9SI20|EF1D2_ARATH, sp|Q9LHP1|RL74_ARATH, sp|Q9SR02|MED14_ARATH, sp|Q9SID0|SCRK1_ARATH, sp|Q9SAI5|RL71_ARATH, sp|Q9C5J9|LIIP1_ARATH, sp|Q8LD46|R23A1_ARATH, sp|Q9LNC5|CLO_ARATH, sp|O80567|LRP6B_ARATH, sp|F4I366|NRPA2_ARATH, sp|P92948|CDC5L_ARATH, sp|Q8W4I6|BPG2_ARATH, sp|Q9LV21|TCPD_ARATH, sp|Q6Q151|CYP59_ARATH, sp|Q8W463|RK191_ARATH, sp|Q93VT9|RL101_ARATH, sp|Q8W4D6|HC173_ARATH, sp|Q9M223|UTP11_ARATH, sp|F4I171|MD15A_ARATH, sp|Q8LPF0|TAF2_ARATH, sp|Q84JB7|DEKP2_ARATH, sp|P48578|PP2A4_ARATH, sp|O23515|RL151_ARATH, sp|Q9C9Z9|ELD1_ARATH, sp|P38420|NRPB2_ARATH, sp|Q9SKZ3|RS122_ARATH, sp|Q8RXN6|PRP31_ARATH, sp|Q9FJA6|RS33_ARATH, sp|Q9LNE3|SCRK2_ARATH, sp|Q9MAU5|Y1049_ARATH, sp|Q9SJM0|CALSA_ARATH, sp|Q9SUA1|DEKP3_ARATH, sp|O04019|PS6AB_ARATH, sp|O22922|RU2B1_ARATH, sp|Q9FJP3|RK29_ARATH, sp|Q949S9|SPF27_ARATH, sp|Q9LYK7|PESC_ARATH, sp|O22315|SR34_ARATH, sp|Q9XIK4|NT101_ARATH, sp|Q9XI19|PTAC6_ARATH, sp|Q8GXN9|TGH_ARATH, sp|Q94F27|B3GTB_ARATH, sp|Q8W117|SMU1_ARATH, sp|Q8LDR3|CYP23_ARATH, sp|Q8RWR1|JMJ30_ARATH, sp|Q9FG01|ATO_ARATH, sp|O23702|CTBP_ARATH, sp|Q9FJY5|MPP10_ARATH, sp|Q8LFJ6|NRPBA_ARATH, sp|Q8RX88|FACE1_ARATH, sp|O22212|PRP4L_ARATH, sp|Q8W5S1|CCH11_ARATH, sp|Q9C8F1|IF5Y_ARATH, sp|Q9FDZ9|RL212_ARATH, sp|Q9S709|U2AFA_ARATH, sp|O23095|RLA12_ARATH, sp|Q9LY75|CYP63_ARATH, sp|Q9LUD4|R18A3_ARATH, sp|Q52T38|ZDH22_ARATH, sp|P49211|RL321_ARATH, sp|F4JCC1|PR40B_ARATH, sp|Q9LZ00|MED4_ARATH, sp|A4GNA8|PSD3_ARATH, sp|Q9ZVJ4|CYP22_ARATH, sp|Q9C514|RS71_ARATH, sp|Q9LZ82|BTR1_ARATH, sp|F4IIM1|CSI1_ARATH, sp|F4JGZ1|MED16_ARATH, sp|O22969|Y2416_ARATH, sp|Q9FNF2|SSY1_ARATH, sp|Q0WPA5|MSR2_ARATH, sp|Q43291|RL211_ARATH, sp|P93008|RH21_ARATH, sp|Q6ICX4|PTBP3_ARATH, sp|Q8VYZ5|PWP2_ARATH, sp|Q9LUG5|RPF2_ARATH, sp|Q9SLL7|RL311_ARATH, sp|Q8L5Z4|YBEY_ARATH, sp|O82266|SWA1_ARATH, sp|Q9ZSZ8|FIP37_ARATH, sp|Q9FKP0|PSRP6_ARATH, sp|Q9LEY9|NHP2_ARATH, sp|Q9ZT71|STA1_ARATH, sp|P55737|HS902_ARATH, sp|F4HQD4|HSP7P_ARATH, sp|Q9C928|BRX12_ARATH, sp|Q6NQD9|MD19B_ARATH, sp|Q9LFR0|GMAN2_ARATH, sp|P49201|RS232_ARATH, sp|P51418|R18A2_ARATH, sp|P42763|ERD14_ARATH, sp|Q9FGT1|ROS3_ARATH, sp|Q9M2Q4|NT102_ARATH, sp|P61845|RK23_ARATH, sp|F4JRJ6|DEAH9_ARATH, sp|Q8VY00|ESP3_ARATH, sp|Q93W22|RL103_ARATH, sp|A2RVS6|SR34A_ARATH, sp|Q9C5Z3|EIF3E_ARATH, sp|Q8H0U4|TNPO1_ARATH, sp|Q9M8Z5|NSN1_ARATH, sp|Q8GXS3|CFIS2_ARATH, sp|O22446|HDA19_ARATH, sp|Q39097|ERF1X_ARATH, sp|P58728|SF3BB_ARATH, sp|Q8L7U4|P23A_ARATH, sp|Q6NPF4|MD20A_ARATH, sp|Q9LFA5|MED28_ARATH, sp|F4J8G7|VIR_ARATH, sp|Q94B52|IF34_ARATH, sp|Q8GW48|HSBP_ARATH, sp|O48549|RS61_ARATH, sp|P41127|RL131_ARATH, sp|Q9M8X9|RS162_ARATH, sp|Q9C8Z4|HEAT1_ARATH, sp|B6EUA9|PR40A_ARATH, sp|Q9M0V3|DDB1A_ARATH</t>
  </si>
  <si>
    <t>GO:0010467</t>
  </si>
  <si>
    <t>gene expression</t>
  </si>
  <si>
    <t>sp|Q8L8W5|CP21B_ARATH, sp|Q9C774|PSD7B_ARATH, sp|Q9FJR0|RENT1_ARATH, sp|Q9LF37|CLPB3_ARATH, sp|Q94BR4|PR19A_ARATH, sp|Q7XYY2|MED25_ARATH, sp|Q8L785|SYGM2_ARATH, sp|C0LU16|MED21_ARATH, sp|Q9FIN7|MIP2_ARATH, sp|Q8LCL3|RL272_ARATH, sp|Q8LCW9|RLA11_ARATH, sp|Q9LQM3|C3H12_ARATH, sp|Q9LEX1|CLB_ARATH, sp|Q9SYL9|RK13_ARATH, sp|Q7XA66|ZOP1_ARATH, sp|P29402|CALX1_ARATH, sp|O23627|SYGM1_ARATH, sp|Q42384|PRL1_ARATH, sp|Q84WV1|TCPG_ARATH, sp|Q8L7K0|R18A4_ARATH, sp|Q9SUM2|RUXF_ARATH, sp|Q9LFE2|TOZ_ARATH, sp|Q84W56|RNJ_ARATH, sp|O04151|CALR1_ARATH, sp|Q8VZ67|Y4919_ARATH, sp|P56794|RK20_ARATH, sp|P42733|RS113_ARATH, sp|F4I2J8|CATIN_ARATH, sp|Q95749|RT03_ARATH, sp|Q9SMM8|DEKP1_ARATH, sp|Q9M339|RS3B_ARATH, sp|Q9LU46|RH35_ARATH, sp|P42036|RS143_ARATH, sp|O81126|RSZ22_ARATH, sp|Q9ASU7|PPAN_ARATH, sp|O23290|RL36A_ARATH, sp|P56795|RK22_ARATH, sp|Q9S9P1|RS121_ARATH, sp|Q9ZT96|MTEF4_ARATH, sp|Q94K05|TCPQ_ARATH, sp|Q1H595|LSM2_ARATH, sp|Q9M3D2|RL353_ARATH, sp|Q9SFU1|R13A1_ARATH, sp|Q940P8|TCPB_ARATH, sp|O65569|RS112_ARATH, sp|Q8VYI0|LSM8_ARATH, sp|Q9LFE0|DOT2_ARATH, sp|Q9FMU5|UTP18_ARATH, sp|Q8LCH5|MD22B_ARATH, sp|Q680P8|RS29_ARATH, sp|O23463|CMTA5_ARATH, sp|Q9FLF0|RS92_ARATH, sp|F4K410|SVR3_ARATH, sp|Q9M3C3|R23A2_ARATH, sp|Q9SHF3|AGO2_ARATH, sp|P58684|SPCS2_ARATH, sp|Q84JF5|PTA14_ARATH, sp|Q9C7E7|RDM16_ARATH, sp|O81098|RPB5A_ARATH, sp|F4J8K6|RRP5_ARATH, sp|P49227|RL52_ARATH, sp|Q9LJX4|PUM5_ARATH, sp|Q9SZQ5|VIP3_ARATH, sp|Q9SCM3|RS24_ARATH, sp|Q9ZW06|PUM2_ARATH, sp|Q9FHG2|RL322_ARATH, sp|Q9C5Z2|EIF3H_ARATH, sp|Q9ZUL3|IDD5_ARATH, sp|F4KE63|SYVM2_ARATH, sp|Q8VZE7|RAP_ARATH, sp|A8MS85|SPT61_ARATH, sp|Q42403|TRXH3_ARATH, sp|Q9M888|TCPZA_ARATH, sp|O64644|SAP18_ARATH, sp|P59232|R27AB_ARATH, sp|Q9LRX8|R13A2_ARATH, sp|Q9SJ36|RS172_ARATH, sp|Q9LME4|P2C09_ARATH, sp|F4K460|MED17_ARATH, sp|Q9SY09|SMD1B_ARATH, sp|Q8VZ74|ERA_ARATH, sp|Q8GY84|RH10_ARATH, sp|Q9LE16|BRX11_ARATH, sp|Q8W4Q4|MRF3_ARATH, sp|Q9LUQ6|RL192_ARATH, sp|Q9LPV8|ERF1Y_ARATH, sp|F4IRR2|SAD2_ARATH, sp|O23212|U2A2A_ARATH, sp|Q6ID77|MED11_ARATH, sp|Q9SI54|LSM7_ARATH, sp|Q43292|RL372_ARATH, sp|F4IHY7|PTA12_ARATH, sp|Q8RWY7|CYP95_ARATH, sp|Q9M385|RK17_ARATH, sp|Q8LB54|PRP38_ARATH, sp|P25873|RK15_ARATH, sp|Q9SY59|NFXL1_ARATH, sp|P49693|RL193_ARATH, sp|O80653|SKIP_ARATH, sp|A2RVJ8|HIT4_ARATH, sp|P28769|TCPA_ARATH, sp|Q9FMP4|SF3B6_ARATH, sp|O22785|PR19B_ARATH, sp|Q9FMY5|U2AFB_ARATH, sp|Q8RXF1|SF3A1_ARATH, sp|Q8LC83|RS242_ARATH, sp|Q8VYM6|NOP2B_ARATH, sp|Q944P7|AMPL2_ARATH, sp|Q9LJE5|ECT2_ARATH, sp|P29197|CH60A_ARATH, sp|H3K2Y6|MED12_ARATH, sp|P61847|RK32_ARATH, sp|Q9FG73|NOP2A_ARATH, sp|Q42064|RL83_ARATH, sp|Q9SZA3|EIF3K_ARATH, sp|Q8RWK8|COIL_ARATH, sp|Q9FR53|TOR_ARATH, sp|Q9FZH0|R35A2_ARATH, sp|Q9M0V4|YAO_ARATH, sp|Q9LV14|ELF5_ARATH, sp|Q9SU78|MSI5_ARATH, sp|Q8RWS4|BYST_ARATH, sp|Q9LTT8|VCS_ARATH, sp|Q9LDZ0|HSP7J_ARATH, sp|Q9SZV0|RNC1_ARATH, sp|F4JS25|SRFR1_ARATH, sp|Q9LZ57|RL363_ARATH, sp|Q9XJ27|RR9_ARATH, sp|Q8VY15|RBM25_ARATH, sp|Q93ZG7|RH38_ARATH, sp|Q9C9M7|CDKD2_ARATH, sp|Q8L716|U2A2B_ARATH, sp|Q84VW5|MED32_ARATH, sp|Q940B0|RL183_ARATH, sp|F4IMH3|NOC4_ARATH, sp|O82234|IF32_ARATH, sp|O64948|LONP2_ARATH, sp|Q9C912|R35A3_ARATH, sp|Q9SJZ6|MED18_ARATH, sp|Q9FF90|RL133_ARATH, sp|F4IH25|BOP1_ARATH, sp|Q8LEQ0|RLA13_ARATH, sp|Q9FMG4|SC35_ARATH, sp|Q9FNE4|PDP3_ARATH, sp|Q9SVY0|NRPA1_ARATH, sp|Q9C578|RCL1_ARATH, sp|Q9LF27|WDR12_ARATH, sp|Q9FMP0|MD19A_ARATH, sp|Q8LBI1|RL51_ARATH, sp|Q9FY65|RS153_ARATH, sp|Q56XG6|RH15_ARATH, sp|P16181|RS111_ARATH, sp|O49595|HMGB1_ARATH, sp|Q9FE78|IF2A_ARATH, sp|Q9FK59|IF4E5_ARATH, sp|F4I0K2|SCKL2_ARATH, sp|P56764|RPOC2_ARATH, sp|Q9LKA5|MORF8_ARATH, sp|Q9SA42|MD22A_ARATH, sp|Q9M394|SCKL1_ARATH, sp|Q8W4R3|RH30_ARATH, sp|Q9SI20|EF1D2_ARATH, sp|Q9LHP1|RL74_ARATH, sp|Q9SR02|MED14_ARATH, sp|Q9SAI5|RL71_ARATH, sp|Q9C5J9|LIIP1_ARATH, sp|Q8LD46|R23A1_ARATH, sp|Q9LNC5|CLO_ARATH, sp|O80567|LRP6B_ARATH, sp|F4I366|NRPA2_ARATH, sp|P92948|CDC5L_ARATH, sp|Q8W4I6|BPG2_ARATH, sp|Q9LV21|TCPD_ARATH, sp|Q6Q151|CYP59_ARATH, sp|Q8W463|RK191_ARATH, sp|Q93VT9|RL101_ARATH, sp|Q8W4D6|HC173_ARATH, sp|Q9M223|UTP11_ARATH, sp|F4I171|MD15A_ARATH, sp|Q8LPF0|TAF2_ARATH, sp|Q84JB7|DEKP2_ARATH, sp|P48578|PP2A4_ARATH, sp|O23515|RL151_ARATH, sp|P38420|NRPB2_ARATH, sp|Q9SKZ3|RS122_ARATH, sp|Q8RXN6|PRP31_ARATH, sp|Q9FJA6|RS33_ARATH, sp|Q9MAU5|Y1049_ARATH, sp|Q9SUA1|DEKP3_ARATH, sp|O04019|PS6AB_ARATH, sp|O22922|RU2B1_ARATH, sp|Q9FJP3|RK29_ARATH, sp|Q949S9|SPF27_ARATH, sp|Q9LYK7|PESC_ARATH, sp|O22315|SR34_ARATH, sp|Q9XIK4|NT101_ARATH, sp|Q9XI19|PTAC6_ARATH, sp|Q8GXN9|TGH_ARATH, sp|Q8W117|SMU1_ARATH, sp|Q8LDR3|CYP23_ARATH, sp|Q8RWR1|JMJ30_ARATH, sp|Q9FG01|ATO_ARATH, sp|O23702|CTBP_ARATH, sp|Q9FJY5|MPP10_ARATH, sp|Q8LFJ6|NRPBA_ARATH, sp|Q8RX88|FACE1_ARATH, sp|O22212|PRP4L_ARATH, sp|Q8W5S1|CCH11_ARATH, sp|Q9C8F1|IF5Y_ARATH, sp|Q9FDZ9|RL212_ARATH, sp|Q9S709|U2AFA_ARATH, sp|O23095|RLA12_ARATH, sp|Q9LY75|CYP63_ARATH, sp|Q9LUD4|R18A3_ARATH, sp|P49211|RL321_ARATH, sp|F4JCC1|PR40B_ARATH, sp|Q9LZ00|MED4_ARATH, sp|A4GNA8|PSD3_ARATH, sp|Q9ZVJ4|CYP22_ARATH, sp|Q9C514|RS71_ARATH, sp|Q9LZ82|BTR1_ARATH, sp|F4JGZ1|MED16_ARATH, sp|O22969|Y2416_ARATH, sp|Q43291|RL211_ARATH, sp|P93008|RH21_ARATH, sp|Q6ICX4|PTBP3_ARATH, sp|Q8VYZ5|PWP2_ARATH, sp|Q9LUG5|RPF2_ARATH, sp|Q9SLL7|RL311_ARATH, sp|Q8L5Z4|YBEY_ARATH, sp|O82266|SWA1_ARATH, sp|Q9ZSZ8|FIP37_ARATH, sp|Q9FKP0|PSRP6_ARATH, sp|Q9LEY9|NHP2_ARATH, sp|Q9ZT71|STA1_ARATH, sp|P55737|HS902_ARATH, sp|F4HQD4|HSP7P_ARATH, sp|Q9C928|BRX12_ARATH, sp|Q6NQD9|MD19B_ARATH, sp|P49201|RS232_ARATH, sp|P51418|R18A2_ARATH, sp|P42763|ERD14_ARATH, sp|Q9FGT1|ROS3_ARATH, sp|Q9M2Q4|NT102_ARATH, sp|P61845|RK23_ARATH, sp|F4JRJ6|DEAH9_ARATH, sp|Q8VY00|ESP3_ARATH, sp|Q93W22|RL103_ARATH, sp|A2RVS6|SR34A_ARATH, sp|Q9C5Z3|EIF3E_ARATH, sp|Q8H0U4|TNPO1_ARATH, sp|Q9M8Z5|NSN1_ARATH, sp|Q8GXS3|CFIS2_ARATH, sp|O22446|HDA19_ARATH, sp|Q39097|ERF1X_ARATH, sp|P58728|SF3BB_ARATH, sp|Q8L7U4|P23A_ARATH, sp|Q6NPF4|MD20A_ARATH, sp|Q9LFA5|MED28_ARATH, sp|F4J8G7|VIR_ARATH, sp|Q94B52|IF34_ARATH, sp|Q8GW48|HSBP_ARATH, sp|O48549|RS61_ARATH, sp|P41127|RL131_ARATH, sp|Q9M8X9|RS162_ARATH, sp|Q9C8Z4|HEAT1_ARATH, sp|B6EUA9|PR40A_ARATH, sp|Q9M0V3|DDB1A_ARATH</t>
  </si>
  <si>
    <t>GO:0050896</t>
  </si>
  <si>
    <t>response to stimulus</t>
  </si>
  <si>
    <t>sp|Q9LNV5|C3H4_ARATH, sp|Q9FJR0|RENT1_ARATH, sp|Q9LF37|CLPB3_ARATH, sp|Q94BR4|PR19A_ARATH, sp|Q8GWB7|GUX6_ARATH, sp|P48348|14338_ARATH, sp|Q7XYY2|MED25_ARATH, sp|O22527|CLH1_ARATH, sp|C0LU16|MED21_ARATH, sp|Q9FMF7|DIT21_ARATH, sp|Q9FPT1|UBP12_ARATH, sp|Q9FMT1|LEU31_ARATH, sp|P54904|P5CR1_ARATH, sp|Q9LEX1|CLB_ARATH, sp|O49195|VSP1_ARATH, sp|Q42384|PRL1_ARATH, sp|Q9SGW3|PSD8A_ARATH, sp|P46422|GSTF2_ARATH, sp|Q84W56|RNJ_ARATH, sp|O48832|ERD7_ARATH, sp|Q94KI8|TPC1_ARATH, sp|Q9SMV6|XPO1A_ARATH, sp|P24102|PER22_ARATH, sp|Q8VYM4|PSRP2_ARATH, sp|Q9SYP2|PFPA1_ARATH, sp|Q9XGM8|MGAT1_ARATH, sp|Q8GWY0|SCI1_ARATH, sp|Q9XI93|NDRP2_ARATH, sp|A8MS68|PLPD1_ARATH, sp|P17597|ILVB_ARATH, sp|Q70DU8|AL3H1_ARATH, sp|Q43348|INVA3_ARATH, sp|Q8L636|NCL_ARATH, sp|Q9FLY5|GNL1_ARATH, sp|Q9FMR9|RIN1_ARATH, sp|Q9ZRT5|GSTT1_ARATH, sp|P29511|TBA6_ARATH, sp|Q06588|ACCO4_ARATH, sp|P52839|SOT12_ARATH, sp|Q9ZPE7|EXO_ARATH, sp|F4IVL6|GRV2_ARATH, sp|Q9C958|SRK2B_ARATH, sp|Q9FZ48|UBC36_ARATH, sp|Q9SRZ6|ICDHC_ARATH, sp|Q8H0X6|CYT6_ARATH, sp|Q41931|ACCO2_ARATH, sp|Q39033|PLCD2_ARATH, sp|Q8GXR9|NDC1_ARATH, sp|Q8VY57|ARL8A_ARATH, sp|O23463|CMTA5_ARATH, sp|F4JY24|CHR17_ARATH, sp|Q9S7Y7|XYL1_ARATH, sp|Q949X9|LPR2_ARATH, sp|P46309|GSH1_ARATH, sp|Q8W575|CSN3_ARATH, sp|F4K410|SVR3_ARATH, sp|Q9SHF3|AGO2_ARATH, sp|Q9FPF0|DJ1A_ARATH, sp|Q84JF5|PTA14_ARATH, sp|Q43729|PER57_ARATH, sp|Q42564|APX3_ARATH, sp|Q9M8L4|GLPK_ARATH, sp|Q9M9M3|DF205_ARATH, sp|Q9LJX4|PUM5_ARATH, sp|Q9S7Z3|PCS1_ARATH, sp|Q9LV27|LST81_ARATH, sp|Q9FXA4|PUB26_ARATH, sp|Q9ZVF2|ML329_ARATH, sp|Q8GUP3|PDS5C_ARATH, sp|Q8VZE7|RAP_ARATH, sp|P42761|GSTFA_ARATH, sp|Q9STS7|CHL_ARATH, sp|Q42403|TRXH3_ARATH, sp|Q9M888|TCPZA_ARATH, sp|O64644|SAP18_ARATH, sp|Q9LVL2|PER67_ARATH, sp|O22940|TEEBE_ARATH, sp|Q93VR4|ML423_ARATH, sp|O80358|FPG_ARATH, sp|Q8W4Q4|MRF3_ARATH, sp|Q4V3C1|MED8_ARATH, sp|F4IHY7|PTA12_ARATH, sp|P56754|NDHJ_ARATH, sp|Q96522|PER45_ARATH, sp|P93043|VPS41_ARATH, sp|Q8LBH4|SPX1_ARATH, sp|Q9SY59|NFXL1_ARATH, sp|O81816|MO2_ARATH, sp|Q94CE4|BCA4_ARATH, sp|A2RVJ8|HIT4_ARATH, sp|Q9FMN2|PAH2_ARATH, sp|Q8VZS8|PYL1_ARATH, sp|Q84M92|ARP4_ARATH, sp|O22785|PR19B_ARATH, sp|Q9LZX8|BIG2_ARATH, sp|Q94A97|UBC35_ARATH, sp|Q8L5Y6|CAND1_ARATH, sp|B6EUB3|PDS5A_ARATH, sp|Q9FMY5|U2AFB_ARATH, sp|Q9LW57|PAP6_ARATH, sp|F4I9A2|TNO1_ARATH, sp|Q9ZPH2|GRS17_ARATH, sp|P29197|CH60A_ARATH, sp|Q42586|UMPS_ARATH, sp|O03983|LEA14_ARATH, sp|Q94CE5|GATP_ARATH, sp|Q9C8Y9|BGL22_ARATH, sp|Q9LS40|ASPG1_ARATH, sp|O81235|SODM1_ARATH, sp|Q9LU63|ATP1_ARATH, sp|O22850|GPX3_ARATH, sp|O49552|DDB1B_ARATH, sp|Q9FR53|TOR_ARATH, sp|Q9LV14|ELF5_ARATH, sp|Q9ZUN8|HTD1_ARATH, sp|Q43866|INV1_ARATH, sp|P11035|NIA2_ARATH, sp|Q9LTT8|VCS_ARATH, sp|Q9LDZ0|HSP7J_ARATH, sp|Q9FY71|EXOL4_ARATH, sp|F4JS25|SRFR1_ARATH, sp|Q8VY15|RBM25_ARATH, sp|Q93ZG7|RH38_ARATH, sp|Q8L716|U2A2B_ARATH, sp|Q84VW5|MED32_ARATH, sp|O82122|VSP2_ARATH, sp|Q01525|14332_ARATH, sp|Q9S757|CYSC1_ARATH, sp|O82355|LEA2R_ARATH, sp|Q9SZI2|NAP1A_ARATH, sp|Q9FVU9|CSN5B_ARATH, sp|Q9SJZ6|MED18_ARATH, sp|Q8H1E2|MDHNP_ARATH, sp|Q9LIN3|RZ1A_ARATH, sp|Q9FVQ4|PLGG1_ARATH, sp|F4J8C6|VIP1L_ARATH, sp|Q9FNE4|PDP3_ARATH, sp|Q9SYG7|AL7B4_ARATH, sp|Q9FVR6|Y1222_ARATH, sp|O23406|U75D1_ARATH, sp|Q944A7|BSK1_ARATH, sp|P43291|SRK2A_ARATH, sp|Q9SIV2|PSD2A_ARATH, sp|Q56XG6|RH15_ARATH, sp|Q9M2E2|SDR1_ARATH, sp|Q9SU35|ERLL1_ARATH, sp|Q9S9P0|PDS5E_ARATH, sp|Q39255|SKP1A_ARATH, sp|Q9FFR3|6PGD3_ARATH, sp|P0DI10|PER1_ARATH, sp|Q9SRU2|BIG_ARATH, sp|Q9SR02|MED14_ARATH, sp|Q9C5J9|LIIP1_ARATH, sp|Q9FGT8|TIL_ARATH, sp|O48781|SPX2_ARATH, sp|Q8L3W1|VRN1_ARATH, sp|Q8LD46|R23A1_ARATH, sp|P92948|CDC5L_ARATH, sp|Q8W4I6|BPG2_ARATH, sp|Q9SH59|RTNLC_ARATH, sp|O24412|PSD7A_ARATH, sp|Q42510|GNOM_ARATH, sp|F4JLP5|PLPD2_ARATH, sp|Q9SY88|CSU1_ARATH, sp|Q39222|RAA1B_ARATH, sp|Q9XEX2|PRX2B_ARATH, sp|Q93VT9|RL101_ARATH, sp|O04294|IMPA3_ARATH, sp|F4I171|MD15A_ARATH, sp|Q9STT2|VPS29_ARATH, sp|Q9SIV9|PPA10_ARATH, sp|P48578|PP2A4_ARATH, sp|Q9C525|BGL21_ARATH, sp|Q42534|PME2_ARATH, sp|O80932|EXPA3_ARATH, sp|Q9C9Z9|ELD1_ARATH, sp|Q9FG38|SNX1_ARATH, sp|Q9XI87|VIK_ARATH, sp|Q8RXN6|PRP31_ARATH, sp|Q9ZRW8|GSTUJ_ARATH, sp|Q9FMX0|SODF3_ARATH, sp|Q9M336|UPP_ARATH, sp|Q9SUA1|DEKP3_ARATH, sp|Q9FMD7|Y5659_ARATH, sp|O04311|JAL33_ARATH, sp|Q9LV03|GLUT1_ARATH, sp|O04019|PS6AB_ARATH, sp|Q9FHI1|MOB1A_ARATH, sp|O64816|CSK2P_ARATH, sp|Q949S9|SPF27_ARATH, sp|Q9XI19|PTAC6_ARATH, sp|O22842|CHI61_ARATH, sp|Q9S9N9|CCR1_ARATH, sp|Q9SRG3|PDI12_ARATH, sp|Q8RWR1|JMJ30_ARATH, sp|O23702|CTBP_ARATH, sp|F4JY11|CAND7_ARATH, sp|Q8W4J3|QSOX1_ARATH, sp|Q9SRH6|HIR3_ARATH, sp|Q9SCY0|PGMP_ARATH, sp|Q9FFS0|RTNLD_ARATH, sp|Q8W5S1|CCH11_ARATH, sp|Q9SGH6|DOX1_ARATH, sp|Q9C8E6|PMI1_ARATH, sp|Q9M291|SC24B_ARATH, sp|Q9S709|U2AFA_ARATH, sp|F4JZY1|CIP1_ARATH, sp|F4IIM1|CSI1_ARATH, sp|F4JGZ1|MED16_ARATH, sp|Q9FMP3|DPYS_ARATH, sp|Q9MA55|ACBP4_ARATH, sp|Q9LU64|SODF2_ARATH, sp|Q9SAU2|RPE_ARATH, sp|Q8VYZ5|PWP2_ARATH, sp|Q39241|TRXH5_ARATH, sp|Q8L7D2|SBT4C_ARATH, sp|Q8RWY3|ISW2_ARATH, sp|Q06327|LOX1_ARATH, sp|P43296|RD19A_ARATH, sp|Q9ZT71|STA1_ARATH, sp|Q9FT77|RLM3_ARATH, sp|Q38858|CALR2_ARATH, sp|P55737|HS902_ARATH, sp|Q9LSQ5|FQR1_ARATH, sp|O04331|PHB3_ARATH, sp|Q9SD07|SSL4_ARATH, sp|F4IXW2|BIG5_ARATH, sp|Q9LFR0|GMAN2_ARATH, sp|Q93VC9|CATB2_ARATH, sp|A0A1P8AUY4|MDN1_ARATH, sp|Q9SRY5|GSTF7_ARATH, sp|P42763|ERD14_ARATH, sp|P38557|TBG1_ARATH, sp|O04036|ERD6_ARATH, sp|Q9C6E4|EXOL1_ARATH, sp|Q38882|PLDA1_ARATH, sp|Q9MA79|F16P2_ARATH, sp|Q93W22|RL103_ARATH, sp|Q0WP12|HOL1_ARATH, sp|Q9C5Z3|EIF3E_ARATH, sp|Q42600|C84A1_ARATH, sp|O22446|HDA19_ARATH, sp|Q8L7U4|P23A_ARATH, sp|Q6NPF4|MD20A_ARATH, sp|Q8L7S9|TRXY2_ARATH, sp|F4J8G7|VIR_ARATH, sp|Q9C5G5|SAC7_ARATH, sp|Q9M0V3|DDB1A_ARATH</t>
  </si>
  <si>
    <t>GO:0006139</t>
  </si>
  <si>
    <t>nucleobase-containing compound metabolic process</t>
  </si>
  <si>
    <t>sp|Q8L8W5|CP21B_ARATH, sp|Q9FXH1|PPR52_ARATH, sp|Q9C774|PSD7B_ARATH, sp|Q9FJR0|RENT1_ARATH, sp|Q9LH76|RHM3_ARATH, sp|Q94BR4|PR19A_ARATH, sp|Q7XYY2|MED25_ARATH, sp|Q8L785|SYGM2_ARATH, sp|C0LU16|MED21_ARATH, sp|Q9SH69|6PGD1_ARATH, sp|Q9LQM3|C3H12_ARATH, sp|Q9LEX1|CLB_ARATH, sp|Q7XA66|ZOP1_ARATH, sp|O23627|SYGM1_ARATH, sp|Q9LQ04|RMLCD_ARATH, sp|Q42384|PRL1_ARATH, sp|Q9SUM2|RUXF_ARATH, sp|Q9LFE2|TOZ_ARATH, sp|Q84W56|RNJ_ARATH, sp|Q9C9K3|PFPA2_ARATH, sp|Q8VZ67|Y4919_ARATH, sp|Q96251|ATPO_ARATH, sp|Q9SYP2|PFPA1_ARATH, sp|F4I2J8|CATIN_ARATH, sp|Q9ZU32|NADC_ARATH, sp|A8MS68|PLPD1_ARATH, sp|Q9SMM8|DEKP1_ARATH, sp|Q9C522|ACLB1_ARATH, sp|O65595|KPYC_ARATH, sp|Q9LU46|RH35_ARATH, sp|O81126|RSZ22_ARATH, sp|Q9ASU7|PPAN_ARATH, sp|Q9ZT96|MTEF4_ARATH, sp|Q1H595|LSM2_ARATH, sp|Q9M3D2|RL353_ARATH, sp|Q9FZ48|UBC36_ARATH, sp|Q8VYI0|LSM8_ARATH, sp|Q9LFE0|DOT2_ARATH, sp|Q9FMU5|UTP18_ARATH, sp|O64888|KPRS5_ARATH, sp|Q8LCH5|MD22B_ARATH, sp|O23463|CMTA5_ARATH, sp|F4K410|SVR3_ARATH, sp|Q9LZG0|ADK2_ARATH, sp|O23654|VATA_ARATH, sp|Q84JF5|PTA14_ARATH, sp|Q9LFW1|RGP2_ARATH, sp|Q9LPG6|RHM2_ARATH, sp|Q9C7E7|RDM16_ARATH, sp|O81098|RPB5A_ARATH, sp|F4J8K6|RRP5_ARATH, sp|Q0WL80|UGGG_ARATH, sp|Q9LJX4|PUM5_ARATH, sp|Q8GUP3|PDS5C_ARATH, sp|Q9ZUL3|IDD5_ARATH, sp|F4KE63|SYVM2_ARATH, sp|Q8VZE7|RAP_ARATH, sp|A8MS85|SPT61_ARATH, sp|O64644|SAP18_ARATH, sp|Q9FM01|UGDH4_ARATH, sp|Q9LME4|P2C09_ARATH, sp|F4K460|MED17_ARATH, sp|Q9SY09|SMD1B_ARATH, sp|Q8VZ74|ERA_ARATH, sp|B9DFG3|ISE2_ARATH, sp|Q8GY84|RH10_ARATH, sp|Q9LE16|BRX11_ARATH, sp|O80358|FPG_ARATH, sp|Q8W4Q4|MRF3_ARATH, sp|O23212|U2A2A_ARATH, sp|Q6ID77|MED11_ARATH, sp|Q9SI54|LSM7_ARATH, sp|F4IHY7|PTA12_ARATH, sp|Q8RWY7|CYP95_ARATH, sp|Q8LB54|PRP38_ARATH, sp|Q9SY59|NFXL1_ARATH, sp|O80653|SKIP_ARATH, sp|Q9FMP4|SF3B6_ARATH, sp|Q8L743|G6PD3_ARATH, sp|O22785|PR19B_ARATH, sp|Q94A97|UBC35_ARATH, sp|B6EUB3|PDS5A_ARATH, sp|Q9FMY5|U2AFB_ARATH, sp|Q8RXF1|SF3A1_ARATH, sp|Q8VYM6|NOP2B_ARATH, sp|Q9LJE5|ECT2_ARATH, sp|Q42586|UMPS_ARATH, sp|P29197|CH60A_ARATH, sp|H3K2Y6|MED12_ARATH, sp|Q9LIK0|PKP1_ARATH, sp|Q9C5J7|PFKA7_ARATH, sp|Q9FG73|NOP2A_ARATH, sp|O24457|ODPA3_ARATH, sp|O49552|DDB1B_ARATH, sp|Q8RWK8|COIL_ARATH, sp|Q9FR53|TOR_ARATH, sp|Q9M0V4|YAO_ARATH, sp|Q9LV14|ELF5_ARATH, sp|Q8RWS4|BYST_ARATH, sp|Q9SU78|MSI5_ARATH, sp|Q9LTT8|VCS_ARATH, sp|Q9SZV0|RNC1_ARATH, sp|F4JS25|SRFR1_ARATH, sp|Q96253|ATP5E_ARATH, sp|Q8VY15|RBM25_ARATH, sp|Q9C9M7|CDKD2_ARATH, sp|Q8L716|U2A2B_ARATH, sp|Q84VW5|MED32_ARATH, sp|Q9ZW34|ENO3_ARATH, sp|O82514|KAD4_ARATH, sp|F4IMH3|NOC4_ARATH, sp|Q9SZI2|NAP1A_ARATH, sp|Q9SJZ6|MED18_ARATH, sp|Q8W4S4|VHAA3_ARATH, sp|Q8GUN2|HINT1_ARATH, sp|F4IH25|BOP1_ARATH, sp|Q9FMG4|SC35_ARATH, sp|Q9FNE4|PDP3_ARATH, sp|Q9SVY0|NRPA1_ARATH, sp|Q9C578|RCL1_ARATH, sp|Q9LF27|WDR12_ARATH, sp|Q9FMP0|MD19A_ARATH, sp|Q56XG6|RH15_ARATH, sp|O49595|HMGB1_ARATH, sp|F4I0K2|SCKL2_ARATH, sp|P56764|RPOC2_ARATH, sp|Q9LKA5|MORF8_ARATH, sp|Q9S9P0|PDS5E_ARATH, sp|Q9SA42|MD22A_ARATH, sp|Q9M394|SCKL1_ARATH, sp|Q39255|SKP1A_ARATH, sp|Q8W4R3|RH30_ARATH, sp|Q9FFR3|6PGD3_ARATH, sp|Q39189|RH7_ARATH, sp|Q9LHP1|RL74_ARATH, sp|Q42601|CARB_ARATH, sp|Q9SR02|MED14_ARATH, sp|Q9SAI5|RL71_ARATH, sp|Q9LNC5|CLO_ARATH, sp|Q9FT52|ATP5H_ARATH, sp|Q43316|HEM3_ARATH, sp|O80567|LRP6B_ARATH, sp|F4I366|NRPA2_ARATH, sp|P92948|CDC5L_ARATH, sp|Q8W4I6|BPG2_ARATH, sp|Q9FIE8|UXS3_ARATH, sp|Q9SFU0|SC24A_ARATH, sp|Q6Q151|CYP59_ARATH, sp|Q9M223|UTP11_ARATH, sp|F4I171|MD15A_ARATH, sp|Q8LPF0|TAF2_ARATH, sp|Q9SQI8|ODP24_ARATH, sp|Q84JB7|DEKP2_ARATH, sp|F4IDJ0|NOC3_ARATH, sp|P48578|PP2A4_ARATH, sp|Q9CAF6|GYRA_ARATH, sp|Q9C8P0|ODP25_ARATH, sp|P38420|NRPB2_ARATH, sp|O23722|MVD1_ARATH, sp|Q8RXN6|PRP31_ARATH, sp|Q9M336|UPP_ARATH, sp|Q9SUA1|DEKP3_ARATH, sp|Q8S8T4|UXS4_ARATH, sp|O04019|PS6AB_ARATH, sp|O22922|RU2B1_ARATH, sp|Q949S9|SPF27_ARATH, sp|Q9LYK7|PESC_ARATH, sp|O22315|SR34_ARATH, sp|Q9XIK4|NT101_ARATH, sp|Q9XI19|PTAC6_ARATH, sp|Q8GXN9|TGH_ARATH, sp|Q8W117|SMU1_ARATH, sp|Q8LDR3|CYP23_ARATH, sp|Q8RWR1|JMJ30_ARATH, sp|Q9FG01|ATO_ARATH, sp|O23702|CTBP_ARATH, sp|Q9FJY5|MPP10_ARATH, sp|Q8LFJ6|NRPBA_ARATH, sp|O22212|PRP4L_ARATH, sp|Q8W5S1|CCH11_ARATH, sp|Q9C6T1|PMK_ARATH, sp|Q9S709|U2AFA_ARATH, sp|Q9LY75|CYP63_ARATH, sp|F4JCC1|PR40B_ARATH, sp|Q9LZ00|MED4_ARATH, sp|Q9ZVJ4|CYP22_ARATH, sp|Q9LZ82|BTR1_ARATH, sp|O04983|ACCC_ARATH, sp|F4JGZ1|MED16_ARATH, sp|O22969|Y2416_ARATH, sp|Q9FMP3|DPYS_ARATH, sp|Q9LZI2|UXS2_ARATH, sp|Q6WWW4|UPL3_ARATH, sp|P93008|RH21_ARATH, sp|Q8VYL1|KAD5_ARATH, sp|Q6ICX4|PTBP3_ARATH, sp|Q9SAU2|RPE_ARATH, sp|Q8VYZ5|PWP2_ARATH, sp|Q9LUG5|RPF2_ARATH, sp|Q8L5Z4|YBEY_ARATH, sp|O82266|SWA1_ARATH, sp|Q9C9C4|ENO1_ARATH, sp|Q9ZSZ8|FIP37_ARATH, sp|Q9SZN1|VATB2_ARATH, sp|Q9LEY9|NHP2_ARATH, sp|Q9ZT71|STA1_ARATH, sp|Q9C928|BRX12_ARATH, sp|Q6NQD9|MD19B_ARATH, sp|Q39227|SMT2_ARATH, sp|Q9M2Q4|NT102_ARATH, sp|F4JRJ6|DEAH9_ARATH, sp|Q8VY00|ESP3_ARATH, sp|P31166|APT1_ARATH, sp|A2RVS6|SR34A_ARATH, sp|Q9C5Z3|EIF3E_ARATH, sp|Q9M8Z5|NSN1_ARATH, sp|Q8GXS3|CFIS2_ARATH, sp|O22446|HDA19_ARATH, sp|P58728|SF3BB_ARATH, sp|Q6NPF4|MD20A_ARATH, sp|Q8RWM2|NPRT1_ARATH, sp|Q9LFA5|MED28_ARATH, sp|F4J8G7|VIR_ARATH, sp|Q8GW48|HSBP_ARATH, sp|Q9C8Z4|HEAT1_ARATH, sp|B6EUA9|PR40A_ARATH, sp|Q9M0V3|DDB1A_ARATH</t>
  </si>
  <si>
    <t>GO:0071840</t>
  </si>
  <si>
    <t>cellular component organization or biogenesis</t>
  </si>
  <si>
    <t>sp|Q08466|CSK22_ARATH, sp|Q9C774|PSD7B_ARATH, sp|Q9LF37|CLPB3_ARATH, sp|Q0WQ75|VPS51_ARATH, sp|Q7XYY2|MED25_ARATH, sp|P49692|RL7A1_ARATH, sp|Q9M060|IF62_ARATH, sp|Q940Q8|IX10L_ARATH, sp|Q7XA66|ZOP1_ARATH, sp|Q84WV4|SC23A_ARATH, sp|Q9LQ04|RMLCD_ARATH, sp|O22265|SR43C_ARATH, sp|Q9SUM2|RUXF_ARATH, sp|Q9LFE2|TOZ_ARATH, sp|Q9C554|EXPA1_ARATH, sp|Q84W56|RNJ_ARATH, sp|P29517|TBB9_ARATH, sp|P56794|RK20_ARATH, sp|Q9SMM8|DEKP1_ARATH, sp|F4K4Y5|DEKP4_ARATH, sp|Q84K25|COG8_ARATH, sp|Q9ASU7|PPAN_ARATH, sp|Q9FLY5|GNL1_ARATH, sp|C0LGG8|Y5343_ARATH, sp|Q9SRT3|CSLC6_ARATH, sp|P29511|TBA6_ARATH, sp|F4IVL6|GRV2_ARATH, sp|Q9C958|SRK2B_ARATH, sp|Q9M3D2|RL353_ARATH, sp|Q8L4Y5|ARP7_ARATH, sp|Q9SJU9|GC1_ARATH, sp|Q9FMU5|UTP18_ARATH, sp|Q9LK09|SYP32_ARATH, sp|F4JY24|CHR17_ARATH, sp|Q9S7Y7|XYL1_ARATH, sp|P46309|GSH1_ARATH, sp|F4K410|SVR3_ARATH, sp|Q8S944|DRP3A_ARATH, sp|O49543|MNIF1_ARATH, sp|O23654|VATA_ARATH, sp|Q84JF5|PTA14_ARATH, sp|Q9LFW1|RGP2_ARATH, sp|Q9C7E7|RDM16_ARATH, sp|F4J8K6|RRP5_ARATH, sp|Q93ZX7|GAUT4_ARATH, sp|Q9S7Z3|PCS1_ARATH, sp|O80501|RAH1B_ARATH, sp|Q9C5Z2|EIF3H_ARATH, sp|Q8GUP3|PDS5C_ARATH, sp|Q8VZE7|RAP_ARATH, sp|A8MS85|SPT61_ARATH, sp|Q42403|TRXH3_ARATH, sp|Q9FHN8|KN14E_ARATH, sp|O22940|TEEBE_ARATH, sp|Q9LME4|P2C09_ARATH, sp|Q9SY09|SMD1B_ARATH, sp|Q8VZ74|ERA_ARATH, sp|Q8GY84|RH10_ARATH, sp|Q9LE16|BRX11_ARATH, sp|Q949Q1|GAUTB_ARATH, sp|Q9SHJ6|PMD2_ARATH, sp|Q9LPV8|ERF1Y_ARATH, sp|Q93VQ0|VCL1_ARATH, sp|F4IRR2|SAD2_ARATH, sp|P93043|VPS41_ARATH, sp|Q0WQD2|GAUT3_ARATH, sp|A2RVJ8|HIT4_ARATH, sp|Q84M92|ARP4_ARATH, sp|Q9LYE7|B2DXL_ARATH, sp|Q8L5Y6|CAND1_ARATH, sp|B6EUB3|PDS5A_ARATH, sp|F4I3P9|MURE_ARATH, sp|Q8VYM6|NOP2B_ARATH, sp|Q9M9Y5|GAUT6_ARATH, sp|F4I9A2|TNO1_ARATH, sp|Q9M0N1|PUX10_ARATH, sp|Q8S8N9|GOGC1_ARATH, sp|Q9FG73|NOP2A_ARATH, sp|F4IDC2|SWA2_ARATH, sp|Q9LU63|ATP1_ARATH, sp|Q9SZA3|EIF3K_ARATH, sp|Q9FR53|TOR_ARATH, sp|Q9M0V4|YAO_ARATH, sp|Q9SU78|MSI5_ARATH, sp|Q8RWS4|BYST_ARATH, sp|P82873|TO202_ARATH, sp|Q9SJL9|XTH32_ARATH, sp|P29516|TBB8_ARATH, sp|F4IMH3|NOC4_ARATH, sp|Q38865|EXPA6_ARATH, sp|O82234|IF32_ARATH, sp|O64948|LONP2_ARATH, sp|Q9SZI2|NAP1A_ARATH, sp|Q9FVU9|CSN5B_ARATH, sp|Q9SJZ6|MED18_ARATH, sp|P93042|RHD3_ARATH, sp|Q8W4S4|VHAA3_ARATH, sp|F4IH25|BOP1_ARATH, sp|Q9FVQ4|PLGG1_ARATH, sp|Q9LSB4|NAI2_ARATH, sp|Q9FNE4|PDP3_ARATH, sp|B0F9L4|GOGC6_ARATH, sp|Q9C578|RCL1_ARATH, sp|Q9LF27|WDR12_ARATH, sp|P43291|SRK2A_ARATH, sp|O49595|HMGB1_ARATH, sp|F4I0K2|SCKL2_ARATH, sp|Q8L707|IRX14_ARATH, sp|Q9S9P0|PDS5E_ARATH, sp|Q9M394|SCKL1_ARATH, sp|Q39255|SKP1A_ARATH, sp|Q8W4R3|RH30_ARATH, sp|Q9LHP1|RL74_ARATH, sp|P0DI10|PER1_ARATH, sp|Q9ZSA2|CDPKL_ARATH, sp|Q9SAI5|RL71_ARATH, sp|F4I366|NRPA2_ARATH, sp|Q56WH1|TBA3_ARATH, sp|Q8W4I6|BPG2_ARATH, sp|Q9SFU0|SC24A_ARATH, sp|Q9SH59|RTNLC_ARATH, sp|F4K5J1|MYO17_ARATH, sp|Q42510|GNOM_ARATH, sp|Q8W4D6|HC173_ARATH, sp|Q9M223|UTP11_ARATH, sp|Q9ZRD6|YKT61_ARATH, sp|Q9LZD3|E70A1_ARATH, sp|Q84JB7|DEKP2_ARATH, sp|F4IDJ0|NOC3_ARATH, sp|Q9CAF6|GYRA_ARATH, sp|P48578|PP2A4_ARATH, sp|O80932|EXPA3_ARATH, sp|Q42534|PME2_ARATH, sp|Q9SH88|RRS1_ARATH, sp|Q9C9Z9|ELD1_ARATH, sp|Q9C6I8|NOG1_ARATH, sp|Q9M7X9|CITRX_ARATH, sp|Q9S775|PKL_ARATH, sp|Q9C744|AP3D_ARATH, sp|O81416|GUN17_ARATH, sp|O22892|NOP53_ARATH, sp|Q8RXN6|PRP31_ARATH, sp|Q9M3C6|PSA3C_ARATH, sp|F4IYM4|DEX1_ARATH, sp|Q9SUA1|DEKP3_ARATH, sp|Q9SJM0|CALSA_ARATH, sp|F4JHH5|SC15B_ARATH, sp|Q9CAC1|GUN8_ARATH, sp|O22922|RU2B1_ARATH, sp|O64816|CSK2P_ARATH, sp|Q9LZH9|RL7A2_ARATH, sp|Q9LYK7|PESC_ARATH, sp|Q9XI19|PTAC6_ARATH, sp|Q9XIK4|NT101_ARATH, sp|O22165|RLP24_ARATH, sp|Q8RXF8|MIRO1_ARATH, sp|Q39160|MYO5_ARATH, sp|Q8RWR1|JMJ30_ARATH, sp|Q9SUR3|RTNLA_ARATH, sp|O23702|CTBP_ARATH, sp|Q9FJY5|MPP10_ARATH, sp|Q9FFS0|RTNLD_ARATH, sp|Q9C8E6|PMI1_ARATH, sp|Q9SB63|MOS1_ARATH, sp|Q52T38|ZDH22_ARATH, sp|Q9C6B3|GCA2_ARATH, sp|F4IIM1|CSI1_ARATH, sp|F4JGZ1|MED16_ARATH, sp|O22969|Y2416_ARATH, sp|Q9FKI0|FIMB5_ARATH, sp|Q0WPA5|MSR2_ARATH, sp|Q9LHE7|FYPP3_ARATH, sp|Q9LS94|RAG3F_ARATH, sp|Q9LUJ5|EBP2_ARATH, sp|Q8VYZ5|PWP2_ARATH, sp|B0F9L7|GOGC2_ARATH, sp|Q9LUG5|RPF2_ARATH, sp|Q8L5Z4|YBEY_ARATH, sp|Q9SF29|SYP71_ARATH, sp|O82266|SWA1_ARATH, sp|Q9SZN1|VATB2_ARATH, sp|Q94B60|CLPP4_ARATH, sp|Q9LEY9|NHP2_ARATH, sp|Q8RWY3|ISW2_ARATH, sp|Q9ZT71|STA1_ARATH, sp|Q9LN62|RRA3_ARATH, sp|Q9C928|BRX12_ARATH, sp|P38605|CAS1_ARATH, sp|F4JRR1|COG2_ARATH, sp|O04331|PHB3_ARATH, sp|F4IXW2|BIG5_ARATH, sp|P51412|RK21_ARATH, sp|A0A1P8AUY4|MDN1_ARATH, sp|O65502|HC244_ARATH, sp|P38557|TBG1_ARATH, sp|Q8VXX0|SC23F_ARATH, sp|Q9M2Q4|NT102_ARATH, sp|Q9C5Z3|EIF3E_ARATH, sp|Q56YW9|TBB2_ARATH, sp|Q8H0U4|TNPO1_ARATH, sp|Q8GXS3|CFIS2_ARATH, sp|O22446|HDA19_ARATH, sp|Q39097|ERF1X_ARATH, sp|Q9LKR8|RAF1_ARATH, sp|F4KBP5|CHR4_ARATH, sp|Q9C8Z4|HEAT1_ARATH, sp|Q39250|ADF1_ARATH</t>
  </si>
  <si>
    <t>GO:0065007</t>
  </si>
  <si>
    <t>biological regulation</t>
  </si>
  <si>
    <t>sp|Q08466|CSK22_ARATH, sp|Q8L8W5|CP21B_ARATH, sp|Q9FJR0|RENT1_ARATH, sp|P48348|14338_ARATH, sp|Q7XYY2|MED25_ARATH, sp|Q8L785|SYGM2_ARATH, sp|C0LU16|MED21_ARATH, sp|Q9FPT1|UBP12_ARATH, sp|Q9LQM3|C3H12_ARATH, sp|Q9LEX1|CLB_ARATH, sp|Q7XA66|ZOP1_ARATH, sp|Q42384|PRL1_ARATH, sp|P43297|RD21A_ARATH, sp|P46422|GSTF2_ARATH, sp|Q9SGW3|PSD8A_ARATH, sp|Q84W56|RNJ_ARATH, sp|Q94KI8|TPC1_ARATH, sp|Q8VZ67|Y4919_ARATH, sp|P32961|NRL1_ARATH, sp|Q8VYM4|PSRP2_ARATH, sp|Q8GWY0|SCI1_ARATH, sp|Q9XI93|NDRP2_ARATH, sp|Q9SMM8|DEKP1_ARATH, sp|Q43348|INVA3_ARATH, sp|Q9FLY5|GNL1_ARATH, sp|Q9FMR9|RIN1_ARATH, sp|Q9LUG9|MD33A_ARATH, sp|P52839|SOT12_ARATH, sp|Q9ZT96|MTEF4_ARATH, sp|F4IVL6|GRV2_ARATH, sp|Q94K05|TCPQ_ARATH, sp|Q1H595|LSM2_ARATH, sp|Q39033|PLCD2_ARATH, sp|Q41931|ACCO2_ARATH, sp|F4HS99|REC1_ARATH, sp|Q8LCH5|MD22B_ARATH, sp|O23463|CMTA5_ARATH, sp|Q9LQR8|PSD3B_ARATH, sp|F4JY24|CHR17_ARATH, sp|Q8W575|CSN3_ARATH, sp|F4K410|SVR3_ARATH, sp|Q9SHF3|AGO2_ARATH, sp|Q9MAT0|PSD1B_ARATH, sp|Q9FPF0|DJ1A_ARATH, sp|Q9C7E7|RDM16_ARATH, sp|Q9LJX4|PUM5_ARATH, sp|Q9LV27|LST81_ARATH, sp|O80501|RAH1B_ARATH, sp|Q9SZQ5|VIP3_ARATH, sp|Q9ZW06|PUM2_ARATH, sp|Q9ZUL3|IDD5_ARATH, sp|F4KE63|SYVM2_ARATH, sp|Q9STS7|CHL_ARATH, sp|Q9FHN8|KN14E_ARATH, sp|O64644|SAP18_ARATH, sp|O22940|TEEBE_ARATH, sp|Q9FK25|OMT1_ARATH, sp|Q9LME4|P2C09_ARATH, sp|F4K460|MED17_ARATH, sp|Q9SY09|SMD1B_ARATH, sp|Q93VR4|ML423_ARATH, sp|Q8W4Q4|MRF3_ARATH, sp|Q4V3C1|MED8_ARATH, sp|Q93VQ0|VCL1_ARATH, sp|F4IRR2|SAD2_ARATH, sp|Q6ID77|MED11_ARATH, sp|Q9SI54|LSM7_ARATH, sp|F4IHY7|PTA12_ARATH, sp|Q8RWY7|CYP95_ARATH, sp|Q9XFM6|MSBP1_ARATH, sp|Q8LBH4|SPX1_ARATH, sp|Q9SY59|NFXL1_ARATH, sp|Q94CE4|BCA4_ARATH, sp|A2RVJ8|HIT4_ARATH, sp|Q8VZS8|PYL1_ARATH, sp|Q9LYE7|B2DXL_ARATH, sp|Q9LZX8|BIG2_ARATH, sp|Q8RXU6|PCN_ARATH, sp|F4I3P9|MURE_ARATH, sp|F4I9A2|TNO1_ARATH, sp|Q9LJE5|ECT2_ARATH, sp|Q9ZPH2|GRS17_ARATH, sp|H3K2Y6|MED12_ARATH, sp|Q9FG73|NOP2A_ARATH, sp|F4IDC2|SWA2_ARATH, sp|Q9SZA3|EIF3K_ARATH, sp|O22850|GPX3_ARATH, sp|O49552|DDB1B_ARATH, sp|Q9FR53|TOR_ARATH, sp|Q9LV14|ELF5_ARATH, sp|Q9ZUN8|HTD1_ARATH, sp|Q9SU78|MSI5_ARATH, sp|Q9LTT8|VCS_ARATH, sp|F4JS25|SRFR1_ARATH, sp|Q8VY15|RBM25_ARATH, sp|Q9C9M7|CDKD2_ARATH, sp|Q84VW5|MED32_ARATH, sp|Q01525|14332_ARATH, sp|Q9SJZ6|MED18_ARATH, sp|Q9FVU9|CSN5B_ARATH, sp|F4IH25|BOP1_ARATH, sp|F4J8C6|VIP1L_ARATH, sp|Q9FNE4|PDP3_ARATH, sp|Q944A7|BSK1_ARATH, sp|Q9FMP0|MD19A_ARATH, sp|Q9SIV2|PSD2A_ARATH, sp|O49595|HMGB1_ARATH, sp|Q9FE78|IF2A_ARATH, sp|Q9FK59|IF4E5_ARATH, sp|F4I0K2|SCKL2_ARATH, sp|Q9SA42|MD22A_ARATH, sp|Q39255|SKP1A_ARATH, sp|Q8W4R3|RH30_ARATH, sp|Q9SRU2|BIG_ARATH, sp|Q9SR02|MED14_ARATH, sp|Q9C5J9|LIIP1_ARATH, sp|Q9FGT8|TIL_ARATH, sp|Q8L3W1|VRN1_ARATH, sp|Q9LNC5|CLO_ARATH, sp|P92948|CDC5L_ARATH, sp|Q8W4I6|BPG2_ARATH, sp|Q9SFU0|SC24A_ARATH, sp|Q6Q151|CYP59_ARATH, sp|Q9SY88|CSU1_ARATH, sp|Q42510|GNOM_ARATH, sp|Q39222|RAA1B_ARATH, sp|F4I171|MD15A_ARATH, sp|Q9LZD3|E70A1_ARATH, sp|Q84JB7|DEKP2_ARATH, sp|Q9STT2|VPS29_ARATH, sp|P48578|PP2A4_ARATH, sp|Q9SEU6|TRXM4_ARATH, sp|Q9C9Z9|ELD1_ARATH, sp|P38420|NRPB2_ARATH, sp|Q9XI87|VIK_ARATH, sp|Q8RXN6|PRP31_ARATH, sp|Q9MAU5|Y1049_ARATH, sp|Q9SUA1|DEKP3_ARATH, sp|Q9SJM0|CALSA_ARATH, sp|O04019|PS6AB_ARATH, sp|Q9FHI1|MOB1A_ARATH, sp|O64816|CSK2P_ARATH, sp|Q9LYK7|PESC_ARATH, sp|Q9XI19|PTAC6_ARATH, sp|Q8GXN9|TGH_ARATH, sp|F4IN69|MD33B_ARATH, sp|Q8LDR3|CYP23_ARATH, sp|Q8RWR1|JMJ30_ARATH, sp|Q9FG01|ATO_ARATH, sp|O23702|CTBP_ARATH, sp|F4JY11|CAND7_ARATH, sp|Q8W4J3|QSOX1_ARATH, sp|O22212|PRP4L_ARATH, sp|Q8W5S1|CCH11_ARATH, sp|Q9T0A0|LACS4_ARATH, sp|Q9C8E6|PMI1_ARATH, sp|Q9LDU6|ST7R_ARATH, sp|Q9LY75|CYP63_ARATH, sp|Q52T38|ZDH22_ARATH, sp|Q9LZ00|MED4_ARATH, sp|F4JZY1|CIP1_ARATH, sp|Q9ZVJ4|CYP22_ARATH, sp|Q9LZ82|BTR1_ARATH, sp|F4IIM1|CSI1_ARATH, sp|Q9C6B3|GCA2_ARATH, sp|F4JGZ1|MED16_ARATH, sp|P93008|RH21_ARATH, sp|O48844|PSD1A_ARATH, sp|Q6ICX4|PTBP3_ARATH, sp|Q8VYZ5|PWP2_ARATH, sp|Q9ZSZ8|FIP37_ARATH, sp|Q9SZN1|VATB2_ARATH, sp|Q94B60|CLPP4_ARATH, sp|Q8RWY3|ISW2_ARATH, sp|F4I096|MED13_ARATH, sp|Q9ZT71|STA1_ARATH, sp|Q9FT77|RLM3_ARATH, sp|Q6NQD9|MD19B_ARATH, sp|O04331|PHB3_ARATH, sp|F4IXW2|BIG5_ARATH, sp|F4JRR1|COG2_ARATH, sp|A0A1P8AUY4|MDN1_ARATH, sp|P42763|ERD14_ARATH, sp|Q9FGT1|ROS3_ARATH, sp|Q39227|SMT2_ARATH, sp|Q38882|PLDA1_ARATH, sp|Q8VY00|ESP3_ARATH, sp|P31166|APT1_ARATH, sp|Q9C5Z3|EIF3E_ARATH, sp|Q8H0U4|TNPO1_ARATH, sp|Q9M8Z5|NSN1_ARATH, sp|O22446|HDA19_ARATH, sp|Q8L7U4|P23A_ARATH, sp|Q6NPF4|MD20A_ARATH, sp|Q9LFA5|MED28_ARATH, sp|Q8GW48|HSBP_ARATH, sp|Q9M0V3|DDB1A_ARATH</t>
  </si>
  <si>
    <t>GO:0032502</t>
  </si>
  <si>
    <t>developmental process</t>
  </si>
  <si>
    <t>sp|Q9SJZ6|MED18_ARATH, sp|P93042|RHD3_ARATH, sp|Q9FVU9|CSN5B_ARATH, sp|P54888|P5CS2_ARATH, sp|Q9C774|PSD7B_ARATH, sp|Q8GWB7|GUX6_ARATH, sp|Q9FVQ4|PLGG1_ARATH, sp|Q9FNE4|PDP3_ARATH, sp|Q0WQ75|VPS51_ARATH, sp|B0F9L4|GOGC6_ARATH, sp|Q7XYY2|MED25_ARATH, sp|Q8L785|SYGM2_ARATH, sp|Q8LBI1|RL51_ARATH, sp|Q9FPT1|UBP12_ARATH, sp|Q9M060|IF62_ARATH, sp|Q9FMT1|LEU31_ARATH, sp|P46644|AAT3_ARATH, sp|Q7XA66|ZOP1_ARATH, sp|Q84WV4|SC23A_ARATH, sp|Q8L707|IRX14_ARATH, sp|Q9SGW3|PSD8A_ARATH, sp|Q42384|PRL1_ARATH, sp|Q9LFE2|TOZ_ARATH, sp|Q9C554|EXPA1_ARATH, sp|Q84W56|RNJ_ARATH, sp|Q9S9P0|PDS5E_ARATH, sp|Q94KI8|TPC1_ARATH, sp|Q9SMV6|XPO1A_ARATH, sp|Q9CA75|XXT5_ARATH, sp|Q9SRU2|BIG_ARATH, sp|Q9SR02|MED14_ARATH, sp|Q8VYM4|PSRP2_ARATH, sp|O49485|SERA1_ARATH, sp|Q9C5J9|LIIP1_ARATH, sp|Q9FGT8|TIL_ARATH, sp|Q8GWY0|SCI1_ARATH, sp|P47998|CYSK1_ARATH, sp|F4K2A1|FPGS1_ARATH, sp|Q8L3W1|VRN1_ARATH, sp|Q9LNC5|CLO_ARATH, sp|F4I2J8|CATIN_ARATH, sp|F4I366|NRPA2_ARATH, sp|Q9LRZ3|PUM24_ARATH, sp|Q9LM02|SMT1_ARATH, sp|Q9SFU0|SC24A_ARATH, sp|F4K5J1|MYO17_ARATH, sp|Q9SDS7|VATC_ARATH, sp|O24412|PSD7A_ARATH, sp|Q42510|GNOM_ARATH, sp|Q84K25|COG8_ARATH, sp|Q9SY88|CSU1_ARATH, sp|Q9T041|TOR1_ARATH, sp|Q9M223|UTP11_ARATH, sp|Q93VT9|RL101_ARATH, sp|Q9LZD3|E70A1_ARATH, sp|Q9FMR9|RIN1_ARATH, sp|Q9SRT3|CSLC6_ARATH, sp|Q9M2N5|DSLE_ARATH, sp|O80932|EXPA3_ARATH, sp|Q06588|ACCO4_ARATH, sp|Q9SEH3|RAD2C_ARATH, sp|Q9C9Z9|ELD1_ARATH, sp|Q9FG38|SNX1_ARATH, sp|Q9ZT96|MTEF4_ARATH, sp|F4IVL6|GRV2_ARATH, sp|Q9C958|SRK2B_ARATH, sp|Q9XI87|VIK_ARATH, sp|Q8L4Y5|ARP7_ARATH, sp|Q39033|PLCD2_ARATH, sp|Q41931|ACCO2_ARATH, sp|Q9LFE0|DOT2_ARATH, sp|Q8RXN6|PRP31_ARATH, sp|P0DKL4|S130A_ARATH, sp|Q9M336|UPP_ARATH, sp|P34802|GGPP1_ARATH, sp|F4IYM4|DEX1_ARATH, sp|Q9SJM0|CALSA_ARATH, sp|Q949X9|LPR2_ARATH, sp|F4JHH5|SC15B_ARATH, sp|P46309|GSH1_ARATH, sp|F4JAU3|P4H2_ARATH, sp|Q9LV03|GLUT1_ARATH, sp|Q9C9Q8|PMTT_ARATH, sp|O04019|PS6AB_ARATH, sp|Q9FHI1|MOB1A_ARATH, sp|O64816|CSK2P_ARATH, sp|O23654|VATA_ARATH, sp|Q8GXN9|TGH_ARATH, sp|Q8RXF8|MIRO1_ARATH, sp|Q9LFW1|RGP2_ARATH, sp|Q9FIH8|SPP_ARATH, sp|Q9LPG6|RHM2_ARATH, sp|Q39160|MYO5_ARATH, sp|Q9C7E7|RDM16_ARATH, sp|Q8RWR1|JMJ30_ARATH, sp|F4J8K6|RRP5_ARATH, sp|Q9FG01|ATO_ARATH, sp|O23702|CTBP_ARATH, sp|Q9SIE1|PAT_ARATH, sp|F4JY11|CAND7_ARATH, sp|Q9SZQ5|VIP3_ARATH, sp|Q9SY55|ECA3_ARATH, sp|O22212|PRP4L_ARATH, sp|Q8GUP3|PDS5C_ARATH, sp|F4KE63|SYVM2_ARATH, sp|Q9C8E6|PMI1_ARATH, sp|A8MS85|SPT61_ARATH, sp|Q9LDU6|ST7R_ARATH, sp|Q9STS7|CHL_ARATH, sp|Q9S709|U2AFA_ARATH, sp|O81062|SIP_ARATH, sp|Q9FHN8|KN14E_ARATH, sp|O22940|TEEBE_ARATH, sp|Q52T38|ZDH22_ARATH, sp|F4IIM1|CSI1_ARATH, sp|Q9C6B3|GCA2_ARATH, sp|F4JGZ1|MED16_ARATH, sp|Q4V3C1|MED8_ARATH, sp|Q949Q1|GAUTB_ARATH, sp|Q9FNF2|SSY1_ARATH, sp|Q93VQ0|VCL1_ARATH, sp|Q6WWW4|UPL3_ARATH, sp|F4J8D3|TPLAT_ARATH, sp|Q9FKI0|FIMB5_ARATH, sp|F4IHY7|PTA12_ARATH, sp|Q8VYZ5|PWP2_ARATH, sp|Q94CE4|BCA4_ARATH, sp|Q84M92|ARP4_ARATH, sp|O82266|SWA1_ARATH, sp|Q9ZSZ8|FIP37_ARATH, sp|Q9C9C4|ENO1_ARATH, sp|Q93YU5|SEC8_ARATH, sp|Q9LYE7|B2DXL_ARATH, sp|Q94B60|CLPP4_ARATH, sp|Q8RWY3|ISW2_ARATH, sp|Q94A97|UBC35_ARATH, sp|Q8L5Y6|CAND1_ARATH, sp|F4I096|MED13_ARATH, sp|Q9CAF5|AB6I_ARATH, sp|Q06327|LOX1_ARATH, sp|Q9ZT71|STA1_ARATH, sp|B6EUB3|PDS5A_ARATH, sp|Q9FMY5|U2AFB_ARATH, sp|Q9SMN1|GCAL2_ARATH, sp|Q9LN62|RRA3_ARATH, sp|Q8RXU6|PCN_ARATH, sp|F4I3P9|MURE_ARATH, sp|Q944P7|AMPL2_ARATH, sp|F4I9A2|TNO1_ARATH, sp|P38605|CAS1_ARATH, sp|O04331|PHB3_ARATH, sp|F4IXW2|BIG5_ARATH, sp|H3K2Y6|MED12_ARATH, sp|P51418|R18A2_ARATH, sp|A0A1P8AUY4|MDN1_ARATH, sp|Q9LIK0|PKP1_ARATH, sp|Q94CE5|GATP_ARATH, sp|Q9SS87|SEOB_ARATH, sp|P38557|TBG1_ARATH, sp|F4IDC2|SWA2_ARATH, sp|Q9FG73|NOP2A_ARATH, sp|Q39227|SMT2_ARATH, sp|O81235|SODM1_ARATH, sp|Q0WVH0|RBLOT_ARATH, sp|Q38882|PLDA1_ARATH, sp|Q93W22|RL103_ARATH, sp|O49552|DDB1B_ARATH, sp|Q9FR53|TOR_ARATH, sp|Q9C5Z3|EIF3E_ARATH, sp|Q9M0V4|YAO_ARATH, sp|Q9LV14|ELF5_ARATH, sp|Q8RWS4|BYST_ARATH, sp|Q9FPJ4|RAD2B_ARATH, sp|Q9M8Z5|NSN1_ARATH, sp|Q9LTT8|VCS_ARATH, sp|O22446|HDA19_ARATH, sp|Q9LFA5|MED28_ARATH, sp|F4J8G7|VIR_ARATH, sp|Q84VW5|MED32_ARATH, sp|Q8GW48|HSBP_ARATH, sp|Q94KD3|VP52A_ARATH, sp|F4IMH3|NOC4_ARATH, sp|Q38865|EXPA6_ARATH, sp|Q94F20|DGR2_ARATH, sp|Q9S757|CYSC1_ARATH, sp|O64948|LONP2_ARATH, sp|Q93XX2|SEOA_ARATH, sp|Q9SZI2|NAP1A_ARATH</t>
  </si>
  <si>
    <t>GO:0050789</t>
  </si>
  <si>
    <t>regulation of biological process</t>
  </si>
  <si>
    <t>GO:0065007, GO:0008150</t>
  </si>
  <si>
    <t>biological regulation, biological_process</t>
  </si>
  <si>
    <t>sp|Q9SJZ6|MED18_ARATH, sp|Q9FVU9|CSN5B_ARATH, sp|Q08466|CSK22_ARATH, sp|Q8L8W5|CP21B_ARATH, sp|Q9FJR0|RENT1_ARATH, sp|F4IH25|BOP1_ARATH, sp|P48348|14338_ARATH, sp|F4J8C6|VIP1L_ARATH, sp|Q9FNE4|PDP3_ARATH, sp|Q7XYY2|MED25_ARATH, sp|Q8L785|SYGM2_ARATH, sp|C0LU16|MED21_ARATH, sp|Q944A7|BSK1_ARATH, sp|Q9FMP0|MD19A_ARATH, sp|Q9SIV2|PSD2A_ARATH, sp|Q9FPT1|UBP12_ARATH, sp|Q9LQM3|C3H12_ARATH, sp|O49595|HMGB1_ARATH, sp|Q9LEX1|CLB_ARATH, sp|Q9FE78|IF2A_ARATH, sp|Q9FK59|IF4E5_ARATH, sp|F4I0K2|SCKL2_ARATH, sp|Q7XA66|ZOP1_ARATH, sp|Q42384|PRL1_ARATH, sp|P43297|RD21A_ARATH, sp|P46422|GSTF2_ARATH, sp|Q9SGW3|PSD8A_ARATH, sp|Q9SA42|MD22A_ARATH, sp|Q94KI8|TPC1_ARATH, sp|Q8VZ67|Y4919_ARATH, sp|Q39255|SKP1A_ARATH, sp|Q8W4R3|RH30_ARATH, sp|Q9SRU2|BIG_ARATH, sp|Q9SR02|MED14_ARATH, sp|Q8VYM4|PSRP2_ARATH, sp|Q9C5J9|LIIP1_ARATH, sp|Q9FGT8|TIL_ARATH, sp|Q8GWY0|SCI1_ARATH, sp|Q8L3W1|VRN1_ARATH, sp|Q9LNC5|CLO_ARATH, sp|Q9XI93|NDRP2_ARATH, sp|P92948|CDC5L_ARATH, sp|Q8W4I6|BPG2_ARATH, sp|Q9SMM8|DEKP1_ARATH, sp|Q9SFU0|SC24A_ARATH, sp|Q6Q151|CYP59_ARATH, sp|Q43348|INVA3_ARATH, sp|Q42510|GNOM_ARATH, sp|Q39222|RAA1B_ARATH, sp|F4I171|MD15A_ARATH, sp|Q9LZD3|E70A1_ARATH, sp|Q84JB7|DEKP2_ARATH, sp|Q9FLY5|GNL1_ARATH, sp|Q9FMR9|RIN1_ARATH, sp|Q9STT2|VPS29_ARATH, sp|Q9LUG9|MD33A_ARATH, sp|P48578|PP2A4_ARATH, sp|Q9SEU6|TRXM4_ARATH, sp|Q9C9Z9|ELD1_ARATH, sp|Q9ZT96|MTEF4_ARATH, sp|F4IVL6|GRV2_ARATH, sp|P38420|NRPB2_ARATH, sp|Q94K05|TCPQ_ARATH, sp|Q9XI87|VIK_ARATH, sp|Q1H595|LSM2_ARATH, sp|Q39033|PLCD2_ARATH, sp|Q41931|ACCO2_ARATH, sp|Q8RXN6|PRP31_ARATH, sp|F4HS99|REC1_ARATH, sp|Q8LCH5|MD22B_ARATH, sp|O23463|CMTA5_ARATH, sp|Q9MAU5|Y1049_ARATH, sp|Q9LQR8|PSD3B_ARATH, sp|F4JY24|CHR17_ARATH, sp|Q9SUA1|DEKP3_ARATH, sp|Q9SJM0|CALSA_ARATH, sp|Q8W575|CSN3_ARATH, sp|Q9SHF3|AGO2_ARATH, sp|O04019|PS6AB_ARATH, sp|Q9FHI1|MOB1A_ARATH, sp|Q9MAT0|PSD1B_ARATH, sp|O64816|CSK2P_ARATH, sp|Q9FPF0|DJ1A_ARATH, sp|Q9LYK7|PESC_ARATH, sp|Q9XI19|PTAC6_ARATH, sp|Q8GXN9|TGH_ARATH, sp|F4IN69|MD33B_ARATH, sp|Q8LDR3|CYP23_ARATH, sp|Q9C7E7|RDM16_ARATH, sp|Q8RWR1|JMJ30_ARATH, sp|Q9FG01|ATO_ARATH, sp|O23702|CTBP_ARATH, sp|Q9LJX4|PUM5_ARATH, sp|Q9LV27|LST81_ARATH, sp|F4JY11|CAND7_ARATH, sp|O80501|RAH1B_ARATH, sp|Q8W4J3|QSOX1_ARATH, sp|Q9SZQ5|VIP3_ARATH, sp|Q9ZW06|PUM2_ARATH, sp|O22212|PRP4L_ARATH, sp|Q8W5S1|CCH11_ARATH, sp|Q9ZUL3|IDD5_ARATH, sp|Q9C8E6|PMI1_ARATH, sp|Q9STS7|CHL_ARATH, sp|Q9FHN8|KN14E_ARATH, sp|Q9LY75|CYP63_ARATH, sp|O64644|SAP18_ARATH, sp|O22940|TEEBE_ARATH, sp|Q52T38|ZDH22_ARATH, sp|Q9LZ00|MED4_ARATH, sp|F4JZY1|CIP1_ARATH, sp|Q9FK25|OMT1_ARATH, sp|Q9LME4|P2C09_ARATH, sp|F4K460|MED17_ARATH, sp|Q9SY09|SMD1B_ARATH, sp|Q93VR4|ML423_ARATH, sp|Q9ZVJ4|CYP22_ARATH, sp|Q9LZ82|BTR1_ARATH, sp|F4IIM1|CSI1_ARATH, sp|Q9C6B3|GCA2_ARATH, sp|Q8W4Q4|MRF3_ARATH, sp|F4JGZ1|MED16_ARATH, sp|Q4V3C1|MED8_ARATH, sp|Q93VQ0|VCL1_ARATH, sp|F4IRR2|SAD2_ARATH, sp|Q6ID77|MED11_ARATH, sp|Q9SI54|LSM7_ARATH, sp|F4IHY7|PTA12_ARATH, sp|Q8RWY7|CYP95_ARATH, sp|Q9XFM6|MSBP1_ARATH, sp|P93008|RH21_ARATH, sp|O48844|PSD1A_ARATH, sp|Q8LBH4|SPX1_ARATH, sp|Q6ICX4|PTBP3_ARATH, sp|Q9SY59|NFXL1_ARATH, sp|Q8VYZ5|PWP2_ARATH, sp|Q94CE4|BCA4_ARATH, sp|A2RVJ8|HIT4_ARATH, sp|Q8VZS8|PYL1_ARATH, sp|Q9LYE7|B2DXL_ARATH, sp|Q9ZSZ8|FIP37_ARATH, sp|Q9SZN1|VATB2_ARATH, sp|Q9LZX8|BIG2_ARATH, sp|Q94B60|CLPP4_ARATH, sp|Q8RWY3|ISW2_ARATH, sp|F4I096|MED13_ARATH, sp|Q9ZT71|STA1_ARATH, sp|Q9FT77|RLM3_ARATH, sp|Q8RXU6|PCN_ARATH, sp|Q6NQD9|MD19B_ARATH, sp|F4I3P9|MURE_ARATH, sp|F4I9A2|TNO1_ARATH, sp|Q9LJE5|ECT2_ARATH, sp|O04331|PHB3_ARATH, sp|F4IXW2|BIG5_ARATH, sp|F4JRR1|COG2_ARATH, sp|Q9ZPH2|GRS17_ARATH, sp|H3K2Y6|MED12_ARATH, sp|A0A1P8AUY4|MDN1_ARATH, sp|Q9FG73|NOP2A_ARATH, sp|Q9FGT1|ROS3_ARATH, sp|F4IDC2|SWA2_ARATH, sp|Q39227|SMT2_ARATH, sp|Q38882|PLDA1_ARATH, sp|Q8VY00|ESP3_ARATH, sp|Q9SZA3|EIF3K_ARATH, sp|O22850|GPX3_ARATH, sp|O49552|DDB1B_ARATH, sp|Q9FR53|TOR_ARATH, sp|Q9C5Z3|EIF3E_ARATH, sp|Q9LV14|ELF5_ARATH, sp|Q9ZUN8|HTD1_ARATH, sp|Q9SU78|MSI5_ARATH, sp|Q8H0U4|TNPO1_ARATH, sp|Q9M8Z5|NSN1_ARATH, sp|Q9LTT8|VCS_ARATH, sp|O22446|HDA19_ARATH, sp|Q8L7U4|P23A_ARATH, sp|F4JS25|SRFR1_ARATH, sp|Q6NPF4|MD20A_ARATH, sp|Q8VY15|RBM25_ARATH, sp|Q9LFA5|MED28_ARATH, sp|Q9C9M7|CDKD2_ARATH, sp|Q84VW5|MED32_ARATH, sp|Q8GW48|HSBP_ARATH, sp|Q01525|14332_ARATH, sp|Q9M0V3|DDB1A_ARATH</t>
  </si>
  <si>
    <t>GO:0034654</t>
  </si>
  <si>
    <t>nucleobase-containing compound biosynthetic process</t>
  </si>
  <si>
    <t>GO:0009058, GO:0006139</t>
  </si>
  <si>
    <t>biosynthetic process, nucleobase-containing compound metabolic process</t>
  </si>
  <si>
    <t>sp|Q9SJZ6|MED18_ARATH, sp|Q8W4S4|VHAA3_ARATH, sp|Q8L8W5|CP21B_ARATH, sp|Q9C774|PSD7B_ARATH, sp|Q9LH76|RHM3_ARATH, sp|Q9FJR0|RENT1_ARATH, sp|Q94BR4|PR19A_ARATH, sp|F4IH25|BOP1_ARATH, sp|Q9FMG4|SC35_ARATH, sp|Q9FNE4|PDP3_ARATH, sp|Q7XYY2|MED25_ARATH, sp|Q9SVY0|NRPA1_ARATH, sp|C0LU16|MED21_ARATH, sp|Q9C578|RCL1_ARATH, sp|Q9LF27|WDR12_ARATH, sp|Q9FMP0|MD19A_ARATH, sp|Q56XG6|RH15_ARATH, sp|Q9LQM3|C3H12_ARATH, sp|O49595|HMGB1_ARATH, sp|Q9LEX1|CLB_ARATH, sp|F4I0K2|SCKL2_ARATH, sp|Q7XA66|ZOP1_ARATH, sp|P56764|RPOC2_ARATH, sp|Q9LKA5|MORF8_ARATH, sp|O23627|SYGM1_ARATH, sp|Q9LQ04|RMLCD_ARATH, sp|Q42384|PRL1_ARATH, sp|Q9SUM2|RUXF_ARATH, sp|Q9LFE2|TOZ_ARATH, sp|Q84W56|RNJ_ARATH, sp|Q9SA42|MD22A_ARATH, sp|Q8VZ67|Y4919_ARATH, sp|Q9M394|SCKL1_ARATH, sp|Q8W4R3|RH30_ARATH, sp|Q9LHP1|RL74_ARATH, sp|Q42601|CARB_ARATH, sp|Q9SR02|MED14_ARATH, sp|Q96251|ATPO_ARATH, sp|Q9SAI5|RL71_ARATH, sp|Q9FT52|ATP5H_ARATH, sp|Q9LNC5|CLO_ARATH, sp|F4I2J8|CATIN_ARATH, sp|O80567|LRP6B_ARATH, sp|F4I366|NRPA2_ARATH, sp|P92948|CDC5L_ARATH, sp|Q9ZU32|NADC_ARATH, sp|A8MS68|PLPD1_ARATH, sp|Q8W4I6|BPG2_ARATH, sp|Q9FIE8|UXS3_ARATH, sp|Q9SMM8|DEKP1_ARATH, sp|Q9C522|ACLB1_ARATH, sp|Q6Q151|CYP59_ARATH, sp|Q9LU46|RH35_ARATH, sp|Q9M223|UTP11_ARATH, sp|O81126|RSZ22_ARATH, sp|Q9ASU7|PPAN_ARATH, sp|F4I171|MD15A_ARATH, sp|Q8LPF0|TAF2_ARATH, sp|Q9SQI8|ODP24_ARATH, sp|Q84JB7|DEKP2_ARATH, sp|P48578|PP2A4_ARATH, sp|Q9C8P0|ODP25_ARATH, sp|Q9ZT96|MTEF4_ARATH, sp|P38420|NRPB2_ARATH, sp|Q1H595|LSM2_ARATH, sp|Q9M3D2|RL353_ARATH, sp|Q8VYI0|LSM8_ARATH, sp|Q9LFE0|DOT2_ARATH, sp|Q9FMU5|UTP18_ARATH, sp|Q8RXN6|PRP31_ARATH, sp|O64888|KPRS5_ARATH, sp|Q8LCH5|MD22B_ARATH, sp|Q9M336|UPP_ARATH, sp|O23463|CMTA5_ARATH, sp|Q9SUA1|DEKP3_ARATH, sp|F4K410|SVR3_ARATH, sp|Q8S8T4|UXS4_ARATH, sp|Q9LZG0|ADK2_ARATH, sp|O04019|PS6AB_ARATH, sp|O22922|RU2B1_ARATH, sp|O23654|VATA_ARATH, sp|Q949S9|SPF27_ARATH, sp|Q9LYK7|PESC_ARATH, sp|O22315|SR34_ARATH, sp|Q84JF5|PTA14_ARATH, sp|Q9XIK4|NT101_ARATH, sp|Q9XI19|PTAC6_ARATH, sp|Q8GXN9|TGH_ARATH, sp|Q9LPG6|RHM2_ARATH, sp|Q8W117|SMU1_ARATH, sp|Q8LDR3|CYP23_ARATH, sp|Q9C7E7|RDM16_ARATH, sp|O81098|RPB5A_ARATH, sp|Q8RWR1|JMJ30_ARATH, sp|F4J8K6|RRP5_ARATH, sp|Q9FG01|ATO_ARATH, sp|O23702|CTBP_ARATH, sp|Q9FJY5|MPP10_ARATH, sp|Q8LFJ6|NRPBA_ARATH, sp|O22212|PRP4L_ARATH, sp|Q8W5S1|CCH11_ARATH, sp|Q9ZUL3|IDD5_ARATH, sp|Q8VZE7|RAP_ARATH, sp|A8MS85|SPT61_ARATH, sp|Q9S709|U2AFA_ARATH, sp|Q9LY75|CYP63_ARATH, sp|O64644|SAP18_ARATH, sp|Q9FM01|UGDH4_ARATH, sp|F4JCC1|PR40B_ARATH, sp|Q9LZ00|MED4_ARATH, sp|Q9LME4|P2C09_ARATH, sp|F4K460|MED17_ARATH, sp|Q9SY09|SMD1B_ARATH, sp|Q9ZVJ4|CYP22_ARATH, sp|Q8VZ74|ERA_ARATH, sp|Q9LZ82|BTR1_ARATH, sp|Q8GY84|RH10_ARATH, sp|Q9LE16|BRX11_ARATH, sp|Q8W4Q4|MRF3_ARATH, sp|O04983|ACCC_ARATH, sp|F4JGZ1|MED16_ARATH, sp|O22969|Y2416_ARATH, sp|Q9LZI2|UXS2_ARATH, sp|O23212|U2A2A_ARATH, sp|Q6ID77|MED11_ARATH, sp|Q9SI54|LSM7_ARATH, sp|F4IHY7|PTA12_ARATH, sp|Q8RWY7|CYP95_ARATH, sp|P93008|RH21_ARATH, sp|Q8LB54|PRP38_ARATH, sp|Q9SY59|NFXL1_ARATH, sp|Q8VYL1|KAD5_ARATH, sp|Q6ICX4|PTBP3_ARATH, sp|Q8VYZ5|PWP2_ARATH, sp|O80653|SKIP_ARATH, sp|Q9LUG5|RPF2_ARATH, sp|Q8L5Z4|YBEY_ARATH, sp|O82266|SWA1_ARATH, sp|Q9FMP4|SF3B6_ARATH, sp|O22785|PR19B_ARATH, sp|Q9ZSZ8|FIP37_ARATH, sp|Q9LEY9|NHP2_ARATH, sp|Q9ZT71|STA1_ARATH, sp|Q9FMY5|U2AFB_ARATH, sp|Q8RXF1|SF3A1_ARATH, sp|Q9C928|BRX12_ARATH, sp|Q6NQD9|MD19B_ARATH, sp|Q8VYM6|NOP2B_ARATH, sp|P29197|CH60A_ARATH, sp|Q42586|UMPS_ARATH, sp|H3K2Y6|MED12_ARATH, sp|Q9FG73|NOP2A_ARATH, sp|Q9M2Q4|NT102_ARATH, sp|O24457|ODPA3_ARATH, sp|F4JRJ6|DEAH9_ARATH, sp|Q8VY00|ESP3_ARATH, sp|P31166|APT1_ARATH, sp|Q8RWK8|COIL_ARATH, sp|A2RVS6|SR34A_ARATH, sp|Q9FR53|TOR_ARATH, sp|Q9M0V4|YAO_ARATH, sp|Q9C5Z3|EIF3E_ARATH, sp|Q9LV14|ELF5_ARATH, sp|Q8RWS4|BYST_ARATH, sp|Q9SU78|MSI5_ARATH, sp|Q9M8Z5|NSN1_ARATH, sp|Q8GXS3|CFIS2_ARATH, sp|Q9LTT8|VCS_ARATH, sp|O22446|HDA19_ARATH, sp|Q9SZV0|RNC1_ARATH, sp|P58728|SF3BB_ARATH, sp|F4JS25|SRFR1_ARATH, sp|Q6NPF4|MD20A_ARATH, sp|Q96253|ATP5E_ARATH, sp|Q8VY15|RBM25_ARATH, sp|Q9LFA5|MED28_ARATH, sp|Q8RWM2|NPRT1_ARATH, sp|F4J8G7|VIR_ARATH, sp|Q9C9M7|CDKD2_ARATH, sp|Q8L716|U2A2B_ARATH, sp|Q84VW5|MED32_ARATH, sp|Q8GW48|HSBP_ARATH, sp|F4IMH3|NOC4_ARATH, sp|O82514|KAD4_ARATH, sp|Q9C8Z4|HEAT1_ARATH, sp|B6EUA9|PR40A_ARATH, sp|Q9M0V3|DDB1A_ARATH</t>
  </si>
  <si>
    <t>GO:0048856</t>
  </si>
  <si>
    <t>anatomical structure development</t>
  </si>
  <si>
    <t>sp|Q9SJZ6|MED18_ARATH, sp|P93042|RHD3_ARATH, sp|Q9FVU9|CSN5B_ARATH, sp|P54888|P5CS2_ARATH, sp|Q9C774|PSD7B_ARATH, sp|Q8GWB7|GUX6_ARATH, sp|Q9FVQ4|PLGG1_ARATH, sp|Q9FNE4|PDP3_ARATH, sp|Q0WQ75|VPS51_ARATH, sp|B0F9L4|GOGC6_ARATH, sp|Q7XYY2|MED25_ARATH, sp|Q8L785|SYGM2_ARATH, sp|Q8LBI1|RL51_ARATH, sp|Q9FPT1|UBP12_ARATH, sp|Q9M060|IF62_ARATH, sp|Q9FMT1|LEU31_ARATH, sp|P46644|AAT3_ARATH, sp|Q7XA66|ZOP1_ARATH, sp|Q84WV4|SC23A_ARATH, sp|Q8L707|IRX14_ARATH, sp|Q9SGW3|PSD8A_ARATH, sp|Q42384|PRL1_ARATH, sp|Q9LFE2|TOZ_ARATH, sp|Q9C554|EXPA1_ARATH, sp|Q84W56|RNJ_ARATH, sp|Q9S9P0|PDS5E_ARATH, sp|Q94KI8|TPC1_ARATH, sp|Q9SMV6|XPO1A_ARATH, sp|Q9CA75|XXT5_ARATH, sp|Q9SRU2|BIG_ARATH, sp|Q9SR02|MED14_ARATH, sp|Q8VYM4|PSRP2_ARATH, sp|O49485|SERA1_ARATH, sp|Q9C5J9|LIIP1_ARATH, sp|Q9FGT8|TIL_ARATH, sp|Q8GWY0|SCI1_ARATH, sp|P47998|CYSK1_ARATH, sp|F4K2A1|FPGS1_ARATH, sp|Q8L3W1|VRN1_ARATH, sp|Q9LNC5|CLO_ARATH, sp|F4I2J8|CATIN_ARATH, sp|F4I366|NRPA2_ARATH, sp|Q9LRZ3|PUM24_ARATH, sp|Q9LM02|SMT1_ARATH, sp|Q9SFU0|SC24A_ARATH, sp|F4K5J1|MYO17_ARATH, sp|Q9SDS7|VATC_ARATH, sp|O24412|PSD7A_ARATH, sp|Q42510|GNOM_ARATH, sp|Q84K25|COG8_ARATH, sp|Q9SY88|CSU1_ARATH, sp|Q9T041|TOR1_ARATH, sp|Q9M223|UTP11_ARATH, sp|Q9LZD3|E70A1_ARATH, sp|Q9FMR9|RIN1_ARATH, sp|Q9SRT3|CSLC6_ARATH, sp|Q9M2N5|DSLE_ARATH, sp|O80932|EXPA3_ARATH, sp|Q06588|ACCO4_ARATH, sp|Q9SEH3|RAD2C_ARATH, sp|Q9C9Z9|ELD1_ARATH, sp|Q9FG38|SNX1_ARATH, sp|Q9ZT96|MTEF4_ARATH, sp|F4IVL6|GRV2_ARATH, sp|Q9C958|SRK2B_ARATH, sp|Q9XI87|VIK_ARATH, sp|Q8L4Y5|ARP7_ARATH, sp|Q39033|PLCD2_ARATH, sp|Q41931|ACCO2_ARATH, sp|Q9LFE0|DOT2_ARATH, sp|Q8RXN6|PRP31_ARATH, sp|P0DKL4|S130A_ARATH, sp|P34802|GGPP1_ARATH, sp|F4IYM4|DEX1_ARATH, sp|Q9SJM0|CALSA_ARATH, sp|Q949X9|LPR2_ARATH, sp|F4JHH5|SC15B_ARATH, sp|P46309|GSH1_ARATH, sp|F4JAU3|P4H2_ARATH, sp|Q9C9Q8|PMTT_ARATH, sp|O04019|PS6AB_ARATH, sp|Q9FHI1|MOB1A_ARATH, sp|O64816|CSK2P_ARATH, sp|O23654|VATA_ARATH, sp|Q8GXN9|TGH_ARATH, sp|Q8RXF8|MIRO1_ARATH, sp|Q9LFW1|RGP2_ARATH, sp|Q9FIH8|SPP_ARATH, sp|Q9LPG6|RHM2_ARATH, sp|Q39160|MYO5_ARATH, sp|Q9C7E7|RDM16_ARATH, sp|Q8RWR1|JMJ30_ARATH, sp|F4J8K6|RRP5_ARATH, sp|Q9FG01|ATO_ARATH, sp|O23702|CTBP_ARATH, sp|Q9SIE1|PAT_ARATH, sp|F4JY11|CAND7_ARATH, sp|Q9SZQ5|VIP3_ARATH, sp|Q9SY55|ECA3_ARATH, sp|O22212|PRP4L_ARATH, sp|Q8GUP3|PDS5C_ARATH, sp|F4KE63|SYVM2_ARATH, sp|Q9C8E6|PMI1_ARATH, sp|A8MS85|SPT61_ARATH, sp|Q9LDU6|ST7R_ARATH, sp|Q9STS7|CHL_ARATH, sp|Q9S709|U2AFA_ARATH, sp|O81062|SIP_ARATH, sp|Q9FHN8|KN14E_ARATH, sp|O22940|TEEBE_ARATH, sp|Q52T38|ZDH22_ARATH, sp|F4IIM1|CSI1_ARATH, sp|Q9C6B3|GCA2_ARATH, sp|F4JGZ1|MED16_ARATH, sp|Q4V3C1|MED8_ARATH, sp|Q949Q1|GAUTB_ARATH, sp|Q9FNF2|SSY1_ARATH, sp|Q93VQ0|VCL1_ARATH, sp|Q6WWW4|UPL3_ARATH, sp|F4J8D3|TPLAT_ARATH, sp|Q9FKI0|FIMB5_ARATH, sp|F4IHY7|PTA12_ARATH, sp|Q8VYZ5|PWP2_ARATH, sp|Q94CE4|BCA4_ARATH, sp|Q84M92|ARP4_ARATH, sp|O82266|SWA1_ARATH, sp|Q9ZSZ8|FIP37_ARATH, sp|Q9C9C4|ENO1_ARATH, sp|Q93YU5|SEC8_ARATH, sp|Q9LYE7|B2DXL_ARATH, sp|Q94B60|CLPP4_ARATH, sp|Q8RWY3|ISW2_ARATH, sp|Q94A97|UBC35_ARATH, sp|Q8L5Y6|CAND1_ARATH, sp|F4I096|MED13_ARATH, sp|Q9CAF5|AB6I_ARATH, sp|Q06327|LOX1_ARATH, sp|Q9ZT71|STA1_ARATH, sp|B6EUB3|PDS5A_ARATH, sp|Q9FMY5|U2AFB_ARATH, sp|Q9SMN1|GCAL2_ARATH, sp|Q9LN62|RRA3_ARATH, sp|Q8RXU6|PCN_ARATH, sp|F4I3P9|MURE_ARATH, sp|Q944P7|AMPL2_ARATH, sp|F4I9A2|TNO1_ARATH, sp|P38605|CAS1_ARATH, sp|O04331|PHB3_ARATH, sp|F4IXW2|BIG5_ARATH, sp|H3K2Y6|MED12_ARATH, sp|P51418|R18A2_ARATH, sp|A0A1P8AUY4|MDN1_ARATH, sp|Q9LIK0|PKP1_ARATH, sp|Q94CE5|GATP_ARATH, sp|Q9SS87|SEOB_ARATH, sp|P38557|TBG1_ARATH, sp|F4IDC2|SWA2_ARATH, sp|Q9FG73|NOP2A_ARATH, sp|Q39227|SMT2_ARATH, sp|O81235|SODM1_ARATH, sp|Q0WVH0|RBLOT_ARATH, sp|Q38882|PLDA1_ARATH, sp|O49552|DDB1B_ARATH, sp|Q9FR53|TOR_ARATH, sp|Q9C5Z3|EIF3E_ARATH, sp|Q9M0V4|YAO_ARATH, sp|Q9LV14|ELF5_ARATH, sp|Q8RWS4|BYST_ARATH, sp|Q9FPJ4|RAD2B_ARATH, sp|Q9M8Z5|NSN1_ARATH, sp|Q9LTT8|VCS_ARATH, sp|O22446|HDA19_ARATH, sp|Q9LFA5|MED28_ARATH, sp|F4J8G7|VIR_ARATH, sp|Q84VW5|MED32_ARATH, sp|Q8GW48|HSBP_ARATH, sp|Q94KD3|VP52A_ARATH, sp|F4IMH3|NOC4_ARATH, sp|Q38865|EXPA6_ARATH, sp|Q94F20|DGR2_ARATH, sp|Q9S757|CYSC1_ARATH, sp|O64948|LONP2_ARATH, sp|Q93XX2|SEOA_ARATH</t>
  </si>
  <si>
    <t>GO:0090304</t>
  </si>
  <si>
    <t>nucleic acid metabolic process</t>
  </si>
  <si>
    <t>GO:0043170, GO:0006139</t>
  </si>
  <si>
    <t>macromolecule metabolic process, nucleobase-containing compound metabolic process</t>
  </si>
  <si>
    <t>sp|Q9SJZ6|MED18_ARATH, sp|Q8L8W5|CP21B_ARATH, sp|Q9C774|PSD7B_ARATH, sp|Q9FXH1|PPR52_ARATH, sp|Q9FJR0|RENT1_ARATH, sp|Q94BR4|PR19A_ARATH, sp|F4IH25|BOP1_ARATH, sp|Q9FMG4|SC35_ARATH, sp|Q9FNE4|PDP3_ARATH, sp|Q7XYY2|MED25_ARATH, sp|Q8L785|SYGM2_ARATH, sp|Q9SVY0|NRPA1_ARATH, sp|C0LU16|MED21_ARATH, sp|Q9C578|RCL1_ARATH, sp|Q9LF27|WDR12_ARATH, sp|Q9FMP0|MD19A_ARATH, sp|Q56XG6|RH15_ARATH, sp|Q9LQM3|C3H12_ARATH, sp|O49595|HMGB1_ARATH, sp|Q9LEX1|CLB_ARATH, sp|F4I0K2|SCKL2_ARATH, sp|Q7XA66|ZOP1_ARATH, sp|P56764|RPOC2_ARATH, sp|Q9LKA5|MORF8_ARATH, sp|O23627|SYGM1_ARATH, sp|Q42384|PRL1_ARATH, sp|Q9SUM2|RUXF_ARATH, sp|Q9LFE2|TOZ_ARATH, sp|Q9S9P0|PDS5E_ARATH, sp|Q84W56|RNJ_ARATH, sp|Q9SA42|MD22A_ARATH, sp|Q8VZ67|Y4919_ARATH, sp|Q39255|SKP1A_ARATH, sp|Q9M394|SCKL1_ARATH, sp|Q8W4R3|RH30_ARATH, sp|Q39189|RH7_ARATH, sp|Q9LHP1|RL74_ARATH, sp|Q9SR02|MED14_ARATH, sp|Q9SAI5|RL71_ARATH, sp|Q9LNC5|CLO_ARATH, sp|F4I2J8|CATIN_ARATH, sp|O80567|LRP6B_ARATH, sp|Q43316|HEM3_ARATH, sp|F4I366|NRPA2_ARATH, sp|P92948|CDC5L_ARATH, sp|Q8W4I6|BPG2_ARATH, sp|Q9SMM8|DEKP1_ARATH, sp|Q9SFU0|SC24A_ARATH, sp|Q6Q151|CYP59_ARATH, sp|Q9LU46|RH35_ARATH, sp|Q9M223|UTP11_ARATH, sp|O81126|RSZ22_ARATH, sp|Q9ASU7|PPAN_ARATH, sp|F4I171|MD15A_ARATH, sp|Q8LPF0|TAF2_ARATH, sp|Q84JB7|DEKP2_ARATH, sp|F4IDJ0|NOC3_ARATH, sp|P48578|PP2A4_ARATH, sp|Q9CAF6|GYRA_ARATH, sp|Q9ZT96|MTEF4_ARATH, sp|P38420|NRPB2_ARATH, sp|Q1H595|LSM2_ARATH, sp|Q9M3D2|RL353_ARATH, sp|Q9FZ48|UBC36_ARATH, sp|Q8VYI0|LSM8_ARATH, sp|Q9LFE0|DOT2_ARATH, sp|Q9FMU5|UTP18_ARATH, sp|Q8RXN6|PRP31_ARATH, sp|Q8LCH5|MD22B_ARATH, sp|O23463|CMTA5_ARATH, sp|Q9SUA1|DEKP3_ARATH, sp|F4K410|SVR3_ARATH, sp|O04019|PS6AB_ARATH, sp|O22922|RU2B1_ARATH, sp|Q949S9|SPF27_ARATH, sp|Q9LYK7|PESC_ARATH, sp|O22315|SR34_ARATH, sp|Q84JF5|PTA14_ARATH, sp|Q9XIK4|NT101_ARATH, sp|Q9XI19|PTAC6_ARATH, sp|Q8GXN9|TGH_ARATH, sp|Q8W117|SMU1_ARATH, sp|Q8LDR3|CYP23_ARATH, sp|Q9C7E7|RDM16_ARATH, sp|O81098|RPB5A_ARATH, sp|Q8RWR1|JMJ30_ARATH, sp|F4J8K6|RRP5_ARATH, sp|Q9FG01|ATO_ARATH, sp|O23702|CTBP_ARATH, sp|Q9LJX4|PUM5_ARATH, sp|Q9FJY5|MPP10_ARATH, sp|Q8LFJ6|NRPBA_ARATH, sp|O22212|PRP4L_ARATH, sp|Q8W5S1|CCH11_ARATH, sp|Q8GUP3|PDS5C_ARATH, sp|Q9ZUL3|IDD5_ARATH, sp|F4KE63|SYVM2_ARATH, sp|Q8VZE7|RAP_ARATH, sp|A8MS85|SPT61_ARATH, sp|Q9S709|U2AFA_ARATH, sp|Q9LY75|CYP63_ARATH, sp|O64644|SAP18_ARATH, sp|F4JCC1|PR40B_ARATH, sp|Q9LZ00|MED4_ARATH, sp|Q9LME4|P2C09_ARATH, sp|F4K460|MED17_ARATH, sp|Q9SY09|SMD1B_ARATH, sp|Q9ZVJ4|CYP22_ARATH, sp|Q8VZ74|ERA_ARATH, sp|B9DFG3|ISE2_ARATH, sp|Q9LZ82|BTR1_ARATH, sp|Q8GY84|RH10_ARATH, sp|Q9LE16|BRX11_ARATH, sp|O80358|FPG_ARATH, sp|Q8W4Q4|MRF3_ARATH, sp|F4JGZ1|MED16_ARATH, sp|O22969|Y2416_ARATH, sp|Q6WWW4|UPL3_ARATH, sp|O23212|U2A2A_ARATH, sp|Q6ID77|MED11_ARATH, sp|Q9SI54|LSM7_ARATH, sp|F4IHY7|PTA12_ARATH, sp|Q8RWY7|CYP95_ARATH, sp|P93008|RH21_ARATH, sp|Q8LB54|PRP38_ARATH, sp|Q9SY59|NFXL1_ARATH, sp|Q6ICX4|PTBP3_ARATH, sp|Q8VYZ5|PWP2_ARATH, sp|O80653|SKIP_ARATH, sp|Q9LUG5|RPF2_ARATH, sp|Q8L5Z4|YBEY_ARATH, sp|O82266|SWA1_ARATH, sp|Q9FMP4|SF3B6_ARATH, sp|O22785|PR19B_ARATH, sp|Q9ZSZ8|FIP37_ARATH, sp|Q9LEY9|NHP2_ARATH, sp|Q94A97|UBC35_ARATH, sp|Q9ZT71|STA1_ARATH, sp|B6EUB3|PDS5A_ARATH, sp|Q9FMY5|U2AFB_ARATH, sp|Q8RXF1|SF3A1_ARATH, sp|Q9C928|BRX12_ARATH, sp|Q6NQD9|MD19B_ARATH, sp|Q8VYM6|NOP2B_ARATH, sp|Q9LJE5|ECT2_ARATH, sp|P29197|CH60A_ARATH, sp|H3K2Y6|MED12_ARATH, sp|Q39227|SMT2_ARATH, sp|Q9FG73|NOP2A_ARATH, sp|Q9M2Q4|NT102_ARATH, sp|F4JRJ6|DEAH9_ARATH, sp|Q8VY00|ESP3_ARATH, sp|Q8RWK8|COIL_ARATH, sp|O49552|DDB1B_ARATH, sp|A2RVS6|SR34A_ARATH, sp|Q9FR53|TOR_ARATH, sp|Q9M0V4|YAO_ARATH, sp|Q9C5Z3|EIF3E_ARATH, sp|Q9LV14|ELF5_ARATH, sp|Q8RWS4|BYST_ARATH, sp|Q9SU78|MSI5_ARATH, sp|Q9M8Z5|NSN1_ARATH, sp|Q8GXS3|CFIS2_ARATH, sp|Q9LTT8|VCS_ARATH, sp|O22446|HDA19_ARATH, sp|Q9SZV0|RNC1_ARATH, sp|P58728|SF3BB_ARATH, sp|F4JS25|SRFR1_ARATH, sp|Q6NPF4|MD20A_ARATH, sp|Q8VY15|RBM25_ARATH, sp|Q9LFA5|MED28_ARATH, sp|F4J8G7|VIR_ARATH, sp|Q9C9M7|CDKD2_ARATH, sp|Q8L716|U2A2B_ARATH, sp|Q84VW5|MED32_ARATH, sp|Q8GW48|HSBP_ARATH, sp|F4IMH3|NOC4_ARATH, sp|Q9C8Z4|HEAT1_ARATH, sp|B6EUA9|PR40A_ARATH, sp|Q9M0V3|DDB1A_ARATH, sp|Q9SZI2|NAP1A_ARATH</t>
  </si>
  <si>
    <t>GO:0019538</t>
  </si>
  <si>
    <t>protein metabolic process</t>
  </si>
  <si>
    <t>GO:0043170, GO:0044238</t>
  </si>
  <si>
    <t>macromolecule metabolic process, primary metabolic process</t>
  </si>
  <si>
    <t>sp|Q9FVU9|CSN5B_ARATH, sp|Q9FF90|RL133_ARATH, sp|Q8L8W5|CP21B_ARATH, sp|Q9C774|PSD7B_ARATH, sp|Q9FJR0|RENT1_ARATH, sp|Q9LF37|CLPB3_ARATH, sp|Q94BR4|PR19A_ARATH, sp|Q8LEQ0|RLA13_ARATH, sp|Q8LPN7|RNG1L_ARATH, sp|Q8L785|SYGM2_ARATH, sp|Q9SUW1|GT19_ARATH, sp|Q9FIN7|MIP2_ARATH, sp|Q8LCL3|RL272_ARATH, sp|Q8LCW9|RLA11_ARATH, sp|Q8LBI1|RL51_ARATH, sp|Q9SIV2|PSD2A_ARATH, sp|Q9FY65|RS153_ARATH, sp|Q9FPT1|UBP12_ARATH, sp|P16181|RS111_ARATH, sp|Q9SYL9|RK13_ARATH, sp|Q9FE78|IF2A_ARATH, sp|Q9FK59|IF4E5_ARATH, sp|P29402|CALX1_ARATH, sp|O23627|SYGM1_ARATH, sp|Q84WV1|TCPG_ARATH, sp|P43297|RD21A_ARATH, sp|Q42384|PRL1_ARATH, sp|Q9SGW3|PSD8A_ARATH, sp|Q8L7K0|R18A4_ARATH, sp|O04151|CALR1_ARATH, sp|Q39255|SKP1A_ARATH, sp|Q66GS2|B3GTC_ARATH, sp|Q9SI20|EF1D2_ARATH, sp|Q9XGM8|MGAT1_ARATH, sp|P56794|RK20_ARATH, sp|P42733|RS113_ARATH, sp|Q8LD46|R23A1_ARATH, sp|Q95749|RT03_ARATH, sp|Q9LV21|TCPD_ARATH, sp|Q9M339|RS3B_ARATH, sp|Q8W463|RK191_ARATH, sp|Q9SY88|CSU1_ARATH, sp|P56772|CLPP1_ARATH, sp|Q93VT9|RL101_ARATH, sp|P42036|RS143_ARATH, sp|Q8W4D6|HC173_ARATH, sp|Q9XJ36|CLPR2_ARATH, sp|Q9FLI4|SBT13_ARATH, sp|O23290|RL36A_ARATH, sp|Q9XI84|RBCMT_ARATH, sp|P48578|PP2A4_ARATH, sp|O23515|RL151_ARATH, sp|Q9LJL3|PREP1_ARATH, sp|P56795|RK22_ARATH, sp|Q9S9P1|RS121_ARATH, sp|Q9S834|CLPP5_ARATH, sp|Q9ZU25|MPPA1_ARATH, sp|Q94K05|TCPQ_ARATH, sp|Q9M3D2|RL353_ARATH, sp|Q9FZ48|UBC36_ARATH, sp|Q9SFU1|R13A1_ARATH, sp|Q940P8|TCPB_ARATH, sp|Q9SKZ3|RS122_ARATH, sp|O65569|RS112_ARATH, sp|Q680P8|RS29_ARATH, sp|Q9FJA6|RS33_ARATH, sp|Q9LQR8|PSD3B_ARATH, sp|Q9FLF0|RS92_ARATH, sp|Q8W575|CSN3_ARATH, sp|F4K410|SVR3_ARATH, sp|F4JAU3|P4H2_ARATH, sp|Q9M3C3|R23A2_ARATH, sp|Q9SHF3|AGO2_ARATH, sp|O04019|PS6AB_ARATH, sp|P58684|SPCS2_ARATH, sp|Q9MAT0|PSD1B_ARATH, sp|Q9FJP3|RK29_ARATH, sp|Q9FIH8|SPP_ARATH, sp|Q93Y35|PSMD6_ARATH, sp|Q94F27|B3GTB_ARATH, sp|P49227|RL52_ARATH, sp|Q0WL80|UGGG_ARATH, sp|Q9LJX4|PUM5_ARATH, sp|Q8RX88|FACE1_ARATH, sp|Q9FXA4|PUB26_ARATH, sp|Q8L860|TOL9_ARATH, sp|Q9FL12|DEGP9_ARATH, sp|Q9SCM3|RS24_ARATH, sp|Q9ZW06|PUM2_ARATH, sp|Q9FHG2|RL322_ARATH, sp|Q9C5Z2|EIF3H_ARATH, sp|Q9LT78|RD21C_ARATH, sp|Q9SXJ6|CLPP3_ARATH, sp|Q9C8F1|IF5Y_ARATH, sp|Q9FDZ9|RL212_ARATH, sp|F4KE63|SYVM2_ARATH, sp|A8MS85|SPT61_ARATH, sp|Q42403|TRXH3_ARATH, sp|O65390|APA1_ARATH, sp|O81062|SIP_ARATH, sp|Q9M888|TCPZA_ARATH, sp|O23095|RLA12_ARATH, sp|Q9LY75|CYP63_ARATH, sp|P59232|R27AB_ARATH, sp|Q9LUD4|R18A3_ARATH, sp|Q0WPR4|SCP34_ARATH, sp|Q8W4N3|UBP2_ARATH, sp|Q8H116|MNS2_ARATH, sp|Q9LRX8|R13A2_ARATH, sp|Q9SJ36|RS172_ARATH, sp|P49211|RL321_ARATH, sp|O22609|DEGP1_ARATH, sp|Q9ZUA0|OST1B_ARATH, sp|A4GNA8|PSD3_ARATH, sp|Q9C514|RS71_ARATH, sp|Q9LUQ6|RL192_ARATH, sp|Q8W4Q4|MRF3_ARATH, sp|Q9LPV8|ERF1Y_ARATH, sp|Q6WWW4|UPL3_ARATH, sp|Q9FMH8|RD21B_ARATH, sp|Q43292|RL372_ARATH, sp|Q9LHE7|FYPP3_ARATH, sp|F4IHY7|PTA12_ARATH, sp|Q43291|RL211_ARATH, sp|Q9M385|RK17_ARATH, sp|Q8H0T4|UPL2_ARATH, sp|P25873|RK15_ARATH, sp|Q9LPT6|OTU2_ARATH, sp|O48844|PSD1A_ARATH, sp|Q8L7M1|B3GTE_ARATH, sp|Q6ICX4|PTBP3_ARATH, sp|Q9SY59|NFXL1_ARATH, sp|P49693|RL193_ARATH, sp|Q9LFC0|HAKAI_ARATH, sp|Q9SLL7|RL311_ARATH, sp|P28769|TCPA_ARATH, sp|O22785|PR19B_ARATH, sp|Q9FKP0|PSRP6_ARATH, sp|Q94B60|CLPP4_ARATH, sp|Q94A97|UBC35_ARATH, sp|Q8L7D2|SBT4C_ARATH, sp|P43296|RD19A_ARATH, sp|P55737|HS902_ARATH, sp|F4HQD4|HSP7P_ARATH, sp|Q8LC83|RS242_ARATH, sp|Q944P7|AMPL2_ARATH, sp|Q9LFR0|GMAN2_ARATH, sp|Q93VC9|CATB2_ARATH, sp|Q9ZW86|P4H1_ARATH, sp|P49201|RS232_ARATH, sp|P51418|R18A2_ARATH, sp|Q93Y37|MNS3_ARATH, sp|P42763|ERD14_ARATH, sp|P61847|RK32_ARATH, sp|Q9LS40|ASPG1_ARATH, sp|P61845|RK23_ARATH, sp|Q42064|RL83_ARATH, sp|Q93W22|RL103_ARATH, sp|Q9SZA3|EIF3K_ARATH, sp|O49552|DDB1B_ARATH, sp|Q9C5Z3|EIF3E_ARATH, sp|Q9FZH0|R35A2_ARATH, sp|Q9ZUN8|HTD1_ARATH, sp|Q39097|ERF1X_ARATH, sp|Q9LDZ0|HSP7J_ARATH, sp|Q8L7U4|P23A_ARATH, sp|Q9LZ57|RL363_ARATH, sp|Q9XJ27|RR9_ARATH, sp|Q9FN42|CLPP2_ARATH, sp|Q8GYA6|PS13B_ARATH, sp|Q9C9M7|CDKD2_ARATH, sp|Q94B52|IF34_ARATH, sp|Q940B0|RL183_ARATH, sp|O48549|RS61_ARATH, sp|P41127|RL131_ARATH, sp|Q9M8X9|RS162_ARATH, sp|O82234|IF32_ARATH, sp|O64948|LONP2_ARATH, sp|Q9C912|R35A3_ARATH, sp|Q9M0V3|DDB1A_ARATH</t>
  </si>
  <si>
    <t>GO:0006950</t>
  </si>
  <si>
    <t>response to stress</t>
  </si>
  <si>
    <t>sp|Q9SJZ6|MED18_ARATH, sp|Q9LNV5|C3H4_ARATH, sp|Q9LF37|CLPB3_ARATH, sp|Q9FJR0|RENT1_ARATH, sp|Q9LIN3|RZ1A_ARATH, sp|Q94BR4|PR19A_ARATH, sp|P48348|14338_ARATH, sp|Q9FVQ4|PLGG1_ARATH, sp|F4J8C6|VIP1L_ARATH, sp|Q7XYY2|MED25_ARATH, sp|Q9SYG7|AL7B4_ARATH, sp|O22527|CLH1_ARATH, sp|C0LU16|MED21_ARATH, sp|Q9FVR6|Y1222_ARATH, sp|Q944A7|BSK1_ARATH, sp|P43291|SRK2A_ARATH, sp|Q9SIV2|PSD2A_ARATH, sp|Q9FMT1|LEU31_ARATH, sp|P54904|P5CR1_ARATH, sp|Q9LEX1|CLB_ARATH, sp|Q9M2E2|SDR1_ARATH, sp|O49195|VSP1_ARATH, sp|Q9SU35|ERLL1_ARATH, sp|Q9SGW3|PSD8A_ARATH, sp|Q42384|PRL1_ARATH, sp|P46422|GSTF2_ARATH, sp|Q9S9P0|PDS5E_ARATH, sp|O48832|ERD7_ARATH, sp|Q9SMV6|XPO1A_ARATH, sp|P0DI10|PER1_ARATH, sp|P24102|PER22_ARATH, sp|Q8VYM4|PSRP2_ARATH, sp|Q9SR02|MED14_ARATH, sp|Q9FGT8|TIL_ARATH, sp|Q9XGM8|MGAT1_ARATH, sp|O48781|SPX2_ARATH, sp|Q8L3W1|VRN1_ARATH, sp|Q8LD46|R23A1_ARATH, sp|Q9XI93|NDRP2_ARATH, sp|P92948|CDC5L_ARATH, sp|P17597|ILVB_ARATH, sp|Q70DU8|AL3H1_ARATH, sp|O24412|PSD7A_ARATH, sp|Q42510|GNOM_ARATH, sp|Q43348|INVA3_ARATH, sp|Q8L636|NCL_ARATH, sp|Q39222|RAA1B_ARATH, sp|Q9XEX2|PRX2B_ARATH, sp|Q93VT9|RL101_ARATH, sp|O04294|IMPA3_ARATH, sp|Q9FMR9|RIN1_ARATH, sp|Q9SIV9|PPA10_ARATH, sp|P48578|PP2A4_ARATH, sp|Q9C525|BGL21_ARATH, sp|Q42534|PME2_ARATH, sp|P52839|SOT12_ARATH, sp|Q06588|ACCO4_ARATH, sp|F4IVL6|GRV2_ARATH, sp|Q9C958|SRK2B_ARATH, sp|Q9FZ48|UBC36_ARATH, sp|Q9SRZ6|ICDHC_ARATH, sp|Q8H0X6|CYT6_ARATH, sp|Q41931|ACCO2_ARATH, sp|Q8RXN6|PRP31_ARATH, sp|Q8VY57|ARL8A_ARATH, sp|Q9ZRW8|GSTUJ_ARATH, sp|Q9FMX0|SODF3_ARATH, sp|Q9M336|UPP_ARATH, sp|O23463|CMTA5_ARATH, sp|F4JY24|CHR17_ARATH, sp|Q9SUA1|DEKP3_ARATH, sp|Q949X9|LPR2_ARATH, sp|P46309|GSH1_ARATH, sp|F4K410|SVR3_ARATH, sp|Q9SHF3|AGO2_ARATH, sp|Q949S9|SPF27_ARATH, sp|Q9FPF0|DJ1A_ARATH, sp|O22842|CHI61_ARATH, sp|Q9S9N9|CCR1_ARATH, sp|Q42564|APX3_ARATH, sp|Q9SRG3|PDI12_ARATH, sp|Q43729|PER57_ARATH, sp|Q8RWR1|JMJ30_ARATH, sp|Q9M9M3|DF205_ARATH, sp|O23702|CTBP_ARATH, sp|Q9LJX4|PUM5_ARATH, sp|Q9S7Z3|PCS1_ARATH, sp|Q8W4J3|QSOX1_ARATH, sp|Q9FXA4|PUB26_ARATH, sp|Q9ZVF2|ML329_ARATH, sp|Q8W5S1|CCH11_ARATH, sp|Q9SGH6|DOX1_ARATH, sp|Q8GUP3|PDS5C_ARATH, sp|Q9C8E6|PMI1_ARATH, sp|Q8VZE7|RAP_ARATH, sp|P42761|GSTFA_ARATH, sp|Q9M291|SC24B_ARATH, sp|Q9STS7|CHL_ARATH, sp|Q42403|TRXH3_ARATH, sp|O64644|SAP18_ARATH, sp|Q9LVL2|PER67_ARATH, sp|F4JZY1|CIP1_ARATH, sp|Q93VR4|ML423_ARATH, sp|O80358|FPG_ARATH, sp|Q8W4Q4|MRF3_ARATH, sp|F4JGZ1|MED16_ARATH, sp|Q4V3C1|MED8_ARATH, sp|P56754|NDHJ_ARATH, sp|Q96522|PER45_ARATH, sp|Q9LU64|SODF2_ARATH, sp|Q8LBH4|SPX1_ARATH, sp|Q9SY59|NFXL1_ARATH, sp|Q9SAU2|RPE_ARATH, sp|A2RVJ8|HIT4_ARATH, sp|Q9FMN2|PAH2_ARATH, sp|Q8VZS8|PYL1_ARATH, sp|Q39241|TRXH5_ARATH, sp|O22785|PR19B_ARATH, sp|Q94A97|UBC35_ARATH, sp|Q8RWY3|ISW2_ARATH, sp|P43296|RD19A_ARATH, sp|Q06327|LOX1_ARATH, sp|B6EUB3|PDS5A_ARATH, sp|Q9ZT71|STA1_ARATH, sp|Q9FT77|RLM3_ARATH, sp|Q38858|CALR2_ARATH, sp|P55737|HS902_ARATH, sp|Q9LW57|PAP6_ARATH, sp|F4I9A2|TNO1_ARATH, sp|Q9LSQ5|FQR1_ARATH, sp|O04331|PHB3_ARATH, sp|Q9SD07|SSL4_ARATH, sp|F4IXW2|BIG5_ARATH, sp|Q9LFR0|GMAN2_ARATH, sp|Q93VC9|CATB2_ARATH, sp|Q9ZPH2|GRS17_ARATH, sp|Q42586|UMPS_ARATH, sp|P29197|CH60A_ARATH, sp|Q94CE5|GATP_ARATH, sp|Q9SRY5|GSTF7_ARATH, sp|O03983|LEA14_ARATH, sp|P42763|ERD14_ARATH, sp|Q9C8Y9|BGL22_ARATH, sp|O04036|ERD6_ARATH, sp|Q9LS40|ASPG1_ARATH, sp|O81235|SODM1_ARATH, sp|Q9C6E4|EXOL1_ARATH, sp|Q9LU63|ATP1_ARATH, sp|O22850|GPX3_ARATH, sp|Q0WP12|HOL1_ARATH, sp|O49552|DDB1B_ARATH, sp|Q9FR53|TOR_ARATH, sp|Q9ZUN8|HTD1_ARATH, sp|Q43866|INV1_ARATH, sp|P11035|NIA2_ARATH, sp|O22446|HDA19_ARATH, sp|Q9LDZ0|HSP7J_ARATH, sp|F4JS25|SRFR1_ARATH, sp|Q6NPF4|MD20A_ARATH, sp|Q8L7U4|P23A_ARATH, sp|Q8VY15|RBM25_ARATH, sp|F4J8G7|VIR_ARATH, sp|Q93ZG7|RH38_ARATH, sp|Q9C5G5|SAC7_ARATH, sp|Q84VW5|MED32_ARATH, sp|O82122|VSP2_ARATH, sp|O82355|LEA2R_ARATH, sp|Q9SZI2|NAP1A_ARATH, sp|Q9M0V3|DDB1A_ARATH</t>
  </si>
  <si>
    <t>GO:0032501</t>
  </si>
  <si>
    <t>multicellular organismal process</t>
  </si>
  <si>
    <t>sp|Q9SJZ6|MED18_ARATH, sp|Q9FVU9|CSN5B_ARATH, sp|P54888|P5CS2_ARATH, sp|Q9C774|PSD7B_ARATH, sp|Q8GWB7|GUX6_ARATH, sp|Q9FVQ4|PLGG1_ARATH, sp|Q9FNE4|PDP3_ARATH, sp|Q0WQ75|VPS51_ARATH, sp|B0F9L4|GOGC6_ARATH, sp|Q7XYY2|MED25_ARATH, sp|Q8L785|SYGM2_ARATH, sp|Q8LBI1|RL51_ARATH, sp|Q9FPT1|UBP12_ARATH, sp|Q9M060|IF62_ARATH, sp|Q9FMT1|LEU31_ARATH, sp|P46644|AAT3_ARATH, sp|Q7XA66|ZOP1_ARATH, sp|Q8L707|IRX14_ARATH, sp|Q84WV4|SC23A_ARATH, sp|Q9SGW3|PSD8A_ARATH, sp|Q42384|PRL1_ARATH, sp|Q9LFE2|TOZ_ARATH, sp|Q84W56|RNJ_ARATH, sp|Q9S9P0|PDS5E_ARATH, sp|Q94KI8|TPC1_ARATH, sp|Q9SMV6|XPO1A_ARATH, sp|Q9CA75|XXT5_ARATH, sp|Q9SRU2|BIG_ARATH, sp|Q9SR02|MED14_ARATH, sp|Q8VYM4|PSRP2_ARATH, sp|O49485|SERA1_ARATH, sp|Q9C5J9|LIIP1_ARATH, sp|Q9FGT8|TIL_ARATH, sp|Q8GWY0|SCI1_ARATH, sp|P47998|CYSK1_ARATH, sp|F4K2A1|FPGS1_ARATH, sp|Q8L3W1|VRN1_ARATH, sp|Q9LNC5|CLO_ARATH, sp|F4I2J8|CATIN_ARATH, sp|F4I366|NRPA2_ARATH, sp|Q9LRZ3|PUM24_ARATH, sp|Q9LM02|SMT1_ARATH, sp|Q9SFU0|SC24A_ARATH, sp|F4K5J1|MYO17_ARATH, sp|O24412|PSD7A_ARATH, sp|Q42510|GNOM_ARATH, sp|Q84K25|COG8_ARATH, sp|Q9SY88|CSU1_ARATH, sp|Q9T041|TOR1_ARATH, sp|Q9M223|UTP11_ARATH, sp|Q9SRT3|CSLC6_ARATH, sp|Q9M2N5|DSLE_ARATH, sp|Q42534|PME2_ARATH, sp|Q06588|ACCO4_ARATH, sp|Q9SEH3|RAD2C_ARATH, sp|Q9C9Z9|ELD1_ARATH, sp|Q9FG38|SNX1_ARATH, sp|Q9ZT96|MTEF4_ARATH, sp|F4IVL6|GRV2_ARATH, sp|Q9C958|SRK2B_ARATH, sp|Q9XI87|VIK_ARATH, sp|Q8L4Y5|ARP7_ARATH, sp|Q39033|PLCD2_ARATH, sp|Q41931|ACCO2_ARATH, sp|Q9LFE0|DOT2_ARATH, sp|Q8RXN6|PRP31_ARATH, sp|P0DKL4|S130A_ARATH, sp|P34802|GGPP1_ARATH, sp|F4IYM4|DEX1_ARATH, sp|Q949X9|LPR2_ARATH, sp|F4JHH5|SC15B_ARATH, sp|P46309|GSH1_ARATH, sp|F4JAU3|P4H2_ARATH, sp|Q9C9Q8|PMTT_ARATH, sp|O04019|PS6AB_ARATH, sp|Q9FHI1|MOB1A_ARATH, sp|O64816|CSK2P_ARATH, sp|O23654|VATA_ARATH, sp|Q8RXF8|MIRO1_ARATH, sp|Q9LFW1|RGP2_ARATH, sp|Q9FIH8|SPP_ARATH, sp|Q9LPG6|RHM2_ARATH, sp|Q39160|MYO5_ARATH, sp|Q9C7E7|RDM16_ARATH, sp|Q8RWR1|JMJ30_ARATH, sp|F4J8K6|RRP5_ARATH, sp|Q9FG01|ATO_ARATH, sp|O23702|CTBP_ARATH, sp|Q9SIE1|PAT_ARATH, sp|F4JY11|CAND7_ARATH, sp|Q9SZQ5|VIP3_ARATH, sp|Q9SY55|ECA3_ARATH, sp|O22212|PRP4L_ARATH, sp|Q8GUP3|PDS5C_ARATH, sp|F4KE63|SYVM2_ARATH, sp|Q9C8E6|PMI1_ARATH, sp|A8MS85|SPT61_ARATH, sp|Q9STS7|CHL_ARATH, sp|Q9S709|U2AFA_ARATH, sp|O81062|SIP_ARATH, sp|Q9FHN8|KN14E_ARATH, sp|O22940|TEEBE_ARATH, sp|F4IIM1|CSI1_ARATH, sp|Q9C6B3|GCA2_ARATH, sp|F4JGZ1|MED16_ARATH, sp|Q4V3C1|MED8_ARATH, sp|Q949Q1|GAUTB_ARATH, sp|Q9FNF2|SSY1_ARATH, sp|Q8S3U9|SEC5A_ARATH, sp|Q93VQ0|VCL1_ARATH, sp|F4J8D3|TPLAT_ARATH, sp|Q9FKI0|FIMB5_ARATH, sp|F4IHY7|PTA12_ARATH, sp|Q8VYZ5|PWP2_ARATH, sp|Q94CE4|BCA4_ARATH, sp|Q84M92|ARP4_ARATH, sp|O82266|SWA1_ARATH, sp|Q9ZSZ8|FIP37_ARATH, sp|Q93YU5|SEC8_ARATH, sp|Q9LYE7|B2DXL_ARATH, sp|Q8RWY3|ISW2_ARATH, sp|Q94A97|UBC35_ARATH, sp|F4I096|MED13_ARATH, sp|Q8L5Y6|CAND1_ARATH, sp|Q9CAF5|AB6I_ARATH, sp|Q06327|LOX1_ARATH, sp|Q9ZT71|STA1_ARATH, sp|B6EUB3|PDS5A_ARATH, sp|Q9FMY5|U2AFB_ARATH, sp|Q9SMN1|GCAL2_ARATH, sp|Q9LN62|RRA3_ARATH, sp|Q8RXU6|PCN_ARATH, sp|F4I9A2|TNO1_ARATH, sp|Q944P7|AMPL2_ARATH, sp|P38605|CAS1_ARATH, sp|O04331|PHB3_ARATH, sp|F4IXW2|BIG5_ARATH, sp|H3K2Y6|MED12_ARATH, sp|P51418|R18A2_ARATH, sp|A0A1P8AUY4|MDN1_ARATH, sp|Q9LIK0|PKP1_ARATH, sp|Q94CE5|GATP_ARATH, sp|P38557|TBG1_ARATH, sp|F4IDC2|SWA2_ARATH, sp|O81235|SODM1_ARATH, sp|Q9FG73|NOP2A_ARATH, sp|Q39227|SMT2_ARATH, sp|Q0WVH0|RBLOT_ARATH, sp|Q38882|PLDA1_ARATH, sp|O49552|DDB1B_ARATH, sp|Q9FR53|TOR_ARATH, sp|Q9C5Z3|EIF3E_ARATH, sp|Q9M0V4|YAO_ARATH, sp|Q9LV14|ELF5_ARATH, sp|Q8RWS4|BYST_ARATH, sp|Q9FPJ4|RAD2B_ARATH, sp|Q9M8Z5|NSN1_ARATH, sp|Q9LTT8|VCS_ARATH, sp|O22446|HDA19_ARATH, sp|Q9LFA5|MED28_ARATH, sp|F4J8G7|VIR_ARATH, sp|Q84VW5|MED32_ARATH, sp|Q8GW48|HSBP_ARATH, sp|Q94KD3|VP52A_ARATH, sp|F4IMH3|NOC4_ARATH, sp|Q9S757|CYSC1_ARATH, sp|Q94F20|DGR2_ARATH, sp|O64948|LONP2_ARATH</t>
  </si>
  <si>
    <t>GO:0016070</t>
  </si>
  <si>
    <t>RNA metabolic process</t>
  </si>
  <si>
    <t>sp|Q9SJZ6|MED18_ARATH, sp|Q8L8W5|CP21B_ARATH, sp|Q9C774|PSD7B_ARATH, sp|Q9FXH1|PPR52_ARATH, sp|Q9FJR0|RENT1_ARATH, sp|Q94BR4|PR19A_ARATH, sp|F4IH25|BOP1_ARATH, sp|Q9FMG4|SC35_ARATH, sp|Q9FNE4|PDP3_ARATH, sp|Q7XYY2|MED25_ARATH, sp|Q8L785|SYGM2_ARATH, sp|Q9SVY0|NRPA1_ARATH, sp|C0LU16|MED21_ARATH, sp|Q9C578|RCL1_ARATH, sp|Q9LF27|WDR12_ARATH, sp|Q9FMP0|MD19A_ARATH, sp|Q56XG6|RH15_ARATH, sp|Q9LQM3|C3H12_ARATH, sp|O49595|HMGB1_ARATH, sp|Q9LEX1|CLB_ARATH, sp|F4I0K2|SCKL2_ARATH, sp|Q7XA66|ZOP1_ARATH, sp|P56764|RPOC2_ARATH, sp|Q9LKA5|MORF8_ARATH, sp|O23627|SYGM1_ARATH, sp|Q42384|PRL1_ARATH, sp|Q9SUM2|RUXF_ARATH, sp|Q9LFE2|TOZ_ARATH, sp|Q84W56|RNJ_ARATH, sp|Q9SA42|MD22A_ARATH, sp|Q8VZ67|Y4919_ARATH, sp|Q9M394|SCKL1_ARATH, sp|Q8W4R3|RH30_ARATH, sp|Q39189|RH7_ARATH, sp|Q9LHP1|RL74_ARATH, sp|Q9SR02|MED14_ARATH, sp|Q9SAI5|RL71_ARATH, sp|Q9LNC5|CLO_ARATH, sp|F4I2J8|CATIN_ARATH, sp|O80567|LRP6B_ARATH, sp|Q43316|HEM3_ARATH, sp|F4I366|NRPA2_ARATH, sp|P92948|CDC5L_ARATH, sp|Q8W4I6|BPG2_ARATH, sp|Q9SMM8|DEKP1_ARATH, sp|Q6Q151|CYP59_ARATH, sp|Q9LU46|RH35_ARATH, sp|Q9M223|UTP11_ARATH, sp|O81126|RSZ22_ARATH, sp|Q9ASU7|PPAN_ARATH, sp|F4I171|MD15A_ARATH, sp|Q8LPF0|TAF2_ARATH, sp|Q84JB7|DEKP2_ARATH, sp|P48578|PP2A4_ARATH, sp|Q9ZT96|MTEF4_ARATH, sp|P38420|NRPB2_ARATH, sp|Q1H595|LSM2_ARATH, sp|Q9M3D2|RL353_ARATH, sp|Q8VYI0|LSM8_ARATH, sp|Q9LFE0|DOT2_ARATH, sp|Q9FMU5|UTP18_ARATH, sp|Q8RXN6|PRP31_ARATH, sp|Q8LCH5|MD22B_ARATH, sp|O23463|CMTA5_ARATH, sp|Q9SUA1|DEKP3_ARATH, sp|F4K410|SVR3_ARATH, sp|O04019|PS6AB_ARATH, sp|O22922|RU2B1_ARATH, sp|Q949S9|SPF27_ARATH, sp|Q9LYK7|PESC_ARATH, sp|O22315|SR34_ARATH, sp|Q84JF5|PTA14_ARATH, sp|Q9XIK4|NT101_ARATH, sp|Q9XI19|PTAC6_ARATH, sp|Q8GXN9|TGH_ARATH, sp|Q8W117|SMU1_ARATH, sp|Q8LDR3|CYP23_ARATH, sp|Q9C7E7|RDM16_ARATH, sp|O81098|RPB5A_ARATH, sp|Q8RWR1|JMJ30_ARATH, sp|F4J8K6|RRP5_ARATH, sp|Q9FG01|ATO_ARATH, sp|O23702|CTBP_ARATH, sp|Q9LJX4|PUM5_ARATH, sp|Q9FJY5|MPP10_ARATH, sp|Q8LFJ6|NRPBA_ARATH, sp|O22212|PRP4L_ARATH, sp|Q8W5S1|CCH11_ARATH, sp|Q9ZUL3|IDD5_ARATH, sp|F4KE63|SYVM2_ARATH, sp|Q8VZE7|RAP_ARATH, sp|A8MS85|SPT61_ARATH, sp|Q9S709|U2AFA_ARATH, sp|Q9LY75|CYP63_ARATH, sp|O64644|SAP18_ARATH, sp|F4JCC1|PR40B_ARATH, sp|Q9LZ00|MED4_ARATH, sp|Q9LME4|P2C09_ARATH, sp|F4K460|MED17_ARATH, sp|Q9SY09|SMD1B_ARATH, sp|Q9ZVJ4|CYP22_ARATH, sp|Q8VZ74|ERA_ARATH, sp|Q9LZ82|BTR1_ARATH, sp|B9DFG3|ISE2_ARATH, sp|Q8GY84|RH10_ARATH, sp|Q9LE16|BRX11_ARATH, sp|Q8W4Q4|MRF3_ARATH, sp|F4JGZ1|MED16_ARATH, sp|O22969|Y2416_ARATH, sp|O23212|U2A2A_ARATH, sp|Q6ID77|MED11_ARATH, sp|Q9SI54|LSM7_ARATH, sp|F4IHY7|PTA12_ARATH, sp|Q8RWY7|CYP95_ARATH, sp|P93008|RH21_ARATH, sp|Q8LB54|PRP38_ARATH, sp|Q9SY59|NFXL1_ARATH, sp|Q6ICX4|PTBP3_ARATH, sp|Q8VYZ5|PWP2_ARATH, sp|O80653|SKIP_ARATH, sp|Q9LUG5|RPF2_ARATH, sp|Q8L5Z4|YBEY_ARATH, sp|O82266|SWA1_ARATH, sp|Q9FMP4|SF3B6_ARATH, sp|O22785|PR19B_ARATH, sp|Q9ZSZ8|FIP37_ARATH, sp|Q9LEY9|NHP2_ARATH, sp|Q9ZT71|STA1_ARATH, sp|Q9FMY5|U2AFB_ARATH, sp|Q8RXF1|SF3A1_ARATH, sp|Q9C928|BRX12_ARATH, sp|Q6NQD9|MD19B_ARATH, sp|Q8VYM6|NOP2B_ARATH, sp|Q9LJE5|ECT2_ARATH, sp|P29197|CH60A_ARATH, sp|H3K2Y6|MED12_ARATH, sp|Q9FG73|NOP2A_ARATH, sp|Q9M2Q4|NT102_ARATH, sp|F4JRJ6|DEAH9_ARATH, sp|Q8VY00|ESP3_ARATH, sp|Q8RWK8|COIL_ARATH, sp|A2RVS6|SR34A_ARATH, sp|Q9FR53|TOR_ARATH, sp|Q9M0V4|YAO_ARATH, sp|Q9C5Z3|EIF3E_ARATH, sp|Q9LV14|ELF5_ARATH, sp|Q8RWS4|BYST_ARATH, sp|Q9SU78|MSI5_ARATH, sp|Q9M8Z5|NSN1_ARATH, sp|Q8GXS3|CFIS2_ARATH, sp|Q9LTT8|VCS_ARATH, sp|O22446|HDA19_ARATH, sp|Q9SZV0|RNC1_ARATH, sp|P58728|SF3BB_ARATH, sp|F4JS25|SRFR1_ARATH, sp|Q6NPF4|MD20A_ARATH, sp|Q8VY15|RBM25_ARATH, sp|Q9LFA5|MED28_ARATH, sp|F4J8G7|VIR_ARATH, sp|Q9C9M7|CDKD2_ARATH, sp|Q8L716|U2A2B_ARATH, sp|Q84VW5|MED32_ARATH, sp|Q8GW48|HSBP_ARATH, sp|F4IMH3|NOC4_ARATH, sp|Q9C8Z4|HEAT1_ARATH, sp|B6EUA9|PR40A_ARATH, sp|Q9M0V3|DDB1A_ARATH</t>
  </si>
  <si>
    <t>GO:0050794</t>
  </si>
  <si>
    <t>regulation of cellular process</t>
  </si>
  <si>
    <t>GO:0050789, GO:0009987</t>
  </si>
  <si>
    <t>regulation of biological process, cellular process</t>
  </si>
  <si>
    <t>sp|Q9SJZ6|MED18_ARATH, sp|Q9FVU9|CSN5B_ARATH, sp|Q8L8W5|CP21B_ARATH, sp|Q9FJR0|RENT1_ARATH, sp|F4IH25|BOP1_ARATH, sp|P48348|14338_ARATH, sp|Q9FNE4|PDP3_ARATH, sp|F4J8C6|VIP1L_ARATH, sp|Q7XYY2|MED25_ARATH, sp|C0LU16|MED21_ARATH, sp|Q944A7|BSK1_ARATH, sp|Q9FMP0|MD19A_ARATH, sp|Q9SIV2|PSD2A_ARATH, sp|Q9FPT1|UBP12_ARATH, sp|Q9LQM3|C3H12_ARATH, sp|O49595|HMGB1_ARATH, sp|Q9LEX1|CLB_ARATH, sp|Q9FE78|IF2A_ARATH, sp|Q9FK59|IF4E5_ARATH, sp|F4I0K2|SCKL2_ARATH, sp|Q7XA66|ZOP1_ARATH, sp|Q42384|PRL1_ARATH, sp|P43297|RD21A_ARATH, sp|P46422|GSTF2_ARATH, sp|Q9SGW3|PSD8A_ARATH, sp|Q9SA42|MD22A_ARATH, sp|Q94KI8|TPC1_ARATH, sp|Q8VZ67|Y4919_ARATH, sp|Q39255|SKP1A_ARATH, sp|Q8W4R3|RH30_ARATH, sp|Q9SRU2|BIG_ARATH, sp|Q9SR02|MED14_ARATH, sp|Q9C5J9|LIIP1_ARATH, sp|Q8GWY0|SCI1_ARATH, sp|Q9LNC5|CLO_ARATH, sp|Q9XI93|NDRP2_ARATH, sp|P92948|CDC5L_ARATH, sp|Q8W4I6|BPG2_ARATH, sp|Q9SMM8|DEKP1_ARATH, sp|Q9SFU0|SC24A_ARATH, sp|Q6Q151|CYP59_ARATH, sp|Q42510|GNOM_ARATH, sp|Q43348|INVA3_ARATH, sp|Q39222|RAA1B_ARATH, sp|F4I171|MD15A_ARATH, sp|Q9LZD3|E70A1_ARATH, sp|Q84JB7|DEKP2_ARATH, sp|Q9FLY5|GNL1_ARATH, sp|Q9STT2|VPS29_ARATH, sp|Q9LUG9|MD33A_ARATH, sp|P48578|PP2A4_ARATH, sp|Q9SEU6|TRXM4_ARATH, sp|Q9C9Z9|ELD1_ARATH, sp|Q9ZT96|MTEF4_ARATH, sp|P38420|NRPB2_ARATH, sp|F4IVL6|GRV2_ARATH, sp|Q9XI87|VIK_ARATH, sp|Q1H595|LSM2_ARATH, sp|Q39033|PLCD2_ARATH, sp|Q8RXN6|PRP31_ARATH, sp|F4HS99|REC1_ARATH, sp|Q8LCH5|MD22B_ARATH, sp|O23463|CMTA5_ARATH, sp|Q9MAU5|Y1049_ARATH, sp|Q9LQR8|PSD3B_ARATH, sp|F4JY24|CHR17_ARATH, sp|Q9SUA1|DEKP3_ARATH, sp|Q8W575|CSN3_ARATH, sp|Q9SHF3|AGO2_ARATH, sp|O04019|PS6AB_ARATH, sp|Q9FHI1|MOB1A_ARATH, sp|Q9MAT0|PSD1B_ARATH, sp|O64816|CSK2P_ARATH, sp|Q9FPF0|DJ1A_ARATH, sp|Q9LYK7|PESC_ARATH, sp|Q8GXN9|TGH_ARATH, sp|Q9XI19|PTAC6_ARATH, sp|F4IN69|MD33B_ARATH, sp|Q8LDR3|CYP23_ARATH, sp|Q9C7E7|RDM16_ARATH, sp|Q8RWR1|JMJ30_ARATH, sp|Q9FG01|ATO_ARATH, sp|O23702|CTBP_ARATH, sp|Q9LJX4|PUM5_ARATH, sp|F4JY11|CAND7_ARATH, sp|Q9LV27|LST81_ARATH, sp|O80501|RAH1B_ARATH, sp|Q9SZQ5|VIP3_ARATH, sp|Q9ZW06|PUM2_ARATH, sp|Q8W5S1|CCH11_ARATH, sp|Q9ZUL3|IDD5_ARATH, sp|Q9C8E6|PMI1_ARATH, sp|Q9STS7|CHL_ARATH, sp|Q9LY75|CYP63_ARATH, sp|O64644|SAP18_ARATH, sp|O22940|TEEBE_ARATH, sp|Q52T38|ZDH22_ARATH, sp|Q9LZ00|MED4_ARATH, sp|F4JZY1|CIP1_ARATH, sp|Q9FK25|OMT1_ARATH, sp|Q9LME4|P2C09_ARATH, sp|F4K460|MED17_ARATH, sp|Q9SY09|SMD1B_ARATH, sp|Q93VR4|ML423_ARATH, sp|Q9ZVJ4|CYP22_ARATH, sp|F4IIM1|CSI1_ARATH, sp|Q9C6B3|GCA2_ARATH, sp|Q8W4Q4|MRF3_ARATH, sp|F4JGZ1|MED16_ARATH, sp|F4IRR2|SAD2_ARATH, sp|Q6ID77|MED11_ARATH, sp|Q9SI54|LSM7_ARATH, sp|F4IHY7|PTA12_ARATH, sp|Q8RWY7|CYP95_ARATH, sp|Q9XFM6|MSBP1_ARATH, sp|P93008|RH21_ARATH, sp|O48844|PSD1A_ARATH, sp|Q8LBH4|SPX1_ARATH, sp|Q6ICX4|PTBP3_ARATH, sp|Q9SY59|NFXL1_ARATH, sp|Q8VYZ5|PWP2_ARATH, sp|Q94CE4|BCA4_ARATH, sp|A2RVJ8|HIT4_ARATH, sp|Q8VZS8|PYL1_ARATH, sp|Q9LYE7|B2DXL_ARATH, sp|Q9ZSZ8|FIP37_ARATH, sp|Q9SZN1|VATB2_ARATH, sp|Q9LZX8|BIG2_ARATH, sp|Q8RWY3|ISW2_ARATH, sp|Q9ZT71|STA1_ARATH, sp|Q9FT77|RLM3_ARATH, sp|Q6NQD9|MD19B_ARATH, sp|F4I9A2|TNO1_ARATH, sp|Q9LJE5|ECT2_ARATH, sp|O04331|PHB3_ARATH, sp|F4IXW2|BIG5_ARATH, sp|Q9ZPH2|GRS17_ARATH, sp|H3K2Y6|MED12_ARATH, sp|A0A1P8AUY4|MDN1_ARATH, sp|Q9FGT1|ROS3_ARATH, sp|F4IDC2|SWA2_ARATH, sp|Q39227|SMT2_ARATH, sp|Q9FG73|NOP2A_ARATH, sp|Q38882|PLDA1_ARATH, sp|Q8VY00|ESP3_ARATH, sp|Q9SZA3|EIF3K_ARATH, sp|O22850|GPX3_ARATH, sp|O49552|DDB1B_ARATH, sp|Q9FR53|TOR_ARATH, sp|Q9C5Z3|EIF3E_ARATH, sp|Q9ZUN8|HTD1_ARATH, sp|Q9SU78|MSI5_ARATH, sp|Q8H0U4|TNPO1_ARATH, sp|Q9M8Z5|NSN1_ARATH, sp|Q9LTT8|VCS_ARATH, sp|O22446|HDA19_ARATH, sp|F4JS25|SRFR1_ARATH, sp|Q6NPF4|MD20A_ARATH, sp|Q8L7U4|P23A_ARATH, sp|Q8VY15|RBM25_ARATH, sp|Q9LFA5|MED28_ARATH, sp|Q9C9M7|CDKD2_ARATH, sp|Q84VW5|MED32_ARATH, sp|Q8GW48|HSBP_ARATH, sp|Q01525|14332_ARATH, sp|Q9M0V3|DDB1A_ARATH</t>
  </si>
  <si>
    <t>GO:0016043</t>
  </si>
  <si>
    <t>cellular component organization</t>
  </si>
  <si>
    <t>sp|Q9FVU9|CSN5B_ARATH, sp|Q9SJZ6|MED18_ARATH, sp|P93042|RHD3_ARATH, sp|Q8W4S4|VHAA3_ARATH, sp|Q08466|CSK22_ARATH, sp|Q9LF37|CLPB3_ARATH, sp|Q9FVQ4|PLGG1_ARATH, sp|Q9LSB4|NAI2_ARATH, sp|Q9FNE4|PDP3_ARATH, sp|Q0WQ75|VPS51_ARATH, sp|B0F9L4|GOGC6_ARATH, sp|Q7XYY2|MED25_ARATH, sp|P43291|SRK2A_ARATH, sp|Q9M060|IF62_ARATH, sp|Q940Q8|IX10L_ARATH, sp|O49595|HMGB1_ARATH, sp|F4I0K2|SCKL2_ARATH, sp|Q7XA66|ZOP1_ARATH, sp|Q84WV4|SC23A_ARATH, sp|Q9LQ04|RMLCD_ARATH, sp|Q8L707|IRX14_ARATH, sp|O22265|SR43C_ARATH, sp|Q9SUM2|RUXF_ARATH, sp|Q9S9P0|PDS5E_ARATH, sp|Q9C554|EXPA1_ARATH, sp|Q84W56|RNJ_ARATH, sp|Q9M394|SCKL1_ARATH, sp|Q39255|SKP1A_ARATH, sp|P0DI10|PER1_ARATH, sp|Q9ZSA2|CDPKL_ARATH, sp|P29517|TBB9_ARATH, sp|P56794|RK20_ARATH, sp|Q56WH1|TBA3_ARATH, sp|Q9SMM8|DEKP1_ARATH, sp|Q9SFU0|SC24A_ARATH, sp|Q9SH59|RTNLC_ARATH, sp|F4K4Y5|DEKP4_ARATH, sp|F4K5J1|MYO17_ARATH, sp|Q84K25|COG8_ARATH, sp|Q42510|GNOM_ARATH, sp|Q8W4D6|HC173_ARATH, sp|Q9ZRD6|YKT61_ARATH, sp|Q9FLY5|GNL1_ARATH, sp|Q84JB7|DEKP2_ARATH, sp|C0LGG8|Y5343_ARATH, sp|Q9SRT3|CSLC6_ARATH, sp|P29511|TBA6_ARATH, sp|Q9CAF6|GYRA_ARATH, sp|P48578|PP2A4_ARATH, sp|O80932|EXPA3_ARATH, sp|Q42534|PME2_ARATH, sp|Q9C9Z9|ELD1_ARATH, sp|F4IVL6|GRV2_ARATH, sp|Q9M7X9|CITRX_ARATH, sp|Q9S775|PKL_ARATH, sp|Q9C744|AP3D_ARATH, sp|Q9C958|SRK2B_ARATH, sp|O81416|GUN17_ARATH, sp|Q8L4Y5|ARP7_ARATH, sp|Q9SJU9|GC1_ARATH, sp|O22892|NOP53_ARATH, sp|Q8RXN6|PRP31_ARATH, sp|Q9LK09|SYP32_ARATH, sp|Q9M3C6|PSA3C_ARATH, sp|F4IYM4|DEX1_ARATH, sp|F4JY24|CHR17_ARATH, sp|Q9SUA1|DEKP3_ARATH, sp|Q9SJM0|CALSA_ARATH, sp|Q9S7Y7|XYL1_ARATH, sp|F4JHH5|SC15B_ARATH, sp|P46309|GSH1_ARATH, sp|Q8S944|DRP3A_ARATH, sp|O49543|MNIF1_ARATH, sp|Q9CAC1|GUN8_ARATH, sp|O22922|RU2B1_ARATH, sp|O64816|CSK2P_ARATH, sp|O23654|VATA_ARATH, sp|Q84JF5|PTA14_ARATH, sp|Q9XI19|PTAC6_ARATH, sp|Q8RXF8|MIRO1_ARATH, sp|Q9LFW1|RGP2_ARATH, sp|Q9C7E7|RDM16_ARATH, sp|Q39160|MYO5_ARATH, sp|Q8RWR1|JMJ30_ARATH, sp|Q9SUR3|RTNLA_ARATH, sp|O23702|CTBP_ARATH, sp|Q93ZX7|GAUT4_ARATH, sp|Q9S7Z3|PCS1_ARATH, sp|O80501|RAH1B_ARATH, sp|Q9FFS0|RTNLD_ARATH, sp|Q9C5Z2|EIF3H_ARATH, sp|Q8GUP3|PDS5C_ARATH, sp|Q9C8E6|PMI1_ARATH, sp|Q9SB63|MOS1_ARATH, sp|A8MS85|SPT61_ARATH, sp|Q42403|TRXH3_ARATH, sp|Q9FHN8|KN14E_ARATH, sp|O22940|TEEBE_ARATH, sp|Q9LME4|P2C09_ARATH, sp|Q9SY09|SMD1B_ARATH, sp|Q9C6B3|GCA2_ARATH, sp|F4IIM1|CSI1_ARATH, sp|Q9LE16|BRX11_ARATH, sp|F4JGZ1|MED16_ARATH, sp|Q949Q1|GAUTB_ARATH, sp|Q9SHJ6|PMD2_ARATH, sp|Q9LPV8|ERF1Y_ARATH, sp|Q93VQ0|VCL1_ARATH, sp|F4IRR2|SAD2_ARATH, sp|Q9FKI0|FIMB5_ARATH, sp|Q0WPA5|MSR2_ARATH, sp|P93043|VPS41_ARATH, sp|Q9LHE7|FYPP3_ARATH, sp|Q0WQD2|GAUT3_ARATH, sp|Q9LS94|RAG3F_ARATH, sp|B0F9L7|GOGC2_ARATH, sp|A2RVJ8|HIT4_ARATH, sp|Q84M92|ARP4_ARATH, sp|Q9LUG5|RPF2_ARATH, sp|Q8L5Z4|YBEY_ARATH, sp|Q9SF29|SYP71_ARATH, sp|Q9LYE7|B2DXL_ARATH, sp|Q9SZN1|VATB2_ARATH, sp|Q94B60|CLPP4_ARATH, sp|Q8RWY3|ISW2_ARATH, sp|Q8L5Y6|CAND1_ARATH, sp|Q9ZT71|STA1_ARATH, sp|B6EUB3|PDS5A_ARATH, sp|Q9LN62|RRA3_ARATH, sp|Q9C928|BRX12_ARATH, sp|F4I3P9|MURE_ARATH, sp|Q9M9Y5|GAUT6_ARATH, sp|F4I9A2|TNO1_ARATH, sp|P38605|CAS1_ARATH, sp|F4JRR1|COG2_ARATH, sp|O04331|PHB3_ARATH, sp|F4IXW2|BIG5_ARATH, sp|P51412|RK21_ARATH, sp|Q9M0N1|PUX10_ARATH, sp|A0A1P8AUY4|MDN1_ARATH, sp|O65502|HC244_ARATH, sp|Q8S8N9|GOGC1_ARATH, sp|P38557|TBG1_ARATH, sp|Q8VXX0|SC23F_ARATH, sp|F4IDC2|SWA2_ARATH, sp|Q9LU63|ATP1_ARATH, sp|Q9SZA3|EIF3K_ARATH, sp|Q9FR53|TOR_ARATH, sp|Q9C5Z3|EIF3E_ARATH, sp|Q56YW9|TBB2_ARATH, sp|Q9SU78|MSI5_ARATH, sp|P82873|TO202_ARATH, sp|Q8H0U4|TNPO1_ARATH, sp|O22446|HDA19_ARATH, sp|Q39097|ERF1X_ARATH, sp|Q9SJL9|XTH32_ARATH, sp|P29516|TBB8_ARATH, sp|Q9LKR8|RAF1_ARATH, sp|Q38865|EXPA6_ARATH, sp|O82234|IF32_ARATH, sp|F4KBP5|CHR4_ARATH, sp|O64948|LONP2_ARATH, sp|Q39250|ADF1_ARATH, sp|Q9SZI2|NAP1A_ARATH</t>
  </si>
  <si>
    <t>GO:0141187</t>
  </si>
  <si>
    <t>nucleic acid biosynthetic process</t>
  </si>
  <si>
    <t>GO:0034654, GO:0009059, GO:0090304</t>
  </si>
  <si>
    <t>nucleobase-containing compound biosynthetic process, macromolecule biosynthetic process, nucleic acid metabolic process</t>
  </si>
  <si>
    <t>sp|Q9SJZ6|MED18_ARATH, sp|Q9C774|PSD7B_ARATH, sp|Q8L8W5|CP21B_ARATH, sp|Q9FJR0|RENT1_ARATH, sp|Q94BR4|PR19A_ARATH, sp|F4IH25|BOP1_ARATH, sp|Q9FMG4|SC35_ARATH, sp|Q9FNE4|PDP3_ARATH, sp|Q7XYY2|MED25_ARATH, sp|C0LU16|MED21_ARATH, sp|Q9SVY0|NRPA1_ARATH, sp|Q9C578|RCL1_ARATH, sp|Q9LF27|WDR12_ARATH, sp|Q9FMP0|MD19A_ARATH, sp|Q56XG6|RH15_ARATH, sp|Q9LQM3|C3H12_ARATH, sp|O49595|HMGB1_ARATH, sp|Q9LEX1|CLB_ARATH, sp|F4I0K2|SCKL2_ARATH, sp|Q7XA66|ZOP1_ARATH, sp|P56764|RPOC2_ARATH, sp|Q9LKA5|MORF8_ARATH, sp|Q42384|PRL1_ARATH, sp|Q9LFE2|TOZ_ARATH, sp|Q9SUM2|RUXF_ARATH, sp|Q84W56|RNJ_ARATH, sp|Q9SA42|MD22A_ARATH, sp|Q8VZ67|Y4919_ARATH, sp|Q9M394|SCKL1_ARATH, sp|Q8W4R3|RH30_ARATH, sp|Q9LHP1|RL74_ARATH, sp|Q9SR02|MED14_ARATH, sp|Q9SAI5|RL71_ARATH, sp|Q9LNC5|CLO_ARATH, sp|F4I2J8|CATIN_ARATH, sp|O80567|LRP6B_ARATH, sp|F4I366|NRPA2_ARATH, sp|P92948|CDC5L_ARATH, sp|Q8W4I6|BPG2_ARATH, sp|Q9SMM8|DEKP1_ARATH, sp|Q6Q151|CYP59_ARATH, sp|Q9LU46|RH35_ARATH, sp|Q9M223|UTP11_ARATH, sp|Q9ASU7|PPAN_ARATH, sp|O81126|RSZ22_ARATH, sp|F4I171|MD15A_ARATH, sp|Q8LPF0|TAF2_ARATH, sp|Q84JB7|DEKP2_ARATH, sp|P48578|PP2A4_ARATH, sp|Q9ZT96|MTEF4_ARATH, sp|P38420|NRPB2_ARATH, sp|Q1H595|LSM2_ARATH, sp|Q9M3D2|RL353_ARATH, sp|Q8VYI0|LSM8_ARATH, sp|Q9FMU5|UTP18_ARATH, sp|Q9LFE0|DOT2_ARATH, sp|Q8RXN6|PRP31_ARATH, sp|Q8LCH5|MD22B_ARATH, sp|O23463|CMTA5_ARATH, sp|Q9SUA1|DEKP3_ARATH, sp|F4K410|SVR3_ARATH, sp|O04019|PS6AB_ARATH, sp|O22922|RU2B1_ARATH, sp|Q949S9|SPF27_ARATH, sp|Q9LYK7|PESC_ARATH, sp|O22315|SR34_ARATH, sp|Q84JF5|PTA14_ARATH, sp|Q9XI19|PTAC6_ARATH, sp|Q9XIK4|NT101_ARATH, sp|Q8GXN9|TGH_ARATH, sp|Q8W117|SMU1_ARATH, sp|Q8LDR3|CYP23_ARATH, sp|Q9C7E7|RDM16_ARATH, sp|Q8RWR1|JMJ30_ARATH, sp|O81098|RPB5A_ARATH, sp|F4J8K6|RRP5_ARATH, sp|Q9FG01|ATO_ARATH, sp|O23702|CTBP_ARATH, sp|Q9FJY5|MPP10_ARATH, sp|Q8LFJ6|NRPBA_ARATH, sp|O22212|PRP4L_ARATH, sp|Q8W5S1|CCH11_ARATH, sp|Q9ZUL3|IDD5_ARATH, sp|Q8VZE7|RAP_ARATH, sp|A8MS85|SPT61_ARATH, sp|Q9S709|U2AFA_ARATH, sp|Q9LY75|CYP63_ARATH, sp|O64644|SAP18_ARATH, sp|F4JCC1|PR40B_ARATH, sp|Q9LZ00|MED4_ARATH, sp|Q9LME4|P2C09_ARATH, sp|F4K460|MED17_ARATH, sp|Q9SY09|SMD1B_ARATH, sp|Q8VZ74|ERA_ARATH, sp|Q9ZVJ4|CYP22_ARATH, sp|Q9LZ82|BTR1_ARATH, sp|Q8GY84|RH10_ARATH, sp|Q9LE16|BRX11_ARATH, sp|Q8W4Q4|MRF3_ARATH, sp|F4JGZ1|MED16_ARATH, sp|O22969|Y2416_ARATH, sp|O23212|U2A2A_ARATH, sp|Q6ID77|MED11_ARATH, sp|Q9SI54|LSM7_ARATH, sp|F4IHY7|PTA12_ARATH, sp|Q8RWY7|CYP95_ARATH, sp|P93008|RH21_ARATH, sp|Q8LB54|PRP38_ARATH, sp|Q9SY59|NFXL1_ARATH, sp|Q6ICX4|PTBP3_ARATH, sp|Q8VYZ5|PWP2_ARATH, sp|O80653|SKIP_ARATH, sp|Q9LUG5|RPF2_ARATH, sp|Q8L5Z4|YBEY_ARATH, sp|O82266|SWA1_ARATH, sp|Q9FMP4|SF3B6_ARATH, sp|O22785|PR19B_ARATH, sp|Q9ZSZ8|FIP37_ARATH, sp|Q9LEY9|NHP2_ARATH, sp|Q9ZT71|STA1_ARATH, sp|Q9FMY5|U2AFB_ARATH, sp|Q8RXF1|SF3A1_ARATH, sp|Q9C928|BRX12_ARATH, sp|Q8VYM6|NOP2B_ARATH, sp|Q6NQD9|MD19B_ARATH, sp|P29197|CH60A_ARATH, sp|H3K2Y6|MED12_ARATH, sp|Q9FG73|NOP2A_ARATH, sp|Q9M2Q4|NT102_ARATH, sp|F4JRJ6|DEAH9_ARATH, sp|Q8VY00|ESP3_ARATH, sp|Q8RWK8|COIL_ARATH, sp|A2RVS6|SR34A_ARATH, sp|Q9FR53|TOR_ARATH, sp|Q9M0V4|YAO_ARATH, sp|Q9C5Z3|EIF3E_ARATH, sp|Q9LV14|ELF5_ARATH, sp|Q8RWS4|BYST_ARATH, sp|Q9SU78|MSI5_ARATH, sp|Q8GXS3|CFIS2_ARATH, sp|Q9M8Z5|NSN1_ARATH, sp|Q9LTT8|VCS_ARATH, sp|O22446|HDA19_ARATH, sp|Q9SZV0|RNC1_ARATH, sp|P58728|SF3BB_ARATH, sp|F4JS25|SRFR1_ARATH, sp|Q6NPF4|MD20A_ARATH, sp|Q8VY15|RBM25_ARATH, sp|Q9LFA5|MED28_ARATH, sp|F4J8G7|VIR_ARATH, sp|Q9C9M7|CDKD2_ARATH, sp|Q8L716|U2A2B_ARATH, sp|Q84VW5|MED32_ARATH, sp|Q8GW48|HSBP_ARATH, sp|F4IMH3|NOC4_ARATH, sp|Q9C8Z4|HEAT1_ARATH, sp|B6EUA9|PR40A_ARATH, sp|Q9M0V3|DDB1A_ARATH</t>
  </si>
  <si>
    <t>GO:0032774</t>
  </si>
  <si>
    <t>RNA biosynthetic process</t>
  </si>
  <si>
    <t>GO:0016070, GO:0141187</t>
  </si>
  <si>
    <t>RNA metabolic process, nucleic acid biosynthetic process</t>
  </si>
  <si>
    <t>GO:0007275</t>
  </si>
  <si>
    <t>multicellular organism development</t>
  </si>
  <si>
    <t>GO:0048856, GO:0032501</t>
  </si>
  <si>
    <t>anatomical structure development, multicellular organismal process</t>
  </si>
  <si>
    <t>sp|Q9SJZ6|MED18_ARATH, sp|Q9FVU9|CSN5B_ARATH, sp|P54888|P5CS2_ARATH, sp|Q9C774|PSD7B_ARATH, sp|Q8GWB7|GUX6_ARATH, sp|Q9FVQ4|PLGG1_ARATH, sp|Q9FNE4|PDP3_ARATH, sp|Q0WQ75|VPS51_ARATH, sp|B0F9L4|GOGC6_ARATH, sp|Q7XYY2|MED25_ARATH, sp|Q8L785|SYGM2_ARATH, sp|Q8LBI1|RL51_ARATH, sp|Q9FPT1|UBP12_ARATH, sp|Q9M060|IF62_ARATH, sp|Q9FMT1|LEU31_ARATH, sp|P46644|AAT3_ARATH, sp|Q7XA66|ZOP1_ARATH, sp|Q8L707|IRX14_ARATH, sp|Q84WV4|SC23A_ARATH, sp|Q9SGW3|PSD8A_ARATH, sp|Q42384|PRL1_ARATH, sp|Q9LFE2|TOZ_ARATH, sp|Q84W56|RNJ_ARATH, sp|Q9S9P0|PDS5E_ARATH, sp|Q94KI8|TPC1_ARATH, sp|Q9SMV6|XPO1A_ARATH, sp|Q9CA75|XXT5_ARATH, sp|Q9SRU2|BIG_ARATH, sp|Q9SR02|MED14_ARATH, sp|Q8VYM4|PSRP2_ARATH, sp|O49485|SERA1_ARATH, sp|Q9C5J9|LIIP1_ARATH, sp|Q9FGT8|TIL_ARATH, sp|Q8GWY0|SCI1_ARATH, sp|F4K2A1|FPGS1_ARATH, sp|Q8L3W1|VRN1_ARATH, sp|Q9LNC5|CLO_ARATH, sp|F4I2J8|CATIN_ARATH, sp|F4I366|NRPA2_ARATH, sp|Q9LRZ3|PUM24_ARATH, sp|Q9LM02|SMT1_ARATH, sp|Q9SFU0|SC24A_ARATH, sp|F4K5J1|MYO17_ARATH, sp|O24412|PSD7A_ARATH, sp|Q42510|GNOM_ARATH, sp|Q9SY88|CSU1_ARATH, sp|Q9M223|UTP11_ARATH, sp|Q9M2N5|DSLE_ARATH, sp|Q06588|ACCO4_ARATH, sp|Q9SEH3|RAD2C_ARATH, sp|Q9C9Z9|ELD1_ARATH, sp|Q9FG38|SNX1_ARATH, sp|Q9ZT96|MTEF4_ARATH, sp|F4IVL6|GRV2_ARATH, sp|Q9C958|SRK2B_ARATH, sp|Q9XI87|VIK_ARATH, sp|Q8L4Y5|ARP7_ARATH, sp|Q39033|PLCD2_ARATH, sp|Q41931|ACCO2_ARATH, sp|Q9LFE0|DOT2_ARATH, sp|Q8RXN6|PRP31_ARATH, sp|P0DKL4|S130A_ARATH, sp|P34802|GGPP1_ARATH, sp|F4IYM4|DEX1_ARATH, sp|P46309|GSH1_ARATH, sp|F4JAU3|P4H2_ARATH, sp|Q9C9Q8|PMTT_ARATH, sp|O04019|PS6AB_ARATH, sp|Q9FHI1|MOB1A_ARATH, sp|O64816|CSK2P_ARATH, sp|O23654|VATA_ARATH, sp|Q8RXF8|MIRO1_ARATH, sp|Q9LFW1|RGP2_ARATH, sp|Q9FIH8|SPP_ARATH, sp|Q9LPG6|RHM2_ARATH, sp|Q39160|MYO5_ARATH, sp|Q9C7E7|RDM16_ARATH, sp|Q8RWR1|JMJ30_ARATH, sp|F4J8K6|RRP5_ARATH, sp|Q9FG01|ATO_ARATH, sp|O23702|CTBP_ARATH, sp|Q9SIE1|PAT_ARATH, sp|F4JY11|CAND7_ARATH, sp|Q9SZQ5|VIP3_ARATH, sp|Q9SY55|ECA3_ARATH, sp|O22212|PRP4L_ARATH, sp|Q8GUP3|PDS5C_ARATH, sp|F4KE63|SYVM2_ARATH, sp|Q9C8E6|PMI1_ARATH, sp|A8MS85|SPT61_ARATH, sp|Q9STS7|CHL_ARATH, sp|Q9S709|U2AFA_ARATH, sp|O81062|SIP_ARATH, sp|Q9FHN8|KN14E_ARATH, sp|O22940|TEEBE_ARATH, sp|F4IIM1|CSI1_ARATH, sp|Q9C6B3|GCA2_ARATH, sp|F4JGZ1|MED16_ARATH, sp|Q4V3C1|MED8_ARATH, sp|Q949Q1|GAUTB_ARATH, sp|Q9FNF2|SSY1_ARATH, sp|Q93VQ0|VCL1_ARATH, sp|F4J8D3|TPLAT_ARATH, sp|F4IHY7|PTA12_ARATH, sp|Q8VYZ5|PWP2_ARATH, sp|Q94CE4|BCA4_ARATH, sp|Q84M92|ARP4_ARATH, sp|O82266|SWA1_ARATH, sp|Q93YU5|SEC8_ARATH, sp|Q9LYE7|B2DXL_ARATH, sp|Q8RWY3|ISW2_ARATH, sp|Q94A97|UBC35_ARATH, sp|F4I096|MED13_ARATH, sp|Q8L5Y6|CAND1_ARATH, sp|Q9CAF5|AB6I_ARATH, sp|Q06327|LOX1_ARATH, sp|Q9ZT71|STA1_ARATH, sp|B6EUB3|PDS5A_ARATH, sp|Q9FMY5|U2AFB_ARATH, sp|Q9SMN1|GCAL2_ARATH, sp|Q9LN62|RRA3_ARATH, sp|Q8RXU6|PCN_ARATH, sp|F4I9A2|TNO1_ARATH, sp|Q944P7|AMPL2_ARATH, sp|P38605|CAS1_ARATH, sp|O04331|PHB3_ARATH, sp|F4IXW2|BIG5_ARATH, sp|H3K2Y6|MED12_ARATH, sp|P51418|R18A2_ARATH, sp|A0A1P8AUY4|MDN1_ARATH, sp|Q9LIK0|PKP1_ARATH, sp|Q94CE5|GATP_ARATH, sp|P38557|TBG1_ARATH, sp|F4IDC2|SWA2_ARATH, sp|O81235|SODM1_ARATH, sp|Q9FG73|NOP2A_ARATH, sp|Q39227|SMT2_ARATH, sp|Q0WVH0|RBLOT_ARATH, sp|Q38882|PLDA1_ARATH, sp|O49552|DDB1B_ARATH, sp|Q9FR53|TOR_ARATH, sp|Q9C5Z3|EIF3E_ARATH, sp|Q9M0V4|YAO_ARATH, sp|Q9LV14|ELF5_ARATH, sp|Q8RWS4|BYST_ARATH, sp|Q9M8Z5|NSN1_ARATH, sp|Q9LTT8|VCS_ARATH, sp|O22446|HDA19_ARATH, sp|Q9LFA5|MED28_ARATH, sp|F4J8G7|VIR_ARATH, sp|Q84VW5|MED32_ARATH, sp|Q8GW48|HSBP_ARATH, sp|F4IMH3|NOC4_ARATH, sp|Q9S757|CYSC1_ARATH, sp|Q94F20|DGR2_ARATH, sp|O64948|LONP2_ARATH</t>
  </si>
  <si>
    <t>GO:0051179</t>
  </si>
  <si>
    <t>localization</t>
  </si>
  <si>
    <t>sp|P93042|RHD3_ARATH, sp|Q8W4S4|VHAA3_ARATH, sp|P92963|RAB1C_ARATH, sp|Q9C827|COB22_ARATH, sp|Q9FVQ4|PLGG1_ARATH, sp|Q0WQ75|VPS51_ARATH, sp|B0F9L4|GOGC6_ARATH, sp|Q8LPK4|AP2A2_ARATH, sp|Q9FIN7|MIP2_ARATH, sp|Q9C7F5|NTF2B_ARATH, sp|Q9FMF7|DIT21_ARATH, sp|Q8LBI1|RL51_ARATH, sp|Q9LXV3|DIT1_ARATH, sp|Q56XG6|RH15_ARATH, sp|Q9C8G5|CSCLD_ARATH, sp|Q9FFF3|COG1_ARATH, sp|Q38922|RAB1B_ARATH, sp|Q9ZWI7|RER1C_ARATH, sp|Q9LEX1|CLB_ARATH, sp|F4HZK4|REC3_ARATH, sp|F4J738|SAD2H_ARATH, sp|Q84WV4|SC23A_ARATH, sp|O22265|SR43C_ARATH, sp|Q84W56|RNJ_ARATH, sp|Q8RX56|UNC13_ARATH, sp|Q94KI8|TPC1_ARATH, sp|Q8L7A9|AP4E_ARATH, sp|Q9SMV6|XPO1A_ARATH, sp|Q56ZQ3|VSR4_ARATH, sp|O22151|GOS12_ARATH, sp|Q9SRU2|BIG_ARATH, sp|Q96251|ATPO_ARATH, sp|Q94KJ7|VPS33_ARATH, sp|O81742|APBLC_ARATH, sp|Q9SRI1|SC13A_ARATH, sp|Q9FT52|ATP5H_ARATH, sp|Q9FK68|RAA1C_ARATH, sp|Q94AI6|SEC6_ARATH, sp|Q9M647|IAR1_ARATH, sp|Q84K16|AP1G1_ARATH, sp|Q8H1F4|COPZ3_ARATH, sp|Q94BT0|SPSA1_ARATH, sp|Q8L838|COG4_ARATH, sp|Q9SFU0|SC24A_ARATH, sp|F4K5J1|MYO17_ARATH, sp|Q6ICZ8|NACA3_ARATH, sp|Q9SDS7|VATC_ARATH, sp|P56785|TI214_ARATH, sp|Q8L636|NCL_ARATH, sp|Q42510|GNOM_ARATH, sp|Q84K25|COG8_ARATH, sp|Q39222|RAA1B_ARATH, sp|O04294|IMPA3_ARATH, sp|Q9ZRD6|YKT61_ARATH, sp|Q9LZD3|E70A1_ARATH, sp|Q9FLY5|GNL1_ARATH, sp|Q9C9V9|COG5_ARATH, sp|Q9STT2|VPS29_ARATH, sp|P23586|STP1_ARATH, sp|Q9LV11|PMA11_ARATH, sp|Q9SEH3|RAD2C_ARATH, sp|Q9FG38|SNX1_ARATH, sp|Q8LF05|RBL19_ARATH, sp|Q42599|NDS8A_ARATH, sp|F4IVL6|GRV2_ARATH, sp|Q9SUS3|APBLB_ARATH, sp|Q94K05|TCPQ_ARATH, sp|Q9C744|AP3D_ARATH, sp|Q9XI87|VIK_ARATH, sp|Q56ZN6|AVP2_ARATH, sp|Q9SB50|AP4M_ARATH, sp|Q8VY57|ARL8A_ARATH, sp|Q9LHA4|VA0D2_ARATH, sp|F4HS99|REC1_ARATH, sp|Q9SL48|SLY1_ARATH, sp|Q9LK09|SYP32_ARATH, sp|F4JHH5|SC15B_ARATH, sp|P46309|GSH1_ARATH, sp|O23016|KCAB_ARATH, sp|O23654|VATA_ARATH, sp|P0DI74|S61G1_ARATH, sp|Q9LS42|CASP_ARATH, sp|O24466|RAE1A_ARATH, sp|O48671|RER1B_ARATH, sp|Q39160|MYO5_ARATH, sp|Q9ZQH3|SC23D_ARATH, sp|Q9ZPY7|XPO2_ARATH, sp|Q42577|NDUS7_ARATH, sp|Q9SX85|SEC3A_ARATH, sp|O23702|CTBP_ARATH, sp|Q9LDK9|APBLA_ARATH, sp|Q9S7Z3|PCS1_ARATH, sp|Q8W4J3|QSOX1_ARATH, sp|O80501|RAH1B_ARATH, sp|Q9SY55|ECA3_ARATH, sp|Q8L860|TOL9_ARATH, sp|Q9CAA0|COB21_ARATH, sp|O48670|RER1A_ARATH, sp|Q9C8E6|PMI1_ARATH, sp|Q9M291|SC24B_ARATH, sp|Q0WLB5|CLAH2_ARATH, sp|Q9LZF6|CD48E_ARATH, sp|Q9FNN5|NDUV1_ARATH, sp|F4JZY1|CIP1_ARATH, sp|O82629|VATG2_ARATH, sp|Q8LPL6|AP2A1_ARATH, sp|F4HXV6|NU155_ARATH, sp|Q8S3U9|SEC5A_ARATH, sp|Q9SV21|COPB1_ARATH, sp|Q93VQ0|VCL1_ARATH, sp|Q9LPC5|BIG3_ARATH, sp|X5JB51|SECAB_ARATH, sp|F4IRR2|SAD2_ARATH, sp|F4J8D3|TPLAT_ARATH, sp|Q8L828|COB23_ARATH, sp|Q9MA55|ACBP4_ARATH, sp|P93043|VPS41_ARATH, sp|P56754|NDHJ_ARATH, sp|Q9ZQX4|VATF_ARATH, sp|Q9LS94|RAG3F_ARATH, sp|Q9S7M9|P24B2_ARATH, sp|P43287|PIP22_ARATH, sp|Q9SF29|SYP71_ARATH, sp|Q93YU5|SEC8_ARATH, sp|Q9SZN1|VATB2_ARATH, sp|Q9LZX8|BIG2_ARATH, sp|Q9FT77|RLM3_ARATH, sp|Q8RXU6|PCN_ARATH, sp|F4I9A2|TNO1_ARATH, sp|F4IXW2|BIG5_ARATH, sp|F4JRR1|COG2_ARATH, sp|Q9ZPH2|GRS17_ARATH, sp|Q9ZRE2|RABD1_ARATH, sp|Q9T042|PDI54_ARATH, sp|A0A1P8AUY4|MDN1_ARATH, sp|Q8VXX0|SC23F_ARATH, sp|O04036|ERD6_ARATH, sp|P82873|TO202_ARATH, sp|O64740|SC13B_ARATH, sp|Q8H0U4|TNPO1_ARATH, sp|Q9FPJ4|RAD2B_ARATH, sp|Q8L7U4|P23A_ARATH, sp|Q8VWI1|ERD2B_ARATH, sp|Q9XES1|ECA4_ARATH, sp|Q93ZG7|RH38_ARATH, sp|Q94KD3|VP52A_ARATH, sp|Q9FJD4|IMB1_ARATH, sp|O64948|LONP2_ARATH</t>
  </si>
  <si>
    <t>GO:0051234</t>
  </si>
  <si>
    <t>establishment of localization</t>
  </si>
  <si>
    <t>sp|P93042|RHD3_ARATH, sp|Q8W4S4|VHAA3_ARATH, sp|P92963|RAB1C_ARATH, sp|Q9C827|COB22_ARATH, sp|Q9FVQ4|PLGG1_ARATH, sp|Q0WQ75|VPS51_ARATH, sp|B0F9L4|GOGC6_ARATH, sp|Q8LPK4|AP2A2_ARATH, sp|Q9FIN7|MIP2_ARATH, sp|Q9C7F5|NTF2B_ARATH, sp|Q9FMF7|DIT21_ARATH, sp|Q8LBI1|RL51_ARATH, sp|Q9LXV3|DIT1_ARATH, sp|Q56XG6|RH15_ARATH, sp|Q9C8G5|CSCLD_ARATH, sp|Q9FFF3|COG1_ARATH, sp|Q38922|RAB1B_ARATH, sp|Q9ZWI7|RER1C_ARATH, sp|Q9LEX1|CLB_ARATH, sp|F4J738|SAD2H_ARATH, sp|Q84WV4|SC23A_ARATH, sp|O22265|SR43C_ARATH, sp|Q84W56|RNJ_ARATH, sp|Q94KI8|TPC1_ARATH, sp|Q8L7A9|AP4E_ARATH, sp|Q9SMV6|XPO1A_ARATH, sp|O22151|GOS12_ARATH, sp|Q56ZQ3|VSR4_ARATH, sp|Q9SRU2|BIG_ARATH, sp|Q96251|ATPO_ARATH, sp|Q94KJ7|VPS33_ARATH, sp|O81742|APBLC_ARATH, sp|Q9SRI1|SC13A_ARATH, sp|Q9FK68|RAA1C_ARATH, sp|Q9FT52|ATP5H_ARATH, sp|Q94AI6|SEC6_ARATH, sp|Q84K16|AP1G1_ARATH, sp|Q8H1F4|COPZ3_ARATH, sp|Q9M647|IAR1_ARATH, sp|Q94BT0|SPSA1_ARATH, sp|Q8L838|COG4_ARATH, sp|Q9SFU0|SC24A_ARATH, sp|Q6ICZ8|NACA3_ARATH, sp|Q9SDS7|VATC_ARATH, sp|P56785|TI214_ARATH, sp|Q8L636|NCL_ARATH, sp|Q42510|GNOM_ARATH, sp|Q84K25|COG8_ARATH, sp|Q39222|RAA1B_ARATH, sp|O04294|IMPA3_ARATH, sp|Q9ZRD6|YKT61_ARATH, sp|Q9LZD3|E70A1_ARATH, sp|Q9C9V9|COG5_ARATH, sp|Q9FLY5|GNL1_ARATH, sp|Q9STT2|VPS29_ARATH, sp|P23586|STP1_ARATH, sp|Q9LV11|PMA11_ARATH, sp|Q9SEH3|RAD2C_ARATH, sp|Q9FG38|SNX1_ARATH, sp|Q8LF05|RBL19_ARATH, sp|Q42599|NDS8A_ARATH, sp|F4IVL6|GRV2_ARATH, sp|Q9SUS3|APBLB_ARATH, sp|Q94K05|TCPQ_ARATH, sp|Q9C744|AP3D_ARATH, sp|Q9XI87|VIK_ARATH, sp|Q9SB50|AP4M_ARATH, sp|Q56ZN6|AVP2_ARATH, sp|Q8VY57|ARL8A_ARATH, sp|Q9LHA4|VA0D2_ARATH, sp|Q9SL48|SLY1_ARATH, sp|Q9LK09|SYP32_ARATH, sp|F4JHH5|SC15B_ARATH, sp|O23016|KCAB_ARATH, sp|O23654|VATA_ARATH, sp|P0DI74|S61G1_ARATH, sp|Q9LS42|CASP_ARATH, sp|O24466|RAE1A_ARATH, sp|O48671|RER1B_ARATH, sp|Q9ZQH3|SC23D_ARATH, sp|Q9ZPY7|XPO2_ARATH, sp|Q42577|NDUS7_ARATH, sp|Q9SX85|SEC3A_ARATH, sp|O23702|CTBP_ARATH, sp|Q9LDK9|APBLA_ARATH, sp|Q9S7Z3|PCS1_ARATH, sp|Q8W4J3|QSOX1_ARATH, sp|O80501|RAH1B_ARATH, sp|Q9SY55|ECA3_ARATH, sp|Q8L860|TOL9_ARATH, sp|Q9CAA0|COB21_ARATH, sp|O48670|RER1A_ARATH, sp|Q9C8E6|PMI1_ARATH, sp|Q9M291|SC24B_ARATH, sp|Q0WLB5|CLAH2_ARATH, sp|Q9LZF6|CD48E_ARATH, sp|Q9FNN5|NDUV1_ARATH, sp|F4JZY1|CIP1_ARATH, sp|O82629|VATG2_ARATH, sp|Q8LPL6|AP2A1_ARATH, sp|F4HXV6|NU155_ARATH, sp|Q8S3U9|SEC5A_ARATH, sp|Q9SV21|COPB1_ARATH, sp|Q93VQ0|VCL1_ARATH, sp|Q9LPC5|BIG3_ARATH, sp|X5JB51|SECAB_ARATH, sp|Q8L828|COB23_ARATH, sp|F4IRR2|SAD2_ARATH, sp|F4J8D3|TPLAT_ARATH, sp|Q9MA55|ACBP4_ARATH, sp|P93043|VPS41_ARATH, sp|P56754|NDHJ_ARATH, sp|Q9ZQX4|VATF_ARATH, sp|Q9LS94|RAG3F_ARATH, sp|Q9S7M9|P24B2_ARATH, sp|P43287|PIP22_ARATH, sp|Q9SF29|SYP71_ARATH, sp|Q93YU5|SEC8_ARATH, sp|Q9LZX8|BIG2_ARATH, sp|Q9SZN1|VATB2_ARATH, sp|Q8RXU6|PCN_ARATH, sp|F4I9A2|TNO1_ARATH, sp|F4IXW2|BIG5_ARATH, sp|F4JRR1|COG2_ARATH, sp|Q9ZPH2|GRS17_ARATH, sp|Q9ZRE2|RABD1_ARATH, sp|Q9T042|PDI54_ARATH, sp|A0A1P8AUY4|MDN1_ARATH, sp|Q8VXX0|SC23F_ARATH, sp|O04036|ERD6_ARATH, sp|O64740|SC13B_ARATH, sp|P82873|TO202_ARATH, sp|Q8H0U4|TNPO1_ARATH, sp|Q9FPJ4|RAD2B_ARATH, sp|Q8L7U4|P23A_ARATH, sp|Q8VWI1|ERD2B_ARATH, sp|Q9XES1|ECA4_ARATH, sp|Q93ZG7|RH38_ARATH, sp|Q94KD3|VP52A_ARATH, sp|Q9FJD4|IMB1_ARATH, sp|O64948|LONP2_ARATH</t>
  </si>
  <si>
    <t>GO:0006810</t>
  </si>
  <si>
    <t>transport</t>
  </si>
  <si>
    <t>GO:0044281</t>
  </si>
  <si>
    <t>small molecule metabolic process</t>
  </si>
  <si>
    <t>sp|Q9FVU9|CSN5B_ARATH, sp|Q8W4S4|VHAA3_ARATH, sp|Q8GUN2|HINT1_ARATH, sp|P54888|P5CS2_ARATH, sp|Q8H1E2|MDHNP_ARATH, sp|Q9LH76|RHM3_ARATH, sp|F4J8C6|VIP1L_ARATH, sp|Q9SZ30|HIS4_ARATH, sp|Q9SH69|6PGD1_ARATH, sp|Q9FMF7|DIT21_ARATH, sp|Q9FMT1|LEU31_ARATH, sp|P54904|P5CR1_ARATH, sp|P46644|AAT3_ARATH, sp|O23627|SYGM1_ARATH, sp|Q9LQ04|RMLCD_ARATH, sp|Q94KI8|TPC1_ARATH, sp|Q9C9K3|PFPA2_ARATH, sp|Q9FFR3|6PGD3_ARATH, sp|P32961|NRL1_ARATH, sp|Q42601|CARB_ARATH, sp|Q8LCE1|GLN12_ARATH, sp|Q9SEE5|GALK1_ARATH, sp|Q9SID0|SCRK1_ARATH, sp|Q96251|ATPO_ARATH, sp|O49485|SERA1_ARATH, sp|Q8RWZ3|IBR3_ARATH, sp|Q9SYP2|PFPA1_ARATH, sp|P47998|CYSK1_ARATH, sp|F4K2A1|FPGS1_ARATH, sp|Q9FT52|ATP5H_ARATH, sp|Q9XI93|NDRP2_ARATH, sp|Q9ZU32|NADC_ARATH, sp|A8MS68|PLPD1_ARATH, sp|Q9FIE8|UXS3_ARATH, sp|P17597|ILVB_ARATH, sp|Q9C522|ACLB1_ARATH, sp|O65595|KPYC_ARATH, sp|Q9SA18|AKH1_ARATH, sp|F4I171|MD15A_ARATH, sp|O81852|AKH2_ARATH, sp|Q7Y030|OFT31_ARATH, sp|Q9SQI8|ODP24_ARATH, sp|Q8LG77|IDH6_ARATH, sp|Q9C8P0|ODP25_ARATH, sp|Q0WUZ5|OFT39_ARATH, sp|Q9MAH3|DJ1B_ARATH, sp|O23722|MVD1_ARATH, sp|Q949U4|OFT16_ARATH, sp|Q9SRZ6|ICDHC_ARATH, sp|Q8GXR9|NDC1_ARATH, sp|Q9LT69|SERA3_ARATH, sp|O64888|KPRS5_ARATH, sp|F4HYR4|OFT15_ARATH, sp|F4HS99|REC1_ARATH, sp|Q9M336|UPP_ARATH, sp|Q9LNE3|SCRK2_ARATH, sp|P46309|GSH1_ARATH, sp|P46645|AAT2_ARATH, sp|Q8S8T4|UXS4_ARATH, sp|O48845|CYB5B_ARATH, sp|F4JAU3|P4H2_ARATH, sp|Q9LV03|GLUT1_ARATH, sp|Q9LZG0|ADK2_ARATH, sp|Q9FLW9|PKP2_ARATH, sp|Q9FHI1|MOB1A_ARATH, sp|O23654|VATA_ARATH, sp|Q9LFW1|RGP2_ARATH, sp|Q8W486|OFUT1_ARATH, sp|Q9LPG6|RHM2_ARATH, sp|Q9M8L4|GLPK_ARATH, sp|Q0WL80|UGGG_ARATH, sp|Q9ZUG4|MTNA_ARATH, sp|Q9SIE1|PAT_ARATH, sp|Q9LV27|LST81_ARATH, sp|Q9SCY0|PGMP_ARATH, sp|Q9SGH6|DOX1_ARATH, sp|Q9T0A0|LACS4_ARATH, sp|Q8LPF8|OFT29_ARATH, sp|Q93Z70|ARGC_ARATH, sp|Q9C6T1|PMK_ARATH, sp|Q9LDU6|ST7R_ARATH, sp|Q9STS7|CHL_ARATH, sp|Q42521|DCE1_ARATH, sp|Q9FM01|UGDH4_ARATH, sp|O65271|FOLD4_ARATH, sp|Q9LYU8|AK1_ARATH, sp|O04983|ACCC_ARATH, sp|Q9FMP3|DPYS_ARATH, sp|Q9LZI2|UXS2_ARATH, sp|Q9LS03|AOC1_ARATH, sp|Q9C9P4|KASC2_ARATH, sp|Q0WPA5|MSR2_ARATH, sp|Q96255|SERB1_ARATH, sp|O49354|COQ3_ARATH, sp|Q9SY59|NFXL1_ARATH, sp|Q8VYL1|KAD5_ARATH, sp|Q9SAU2|RPE_ARATH, sp|Q8L743|G6PD3_ARATH, sp|Q9C9C4|ENO1_ARATH, sp|P46248|AAT5_ARATH, sp|Q9SZN1|VATB2_ARATH, sp|Q06327|LOX1_ARATH, sp|O04331|PHB3_ARATH, sp|Q9ZW86|P4H1_ARATH, sp|Q42586|UMPS_ARATH, sp|O65201|ACOX2_ARATH, sp|Q9LIK0|PKP1_ARATH, sp|Q94CE5|GATP_ARATH, sp|Q9C9C9|SOT18_ARATH, sp|Q9C5J7|PFKA7_ARATH, sp|O24457|ODPA3_ARATH, sp|Q38882|PLDA1_ARATH, sp|P31166|APT1_ARATH, sp|Q9LU63|ATP1_ARATH, sp|Q0WP12|HOL1_ARATH, sp|Q9FR53|TOR_ARATH, sp|Q9FKK7|XYLA_ARATH, sp|Q8L9C4|KCR1_ARATH, sp|P11035|NIA2_ARATH, sp|Q8LFC0|IDH1_ARATH, sp|Q9SBA5|ITPK1_ARATH, sp|Q96253|ATP5E_ARATH, sp|Q8RWM2|NPRT1_ARATH, sp|Q9S7E4|FDH_ARATH, sp|Q9ZW34|ENO3_ARATH, sp|O82514|KAD4_ARATH, sp|Q8LBB2|KING1_ARATH, sp|Q9S757|CYSC1_ARATH</t>
  </si>
  <si>
    <t>GO:0042221</t>
  </si>
  <si>
    <t>response to chemical</t>
  </si>
  <si>
    <t>sp|Q9SJZ6|MED18_ARATH, sp|Q9FVU9|CSN5B_ARATH, sp|Q9FJR0|RENT1_ARATH, sp|Q8GWB7|GUX6_ARATH, sp|Q9FVQ4|PLGG1_ARATH, sp|Q7XYY2|MED25_ARATH, sp|Q9SYG7|AL7B4_ARATH, sp|Q944A7|BSK1_ARATH, sp|O23406|U75D1_ARATH, sp|Q9SIV2|PSD2A_ARATH, sp|Q56XG6|RH15_ARATH, sp|Q9FPT1|UBP12_ARATH, sp|Q9FMT1|LEU31_ARATH, sp|Q9LEX1|CLB_ARATH, sp|O49195|VSP1_ARATH, sp|P46422|GSTF2_ARATH, sp|Q42384|PRL1_ARATH, sp|Q9SGW3|PSD8A_ARATH, sp|O48832|ERD7_ARATH, sp|Q39255|SKP1A_ARATH, sp|Q9FFR3|6PGD3_ARATH, sp|P0DI10|PER1_ARATH, sp|P24102|PER22_ARATH, sp|Q9SRU2|BIG_ARATH, sp|Q9SR02|MED14_ARATH, sp|Q8VYM4|PSRP2_ARATH, sp|Q9FGT8|TIL_ARATH, sp|Q9SYP2|PFPA1_ARATH, sp|Q8GWY0|SCI1_ARATH, sp|Q9XI93|NDRP2_ARATH, sp|Q8W4I6|BPG2_ARATH, sp|A8MS68|PLPD1_ARATH, sp|P17597|ILVB_ARATH, sp|Q70DU8|AL3H1_ARATH, sp|Q43348|INVA3_ARATH, sp|Q8L636|NCL_ARATH, sp|F4JLP5|PLPD2_ARATH, sp|Q9XEX2|PRX2B_ARATH, sp|F4I171|MD15A_ARATH, sp|Q9STT2|VPS29_ARATH, sp|Q9ZRT5|GSTT1_ARATH, sp|Q9C525|BGL21_ARATH, sp|O80932|EXPA3_ARATH, sp|P52839|SOT12_ARATH, sp|Q06588|ACCO4_ARATH, sp|Q9ZPE7|EXO_ARATH, sp|Q9C9Z9|ELD1_ARATH, sp|Q9XI87|VIK_ARATH, sp|Q8H0X6|CYT6_ARATH, sp|Q41931|ACCO2_ARATH, sp|Q9ZRW8|GSTUJ_ARATH, sp|Q9FMX0|SODF3_ARATH, sp|O04311|JAL33_ARATH, sp|Q9S7Y7|XYL1_ARATH, sp|P46309|GSH1_ARATH, sp|O04019|PS6AB_ARATH, sp|Q9FHI1|MOB1A_ARATH, sp|O64816|CSK2P_ARATH, sp|Q9FPF0|DJ1A_ARATH, sp|Q84JF5|PTA14_ARATH, sp|Q9XI19|PTAC6_ARATH, sp|Q42564|APX3_ARATH, sp|Q43729|PER57_ARATH, sp|Q8RWR1|JMJ30_ARATH, sp|Q9S7Z3|PCS1_ARATH, sp|Q8W5S1|CCH11_ARATH, sp|Q9SGH6|DOX1_ARATH, sp|Q9C8E6|PMI1_ARATH, sp|P42761|GSTFA_ARATH, sp|Q9STS7|CHL_ARATH, sp|Q42403|TRXH3_ARATH, sp|Q9M888|TCPZA_ARATH, sp|O64644|SAP18_ARATH, sp|Q9LVL2|PER67_ARATH, sp|O22940|TEEBE_ARATH, sp|F4JZY1|CIP1_ARATH, sp|Q93VR4|ML423_ARATH, sp|F4IIM1|CSI1_ARATH, sp|Q8W4Q4|MRF3_ARATH, sp|F4JGZ1|MED16_ARATH, sp|Q9MA55|ACBP4_ARATH, sp|Q96522|PER45_ARATH, sp|F4IHY7|PTA12_ARATH, sp|Q9LU64|SODF2_ARATH, sp|Q9SY59|NFXL1_ARATH, sp|Q8VYZ5|PWP2_ARATH, sp|Q94CE4|BCA4_ARATH, sp|Q8VZS8|PYL1_ARATH, sp|Q39241|TRXH5_ARATH, sp|Q94A97|UBC35_ARATH, sp|Q8L7D2|SBT4C_ARATH, sp|Q06327|LOX1_ARATH, sp|Q8L5Y6|CAND1_ARATH, sp|Q9FT77|RLM3_ARATH, sp|Q9LW57|PAP6_ARATH, sp|F4I9A2|TNO1_ARATH, sp|Q9LSQ5|FQR1_ARATH, sp|O04331|PHB3_ARATH, sp|Q9SD07|SSL4_ARATH, sp|A0A1P8AUY4|MDN1_ARATH, sp|Q9SRY5|GSTF7_ARATH, sp|Q94CE5|GATP_ARATH, sp|O03983|LEA14_ARATH, sp|P42763|ERD14_ARATH, sp|O81235|SODM1_ARATH, sp|Q9LS40|ASPG1_ARATH, sp|O04036|ERD6_ARATH, sp|Q38882|PLDA1_ARATH, sp|Q9MA79|F16P2_ARATH, sp|Q9LU63|ATP1_ARATH, sp|O22850|GPX3_ARATH, sp|Q9FR53|TOR_ARATH, sp|P11035|NIA2_ARATH, sp|Q9LTT8|VCS_ARATH, sp|Q8L7U4|P23A_ARATH, sp|Q6NPF4|MD20A_ARATH, sp|Q8VY15|RBM25_ARATH, sp|Q93ZG7|RH38_ARATH, sp|Q8L716|U2A2B_ARATH, sp|Q84VW5|MED32_ARATH, sp|O82122|VSP2_ARATH, sp|Q01525|14332_ARATH, sp|Q9S757|CYSC1_ARATH, sp|O82355|LEA2R_ARATH</t>
  </si>
  <si>
    <t>GO:0019222</t>
  </si>
  <si>
    <t>regulation of metabolic process</t>
  </si>
  <si>
    <t>GO:0008152, GO:0050794</t>
  </si>
  <si>
    <t>metabolic process, regulation of cellular process</t>
  </si>
  <si>
    <t>sp|Q9SJZ6|MED18_ARATH, sp|Q9FVU9|CSN5B_ARATH, sp|Q8L8W5|CP21B_ARATH, sp|Q9FJR0|RENT1_ARATH, sp|P48348|14338_ARATH, sp|Q9FNE4|PDP3_ARATH, sp|F4J8C6|VIP1L_ARATH, sp|Q7XYY2|MED25_ARATH, sp|C0LU16|MED21_ARATH, sp|Q9FMP0|MD19A_ARATH, sp|Q9SIV2|PSD2A_ARATH, sp|Q9LQM3|C3H12_ARATH, sp|O49595|HMGB1_ARATH, sp|Q9LEX1|CLB_ARATH, sp|Q9FE78|IF2A_ARATH, sp|Q9FK59|IF4E5_ARATH, sp|F4I0K2|SCKL2_ARATH, sp|Q7XA66|ZOP1_ARATH, sp|Q42384|PRL1_ARATH, sp|Q9SGW3|PSD8A_ARATH, sp|Q9SA42|MD22A_ARATH, sp|Q94KI8|TPC1_ARATH, sp|Q8VZ67|Y4919_ARATH, sp|Q39255|SKP1A_ARATH, sp|Q8W4R3|RH30_ARATH, sp|Q9SR02|MED14_ARATH, sp|Q9C5J9|LIIP1_ARATH, sp|Q9XI93|NDRP2_ARATH, sp|P92948|CDC5L_ARATH, sp|Q8W4I6|BPG2_ARATH, sp|Q9SMM8|DEKP1_ARATH, sp|Q9SFU0|SC24A_ARATH, sp|Q6Q151|CYP59_ARATH, sp|F4I171|MD15A_ARATH, sp|Q84JB7|DEKP2_ARATH, sp|Q9LUG9|MD33A_ARATH, sp|P48578|PP2A4_ARATH, sp|Q9SEU6|TRXM4_ARATH, sp|Q9C9Z9|ELD1_ARATH, sp|Q9ZT96|MTEF4_ARATH, sp|P38420|NRPB2_ARATH, sp|Q1H595|LSM2_ARATH, sp|Q39033|PLCD2_ARATH, sp|Q8RXN6|PRP31_ARATH, sp|F4HS99|REC1_ARATH, sp|Q8LCH5|MD22B_ARATH, sp|O23463|CMTA5_ARATH, sp|Q9MAU5|Y1049_ARATH, sp|Q9LQR8|PSD3B_ARATH, sp|Q9SUA1|DEKP3_ARATH, sp|Q9SHF3|AGO2_ARATH, sp|O04019|PS6AB_ARATH, sp|Q9FHI1|MOB1A_ARATH, sp|Q9MAT0|PSD1B_ARATH, sp|Q9LYK7|PESC_ARATH, sp|Q8GXN9|TGH_ARATH, sp|Q9XI19|PTAC6_ARATH, sp|F4IN69|MD33B_ARATH, sp|Q8LDR3|CYP23_ARATH, sp|Q9C7E7|RDM16_ARATH, sp|Q8RWR1|JMJ30_ARATH, sp|O23702|CTBP_ARATH, sp|Q9LJX4|PUM5_ARATH, sp|Q9LV27|LST81_ARATH, sp|Q9SZQ5|VIP3_ARATH, sp|Q9ZW06|PUM2_ARATH, sp|Q8W5S1|CCH11_ARATH, sp|Q9ZUL3|IDD5_ARATH, sp|Q9STS7|CHL_ARATH, sp|Q9LY75|CYP63_ARATH, sp|O64644|SAP18_ARATH, sp|O22940|TEEBE_ARATH, sp|Q52T38|ZDH22_ARATH, sp|Q9LZ00|MED4_ARATH, sp|Q9LME4|P2C09_ARATH, sp|F4K460|MED17_ARATH, sp|Q9SY09|SMD1B_ARATH, sp|Q9ZVJ4|CYP22_ARATH, sp|F4IIM1|CSI1_ARATH, sp|Q9C6B3|GCA2_ARATH, sp|Q8W4Q4|MRF3_ARATH, sp|F4JGZ1|MED16_ARATH, sp|F4IRR2|SAD2_ARATH, sp|Q6ID77|MED11_ARATH, sp|Q9SI54|LSM7_ARATH, sp|F4IHY7|PTA12_ARATH, sp|Q8RWY7|CYP95_ARATH, sp|Q9XFM6|MSBP1_ARATH, sp|P93008|RH21_ARATH, sp|O48844|PSD1A_ARATH, sp|Q6ICX4|PTBP3_ARATH, sp|Q9SY59|NFXL1_ARATH, sp|A2RVJ8|HIT4_ARATH, sp|Q9LYE7|B2DXL_ARATH, sp|Q9ZSZ8|FIP37_ARATH, sp|Q9ZT71|STA1_ARATH, sp|Q6NQD9|MD19B_ARATH, sp|Q9LJE5|ECT2_ARATH, sp|H3K2Y6|MED12_ARATH, sp|Q9FGT1|ROS3_ARATH, sp|Q39227|SMT2_ARATH, sp|Q8VY00|ESP3_ARATH, sp|Q9SZA3|EIF3K_ARATH, sp|Q9FR53|TOR_ARATH, sp|Q9C5Z3|EIF3E_ARATH, sp|Q9SU78|MSI5_ARATH, sp|Q8H0U4|TNPO1_ARATH, sp|Q9M8Z5|NSN1_ARATH, sp|Q9LTT8|VCS_ARATH, sp|O22446|HDA19_ARATH, sp|F4JS25|SRFR1_ARATH, sp|Q6NPF4|MD20A_ARATH, sp|Q8L7U4|P23A_ARATH, sp|Q8VY15|RBM25_ARATH, sp|Q9LFA5|MED28_ARATH, sp|Q9C9M7|CDKD2_ARATH, sp|Q84VW5|MED32_ARATH, sp|Q8GW48|HSBP_ARATH, sp|Q9M0V3|DDB1A_ARATH</t>
  </si>
  <si>
    <t>GO:0009628</t>
  </si>
  <si>
    <t>response to abiotic stimulus</t>
  </si>
  <si>
    <t>sp|Q9FVU9|CSN5B_ARATH, sp|Q9SJZ6|MED18_ARATH, sp|Q9FJR0|RENT1_ARATH, sp|Q9LIN3|RZ1A_ARATH, sp|Q9LF37|CLPB3_ARATH, sp|P48348|14338_ARATH, sp|Q9FVQ4|PLGG1_ARATH, sp|Q9FNE4|PDP3_ARATH, sp|Q7XYY2|MED25_ARATH, sp|Q9SYG7|AL7B4_ARATH, sp|P43291|SRK2A_ARATH, sp|P54904|P5CR1_ARATH, sp|Q9LEX1|CLB_ARATH, sp|Q9SU35|ERLL1_ARATH, sp|Q9SGW3|PSD8A_ARATH, sp|P46422|GSTF2_ARATH, sp|Q84W56|RNJ_ARATH, sp|O48832|ERD7_ARATH, sp|Q9SMV6|XPO1A_ARATH, sp|Q9SRU2|BIG_ARATH, sp|Q8VYM4|PSRP2_ARATH, sp|Q9SR02|MED14_ARATH, sp|Q9C5J9|LIIP1_ARATH, sp|Q9FGT8|TIL_ARATH, sp|Q9XGM8|MGAT1_ARATH, sp|Q8L3W1|VRN1_ARATH, sp|Q8LD46|R23A1_ARATH, sp|Q9XI93|NDRP2_ARATH, sp|Q70DU8|AL3H1_ARATH, sp|Q8L636|NCL_ARATH, sp|Q42510|GNOM_ARATH, sp|Q43348|INVA3_ARATH, sp|Q9SY88|CSU1_ARATH, sp|Q39222|RAA1B_ARATH, sp|P29511|TBA6_ARATH, sp|Q9C525|BGL21_ARATH, sp|O80932|EXPA3_ARATH, sp|P52839|SOT12_ARATH, sp|Q9C9Z9|ELD1_ARATH, sp|Q9FG38|SNX1_ARATH, sp|F4IVL6|GRV2_ARATH, sp|Q9C958|SRK2B_ARATH, sp|Q8H0X6|CYT6_ARATH, sp|Q8GXR9|NDC1_ARATH, sp|Q8RXN6|PRP31_ARATH, sp|Q9ZRW8|GSTUJ_ARATH, sp|O23463|CMTA5_ARATH, sp|F4JY24|CHR17_ARATH, sp|Q9SUA1|DEKP3_ARATH, sp|P46309|GSH1_ARATH, sp|Q8W575|CSN3_ARATH, sp|F4K410|SVR3_ARATH, sp|O64816|CSK2P_ARATH, sp|Q84JF5|PTA14_ARATH, sp|Q9XI19|PTAC6_ARATH, sp|Q9S9N9|CCR1_ARATH, sp|Q8RWR1|JMJ30_ARATH, sp|O23702|CTBP_ARATH, sp|Q9LJX4|PUM5_ARATH, sp|Q9LV27|LST81_ARATH, sp|Q8W4J3|QSOX1_ARATH, sp|Q9SCY0|PGMP_ARATH, sp|Q8W5S1|CCH11_ARATH, sp|Q9C8E6|PMI1_ARATH, sp|P42761|GSTFA_ARATH, sp|Q9STS7|CHL_ARATH, sp|Q9S709|U2AFA_ARATH, sp|Q42403|TRXH3_ARATH, sp|O64644|SAP18_ARATH, sp|F4JZY1|CIP1_ARATH, sp|F4JGZ1|MED16_ARATH, sp|Q8W4Q4|MRF3_ARATH, sp|Q9MA55|ACBP4_ARATH, sp|F4IHY7|PTA12_ARATH, sp|P93043|VPS41_ARATH, sp|Q9LU64|SODF2_ARATH, sp|Q9SY59|NFXL1_ARATH, sp|Q9SAU2|RPE_ARATH, sp|A2RVJ8|HIT4_ARATH, sp|Q84M92|ARP4_ARATH, sp|Q8RWY3|ISW2_ARATH, sp|P43296|RD19A_ARATH, sp|Q9ZT71|STA1_ARATH, sp|Q9FMY5|U2AFB_ARATH, sp|F4I9A2|TNO1_ARATH, sp|O04331|PHB3_ARATH, sp|Q9LFR0|GMAN2_ARATH, sp|Q9ZPH2|GRS17_ARATH, sp|P29197|CH60A_ARATH, sp|Q94CE5|GATP_ARATH, sp|O03983|LEA14_ARATH, sp|P42763|ERD14_ARATH, sp|Q9C8Y9|BGL22_ARATH, sp|O04036|ERD6_ARATH, sp|Q9LS40|ASPG1_ARATH, sp|Q9C6E4|EXOL1_ARATH, sp|Q9LU63|ATP1_ARATH, sp|Q93W22|RL103_ARATH, sp|O49552|DDB1B_ARATH, sp|Q9FR53|TOR_ARATH, sp|Q9C5Z3|EIF3E_ARATH, sp|Q9LV14|ELF5_ARATH, sp|Q9ZUN8|HTD1_ARATH, sp|P11035|NIA2_ARATH, sp|Q42600|C84A1_ARATH, sp|O22446|HDA19_ARATH, sp|Q9LDZ0|HSP7J_ARATH, sp|Q8L7S9|TRXY2_ARATH, sp|Q8VY15|RBM25_ARATH, sp|F4J8G7|VIR_ARATH, sp|Q93ZG7|RH38_ARATH, sp|Q84VW5|MED32_ARATH, sp|O82355|LEA2R_ARATH, sp|Q9M0V3|DDB1A_ARATH</t>
  </si>
  <si>
    <t>GO:0048731</t>
  </si>
  <si>
    <t>system development</t>
  </si>
  <si>
    <t>GO:0048856, GO:0007275</t>
  </si>
  <si>
    <t>anatomical structure development, multicellular organism development</t>
  </si>
  <si>
    <t>sp|Q9SJZ6|MED18_ARATH, sp|P54888|P5CS2_ARATH, sp|Q9C774|PSD7B_ARATH, sp|Q9FVQ4|PLGG1_ARATH, sp|Q9FNE4|PDP3_ARATH, sp|Q7XYY2|MED25_ARATH, sp|Q8L785|SYGM2_ARATH, sp|Q8LBI1|RL51_ARATH, sp|Q9M060|IF62_ARATH, sp|Q9FPT1|UBP12_ARATH, sp|P46644|AAT3_ARATH, sp|Q8L707|IRX14_ARATH, sp|Q84WV4|SC23A_ARATH, sp|Q9SGW3|PSD8A_ARATH, sp|Q42384|PRL1_ARATH, sp|Q9LFE2|TOZ_ARATH, sp|Q84W56|RNJ_ARATH, sp|Q9CA75|XXT5_ARATH, sp|Q9SRU2|BIG_ARATH, sp|Q9SR02|MED14_ARATH, sp|O49485|SERA1_ARATH, sp|Q9FGT8|TIL_ARATH, sp|Q8GWY0|SCI1_ARATH, sp|F4K2A1|FPGS1_ARATH, sp|Q8L3W1|VRN1_ARATH, sp|Q9LNC5|CLO_ARATH, sp|F4I2J8|CATIN_ARATH, sp|Q9LRZ3|PUM24_ARATH, sp|Q9LM02|SMT1_ARATH, sp|F4K5J1|MYO17_ARATH, sp|O24412|PSD7A_ARATH, sp|Q42510|GNOM_ARATH, sp|Q06588|ACCO4_ARATH, sp|Q9FG38|SNX1_ARATH, sp|Q9C9Z9|ELD1_ARATH, sp|Q9ZT96|MTEF4_ARATH, sp|F4IVL6|GRV2_ARATH, sp|Q9C958|SRK2B_ARATH, sp|Q8L4Y5|ARP7_ARATH, sp|Q39033|PLCD2_ARATH, sp|Q9LFE0|DOT2_ARATH, sp|P0DKL4|S130A_ARATH, sp|P34802|GGPP1_ARATH, sp|P46309|GSH1_ARATH, sp|F4JAU3|P4H2_ARATH, sp|Q9C9Q8|PMTT_ARATH, sp|Q9FHI1|MOB1A_ARATH, sp|O64816|CSK2P_ARATH, sp|Q8RXF8|MIRO1_ARATH, sp|Q9FIH8|SPP_ARATH, sp|Q9LPG6|RHM2_ARATH, sp|Q39160|MYO5_ARATH, sp|Q9C7E7|RDM16_ARATH, sp|Q8RWR1|JMJ30_ARATH, sp|O23702|CTBP_ARATH, sp|Q9SIE1|PAT_ARATH, sp|F4JY11|CAND7_ARATH, sp|Q9SY55|ECA3_ARATH, sp|Q9SZQ5|VIP3_ARATH, sp|F4KE63|SYVM2_ARATH, sp|A8MS85|SPT61_ARATH, sp|Q9STS7|CHL_ARATH, sp|Q9S709|U2AFA_ARATH, sp|O22940|TEEBE_ARATH, sp|F4IIM1|CSI1_ARATH, sp|Q9C6B3|GCA2_ARATH, sp|F4JGZ1|MED16_ARATH, sp|Q4V3C1|MED8_ARATH, sp|Q949Q1|GAUTB_ARATH, sp|Q9FNF2|SSY1_ARATH, sp|Q84M92|ARP4_ARATH, sp|Q93YU5|SEC8_ARATH, sp|Q8RWY3|ISW2_ARATH, sp|Q94A97|UBC35_ARATH, sp|Q8L5Y6|CAND1_ARATH, sp|Q9CAF5|AB6I_ARATH, sp|Q06327|LOX1_ARATH, sp|Q9FMY5|U2AFB_ARATH, sp|Q9SMN1|GCAL2_ARATH, sp|Q9LN62|RRA3_ARATH, sp|Q8RXU6|PCN_ARATH, sp|F4I9A2|TNO1_ARATH, sp|Q944P7|AMPL2_ARATH, sp|O04331|PHB3_ARATH, sp|F4IXW2|BIG5_ARATH, sp|P51418|R18A2_ARATH, sp|Q9LIK0|PKP1_ARATH, sp|Q94CE5|GATP_ARATH, sp|P38557|TBG1_ARATH, sp|O81235|SODM1_ARATH, sp|Q9FG73|NOP2A_ARATH, sp|Q0WVH0|RBLOT_ARATH, sp|Q38882|PLDA1_ARATH, sp|O49552|DDB1B_ARATH, sp|Q9FR53|TOR_ARATH, sp|Q9C5Z3|EIF3E_ARATH, sp|Q9M0V4|YAO_ARATH, sp|Q9LV14|ELF5_ARATH, sp|Q9M8Z5|NSN1_ARATH, sp|Q9LTT8|VCS_ARATH, sp|Q9LFA5|MED28_ARATH, sp|F4J8G7|VIR_ARATH, sp|Q84VW5|MED32_ARATH, sp|Q8GW48|HSBP_ARATH, sp|F4IMH3|NOC4_ARATH, sp|Q9S757|CYSC1_ARATH, sp|Q94F20|DGR2_ARATH, sp|O64948|LONP2_ARATH</t>
  </si>
  <si>
    <t>GO:0051716</t>
  </si>
  <si>
    <t>cellular response to stimulus</t>
  </si>
  <si>
    <t>GO:0009987, GO:0050896</t>
  </si>
  <si>
    <t>cellular process, response to stimulus</t>
  </si>
  <si>
    <t>sp|Q9SJZ6|MED18_ARATH, sp|Q9FVU9|CSN5B_ARATH, sp|Q9FJR0|RENT1_ARATH, sp|Q94BR4|PR19A_ARATH, sp|Q9FVQ4|PLGG1_ARATH, sp|Q7XYY2|MED25_ARATH, sp|Q944A7|BSK1_ARATH, sp|Q9FPT1|UBP12_ARATH, sp|Q9SU35|ERLL1_ARATH, sp|P46422|GSTF2_ARATH, sp|Q42384|PRL1_ARATH, sp|Q9SGW3|PSD8A_ARATH, sp|Q9S9P0|PDS5E_ARATH, sp|Q94KI8|TPC1_ARATH, sp|Q39255|SKP1A_ARATH, sp|P0DI10|PER1_ARATH, sp|P24102|PER22_ARATH, sp|Q9SRU2|BIG_ARATH, sp|Q9SR02|MED14_ARATH, sp|Q8GWY0|SCI1_ARATH, sp|O48781|SPX2_ARATH, sp|Q9XI93|NDRP2_ARATH, sp|P92948|CDC5L_ARATH, sp|Q8W4I6|BPG2_ARATH, sp|Q42510|GNOM_ARATH, sp|Q43348|INVA3_ARATH, sp|Q8L636|NCL_ARATH, sp|Q9XEX2|PRX2B_ARATH, sp|Q9FLY5|GNL1_ARATH, sp|Q9SIV9|PPA10_ARATH, sp|Q9STT2|VPS29_ARATH, sp|Q9ZRT5|GSTT1_ARATH, sp|P29511|TBA6_ARATH, sp|Q9C525|BGL21_ARATH, sp|Q06588|ACCO4_ARATH, sp|Q9C9Z9|ELD1_ARATH, sp|Q9XI87|VIK_ARATH, sp|Q9FZ48|UBC36_ARATH, sp|Q41931|ACCO2_ARATH, sp|Q39033|PLCD2_ARATH, sp|Q8GXR9|NDC1_ARATH, sp|Q8RXN6|PRP31_ARATH, sp|Q9ZRW8|GSTUJ_ARATH, sp|Q9FMX0|SODF3_ARATH, sp|Q9M336|UPP_ARATH, sp|O23463|CMTA5_ARATH, sp|F4JY24|CHR17_ARATH, sp|Q949X9|LPR2_ARATH, sp|P46309|GSH1_ARATH, sp|Q8W575|CSN3_ARATH, sp|O04019|PS6AB_ARATH, sp|Q9FHI1|MOB1A_ARATH, sp|O64816|CSK2P_ARATH, sp|Q9FPF0|DJ1A_ARATH, sp|Q9XI19|PTAC6_ARATH, sp|Q42564|APX3_ARATH, sp|Q43729|PER57_ARATH, sp|Q9SRG3|PDI12_ARATH, sp|Q8RWR1|JMJ30_ARATH, sp|F4JY11|CAND7_ARATH, sp|Q9S7Z3|PCS1_ARATH, sp|Q9LV27|LST81_ARATH, sp|Q9SGH6|DOX1_ARATH, sp|Q8GUP3|PDS5C_ARATH, sp|Q9C8E6|PMI1_ARATH, sp|Q9LVL2|PER67_ARATH, sp|F4JZY1|CIP1_ARATH, sp|Q93VR4|ML423_ARATH, sp|O80358|FPG_ARATH, sp|Q8W4Q4|MRF3_ARATH, sp|F4JGZ1|MED16_ARATH, sp|Q9FMP3|DPYS_ARATH, sp|Q96522|PER45_ARATH, sp|F4IHY7|PTA12_ARATH, sp|P56754|NDHJ_ARATH, sp|Q9LU64|SODF2_ARATH, sp|Q8LBH4|SPX1_ARATH, sp|Q9FMN2|PAH2_ARATH, sp|A2RVJ8|HIT4_ARATH, sp|Q8VZS8|PYL1_ARATH, sp|O22785|PR19B_ARATH, sp|Q9LZX8|BIG2_ARATH, sp|Q94A97|UBC35_ARATH, sp|Q8RWY3|ISW2_ARATH, sp|B6EUB3|PDS5A_ARATH, sp|Q38858|CALR2_ARATH, sp|Q9FT77|RLM3_ARATH, sp|Q9LSQ5|FQR1_ARATH, sp|F4IXW2|BIG5_ARATH, sp|Q9ZPH2|GRS17_ARATH, sp|Q42586|UMPS_ARATH, sp|A0A1P8AUY4|MDN1_ARATH, sp|Q9C8Y9|BGL22_ARATH, sp|O81235|SODM1_ARATH, sp|Q38882|PLDA1_ARATH, sp|O22850|GPX3_ARATH, sp|O49552|DDB1B_ARATH, sp|Q9FR53|TOR_ARATH, sp|Q9ZUN8|HTD1_ARATH, sp|Q9LTT8|VCS_ARATH, sp|Q8L7U4|P23A_ARATH, sp|Q6NPF4|MD20A_ARATH, sp|Q8VY15|RBM25_ARATH, sp|Q84VW5|MED32_ARATH, sp|Q01525|14332_ARATH, sp|Q9SZI2|NAP1A_ARATH, sp|Q9M0V3|DDB1A_ARATH</t>
  </si>
  <si>
    <t>GO:0060255</t>
  </si>
  <si>
    <t>regulation of macromolecule metabolic process</t>
  </si>
  <si>
    <t>GO:0019222, GO:0043170</t>
  </si>
  <si>
    <t>regulation of metabolic process, macromolecule metabolic process</t>
  </si>
  <si>
    <t>sp|Q9SJZ6|MED18_ARATH, sp|Q9FVU9|CSN5B_ARATH, sp|Q8L8W5|CP21B_ARATH, sp|Q9FJR0|RENT1_ARATH, sp|Q9FNE4|PDP3_ARATH, sp|Q7XYY2|MED25_ARATH, sp|C0LU16|MED21_ARATH, sp|Q9FMP0|MD19A_ARATH, sp|Q9SIV2|PSD2A_ARATH, sp|Q9LQM3|C3H12_ARATH, sp|O49595|HMGB1_ARATH, sp|Q9LEX1|CLB_ARATH, sp|Q9FE78|IF2A_ARATH, sp|Q9FK59|IF4E5_ARATH, sp|F4I0K2|SCKL2_ARATH, sp|Q7XA66|ZOP1_ARATH, sp|Q42384|PRL1_ARATH, sp|Q9SA42|MD22A_ARATH, sp|Q8VZ67|Y4919_ARATH, sp|Q39255|SKP1A_ARATH, sp|Q8W4R3|RH30_ARATH, sp|Q9SR02|MED14_ARATH, sp|Q9C5J9|LIIP1_ARATH, sp|P92948|CDC5L_ARATH, sp|Q8W4I6|BPG2_ARATH, sp|Q9SMM8|DEKP1_ARATH, sp|Q9SFU0|SC24A_ARATH, sp|Q6Q151|CYP59_ARATH, sp|F4I171|MD15A_ARATH, sp|Q84JB7|DEKP2_ARATH, sp|P48578|PP2A4_ARATH, sp|Q9C9Z9|ELD1_ARATH, sp|Q9ZT96|MTEF4_ARATH, sp|P38420|NRPB2_ARATH, sp|Q1H595|LSM2_ARATH, sp|Q8RXN6|PRP31_ARATH, sp|Q8LCH5|MD22B_ARATH, sp|O23463|CMTA5_ARATH, sp|Q9MAU5|Y1049_ARATH, sp|Q9LQR8|PSD3B_ARATH, sp|Q9SUA1|DEKP3_ARATH, sp|Q9SHF3|AGO2_ARATH, sp|O04019|PS6AB_ARATH, sp|Q9MAT0|PSD1B_ARATH, sp|Q9LYK7|PESC_ARATH, sp|Q9XI19|PTAC6_ARATH, sp|Q8GXN9|TGH_ARATH, sp|Q8LDR3|CYP23_ARATH, sp|Q9C7E7|RDM16_ARATH, sp|Q8RWR1|JMJ30_ARATH, sp|O23702|CTBP_ARATH, sp|Q9LJX4|PUM5_ARATH, sp|Q9SZQ5|VIP3_ARATH, sp|Q9ZW06|PUM2_ARATH, sp|Q8W5S1|CCH11_ARATH, sp|Q9ZUL3|IDD5_ARATH, sp|Q9LY75|CYP63_ARATH, sp|O64644|SAP18_ARATH, sp|O22940|TEEBE_ARATH, sp|Q52T38|ZDH22_ARATH, sp|Q9LZ00|MED4_ARATH, sp|Q9LME4|P2C09_ARATH, sp|F4K460|MED17_ARATH, sp|Q9SY09|SMD1B_ARATH, sp|Q9ZVJ4|CYP22_ARATH, sp|F4IIM1|CSI1_ARATH, sp|Q8W4Q4|MRF3_ARATH, sp|F4JGZ1|MED16_ARATH, sp|F4IRR2|SAD2_ARATH, sp|Q6ID77|MED11_ARATH, sp|Q9SI54|LSM7_ARATH, sp|F4IHY7|PTA12_ARATH, sp|Q8RWY7|CYP95_ARATH, sp|P93008|RH21_ARATH, sp|O48844|PSD1A_ARATH, sp|Q9SY59|NFXL1_ARATH, sp|Q6ICX4|PTBP3_ARATH, sp|A2RVJ8|HIT4_ARATH, sp|Q9LYE7|B2DXL_ARATH, sp|Q9ZSZ8|FIP37_ARATH, sp|Q9ZT71|STA1_ARATH, sp|Q6NQD9|MD19B_ARATH, sp|Q9LJE5|ECT2_ARATH, sp|H3K2Y6|MED12_ARATH, sp|Q39227|SMT2_ARATH, sp|Q9FGT1|ROS3_ARATH, sp|Q8VY00|ESP3_ARATH, sp|Q9SZA3|EIF3K_ARATH, sp|Q9FR53|TOR_ARATH, sp|Q9C5Z3|EIF3E_ARATH, sp|Q9SU78|MSI5_ARATH, sp|Q8H0U4|TNPO1_ARATH, sp|Q9M8Z5|NSN1_ARATH, sp|Q9LTT8|VCS_ARATH, sp|O22446|HDA19_ARATH, sp|F4JS25|SRFR1_ARATH, sp|Q6NPF4|MD20A_ARATH, sp|Q8L7U4|P23A_ARATH, sp|Q8VY15|RBM25_ARATH, sp|Q9LFA5|MED28_ARATH, sp|Q9C9M7|CDKD2_ARATH, sp|Q84VW5|MED32_ARATH, sp|Q8GW48|HSBP_ARATH, sp|Q9M0V3|DDB1A_ARATH</t>
  </si>
  <si>
    <t>GO:0009889</t>
  </si>
  <si>
    <t>regulation of biosynthetic process</t>
  </si>
  <si>
    <t>GO:0019222, GO:0009058</t>
  </si>
  <si>
    <t>regulation of metabolic process, biosynthetic process</t>
  </si>
  <si>
    <t>sp|Q9SJZ6|MED18_ARATH, sp|Q9FVU9|CSN5B_ARATH, sp|Q8L8W5|CP21B_ARATH, sp|Q9FJR0|RENT1_ARATH, sp|Q9FNE4|PDP3_ARATH, sp|F4J8C6|VIP1L_ARATH, sp|Q7XYY2|MED25_ARATH, sp|C0LU16|MED21_ARATH, sp|Q9FMP0|MD19A_ARATH, sp|Q9LQM3|C3H12_ARATH, sp|O49595|HMGB1_ARATH, sp|Q9LEX1|CLB_ARATH, sp|Q9FE78|IF2A_ARATH, sp|Q9FK59|IF4E5_ARATH, sp|F4I0K2|SCKL2_ARATH, sp|Q7XA66|ZOP1_ARATH, sp|Q42384|PRL1_ARATH, sp|Q9SGW3|PSD8A_ARATH, sp|Q9SA42|MD22A_ARATH, sp|Q94KI8|TPC1_ARATH, sp|Q8VZ67|Y4919_ARATH, sp|Q8W4R3|RH30_ARATH, sp|Q9SR02|MED14_ARATH, sp|Q9C5J9|LIIP1_ARATH, sp|Q9XI93|NDRP2_ARATH, sp|P92948|CDC5L_ARATH, sp|Q8W4I6|BPG2_ARATH, sp|Q9SMM8|DEKP1_ARATH, sp|Q6Q151|CYP59_ARATH, sp|F4I171|MD15A_ARATH, sp|Q84JB7|DEKP2_ARATH, sp|P48578|PP2A4_ARATH, sp|Q9C9Z9|ELD1_ARATH, sp|Q9ZT96|MTEF4_ARATH, sp|P38420|NRPB2_ARATH, sp|Q1H595|LSM2_ARATH, sp|Q39033|PLCD2_ARATH, sp|Q8RXN6|PRP31_ARATH, sp|Q8LCH5|MD22B_ARATH, sp|O23463|CMTA5_ARATH, sp|Q9MAU5|Y1049_ARATH, sp|Q9SUA1|DEKP3_ARATH, sp|Q9SHF3|AGO2_ARATH, sp|O04019|PS6AB_ARATH, sp|Q9FHI1|MOB1A_ARATH, sp|Q9LYK7|PESC_ARATH, sp|Q9XI19|PTAC6_ARATH, sp|Q8GXN9|TGH_ARATH, sp|Q8LDR3|CYP23_ARATH, sp|Q9C7E7|RDM16_ARATH, sp|Q8RWR1|JMJ30_ARATH, sp|O23702|CTBP_ARATH, sp|Q9LJX4|PUM5_ARATH, sp|Q9LV27|LST81_ARATH, sp|Q9SZQ5|VIP3_ARATH, sp|Q9ZW06|PUM2_ARATH, sp|Q8W5S1|CCH11_ARATH, sp|Q9ZUL3|IDD5_ARATH, sp|Q9LY75|CYP63_ARATH, sp|O64644|SAP18_ARATH, sp|Q52T38|ZDH22_ARATH, sp|Q9LZ00|MED4_ARATH, sp|Q9LME4|P2C09_ARATH, sp|F4K460|MED17_ARATH, sp|Q9SY09|SMD1B_ARATH, sp|Q9ZVJ4|CYP22_ARATH, sp|F4IIM1|CSI1_ARATH, sp|Q8W4Q4|MRF3_ARATH, sp|F4JGZ1|MED16_ARATH, sp|F4IRR2|SAD2_ARATH, sp|Q6ID77|MED11_ARATH, sp|Q9SI54|LSM7_ARATH, sp|F4IHY7|PTA12_ARATH, sp|Q8RWY7|CYP95_ARATH, sp|Q9XFM6|MSBP1_ARATH, sp|P93008|RH21_ARATH, sp|Q9SY59|NFXL1_ARATH, sp|Q6ICX4|PTBP3_ARATH, sp|A2RVJ8|HIT4_ARATH, sp|Q9ZSZ8|FIP37_ARATH, sp|Q9ZT71|STA1_ARATH, sp|Q6NQD9|MD19B_ARATH, sp|Q9LJE5|ECT2_ARATH, sp|H3K2Y6|MED12_ARATH, sp|Q9FGT1|ROS3_ARATH, sp|Q8VY00|ESP3_ARATH, sp|Q9SZA3|EIF3K_ARATH, sp|Q9FR53|TOR_ARATH, sp|Q9C5Z3|EIF3E_ARATH, sp|Q9SU78|MSI5_ARATH, sp|Q8H0U4|TNPO1_ARATH, sp|Q9M8Z5|NSN1_ARATH, sp|Q9LTT8|VCS_ARATH, sp|O22446|HDA19_ARATH, sp|F4JS25|SRFR1_ARATH, sp|Q6NPF4|MD20A_ARATH, sp|Q8L7U4|P23A_ARATH, sp|Q8VY15|RBM25_ARATH, sp|Q9LFA5|MED28_ARATH, sp|Q9C9M7|CDKD2_ARATH, sp|Q84VW5|MED32_ARATH, sp|Q8GW48|HSBP_ARATH, sp|Q9M0V3|DDB1A_ARATH</t>
  </si>
  <si>
    <t>GO:0006396</t>
  </si>
  <si>
    <t>RNA processing</t>
  </si>
  <si>
    <t>GO:0010467, GO:0044238, GO:0032774</t>
  </si>
  <si>
    <t>gene expression, primary metabolic process, RNA biosynthetic process</t>
  </si>
  <si>
    <t>sp|Q9SJZ6|MED18_ARATH, sp|Q9C774|PSD7B_ARATH, sp|Q9FJR0|RENT1_ARATH, sp|Q94BR4|PR19A_ARATH, sp|F4IH25|BOP1_ARATH, sp|Q9FMG4|SC35_ARATH, sp|Q9C578|RCL1_ARATH, sp|Q9LF27|WDR12_ARATH, sp|Q56XG6|RH15_ARATH, sp|Q7XA66|ZOP1_ARATH, sp|Q9LKA5|MORF8_ARATH, sp|Q42384|PRL1_ARATH, sp|Q9LFE2|TOZ_ARATH, sp|Q9SUM2|RUXF_ARATH, sp|Q84W56|RNJ_ARATH, sp|Q8W4R3|RH30_ARATH, sp|Q9LHP1|RL74_ARATH, sp|Q9SAI5|RL71_ARATH, sp|Q9LNC5|CLO_ARATH, sp|F4I2J8|CATIN_ARATH, sp|O80567|LRP6B_ARATH, sp|P92948|CDC5L_ARATH, sp|Q8W4I6|BPG2_ARATH, sp|Q9LU46|RH35_ARATH, sp|Q9M223|UTP11_ARATH, sp|Q9ASU7|PPAN_ARATH, sp|O81126|RSZ22_ARATH, sp|Q9ZT96|MTEF4_ARATH, sp|P38420|NRPB2_ARATH, sp|Q1H595|LSM2_ARATH, sp|Q9M3D2|RL353_ARATH, sp|Q8VYI0|LSM8_ARATH, sp|Q9FMU5|UTP18_ARATH, sp|Q9LFE0|DOT2_ARATH, sp|Q8RXN6|PRP31_ARATH, sp|F4K410|SVR3_ARATH, sp|O22922|RU2B1_ARATH, sp|Q949S9|SPF27_ARATH, sp|Q9LYK7|PESC_ARATH, sp|O22315|SR34_ARATH, sp|Q9XIK4|NT101_ARATH, sp|Q8GXN9|TGH_ARATH, sp|Q8W117|SMU1_ARATH, sp|Q9C7E7|RDM16_ARATH, sp|F4J8K6|RRP5_ARATH, sp|Q9FG01|ATO_ARATH, sp|Q9FJY5|MPP10_ARATH, sp|O22212|PRP4L_ARATH, sp|Q8VZE7|RAP_ARATH, sp|Q9S709|U2AFA_ARATH, sp|Q9LY75|CYP63_ARATH, sp|F4JCC1|PR40B_ARATH, sp|F4K460|MED17_ARATH, sp|Q9SY09|SMD1B_ARATH, sp|Q8VZ74|ERA_ARATH, sp|Q9LZ82|BTR1_ARATH, sp|Q8GY84|RH10_ARATH, sp|Q9LE16|BRX11_ARATH, sp|O22969|Y2416_ARATH, sp|O23212|U2A2A_ARATH, sp|Q9SI54|LSM7_ARATH, sp|P93008|RH21_ARATH, sp|Q8LB54|PRP38_ARATH, sp|Q6ICX4|PTBP3_ARATH, sp|Q8VYZ5|PWP2_ARATH, sp|O80653|SKIP_ARATH, sp|Q9LUG5|RPF2_ARATH, sp|Q8L5Z4|YBEY_ARATH, sp|O82266|SWA1_ARATH, sp|Q9FMP4|SF3B6_ARATH, sp|O22785|PR19B_ARATH, sp|Q9ZSZ8|FIP37_ARATH, sp|Q9LEY9|NHP2_ARATH, sp|Q9ZT71|STA1_ARATH, sp|Q9FMY5|U2AFB_ARATH, sp|Q8RXF1|SF3A1_ARATH, sp|Q9C928|BRX12_ARATH, sp|Q8VYM6|NOP2B_ARATH, sp|P29197|CH60A_ARATH, sp|Q9FG73|NOP2A_ARATH, sp|Q9M2Q4|NT102_ARATH, sp|F4JRJ6|DEAH9_ARATH, sp|Q8VY00|ESP3_ARATH, sp|A2RVS6|SR34A_ARATH, sp|Q8RWK8|COIL_ARATH, sp|Q9FR53|TOR_ARATH, sp|Q9M0V4|YAO_ARATH, sp|Q9LV14|ELF5_ARATH, sp|Q8RWS4|BYST_ARATH, sp|Q8GXS3|CFIS2_ARATH, sp|Q9LTT8|VCS_ARATH, sp|Q9SZV0|RNC1_ARATH, sp|P58728|SF3BB_ARATH, sp|Q6NPF4|MD20A_ARATH, sp|Q8VY15|RBM25_ARATH, sp|F4J8G7|VIR_ARATH, sp|Q8L716|U2A2B_ARATH, sp|F4IMH3|NOC4_ARATH, sp|Q9C8Z4|HEAT1_ARATH, sp|B6EUA9|PR40A_ARATH</t>
  </si>
  <si>
    <t>GO:0009791</t>
  </si>
  <si>
    <t>post-embryonic development</t>
  </si>
  <si>
    <t>GO:0007275, GO:0032501</t>
  </si>
  <si>
    <t>multicellular organism development, multicellular organismal process</t>
  </si>
  <si>
    <t>sp|Q9SJZ6|MED18_ARATH, sp|Q9FVU9|CSN5B_ARATH, sp|P54888|P5CS2_ARATH, sp|Q9C774|PSD7B_ARATH, sp|Q9FVQ4|PLGG1_ARATH, sp|Q9FNE4|PDP3_ARATH, sp|B0F9L4|GOGC6_ARATH, sp|Q7XYY2|MED25_ARATH, sp|Q8L785|SYGM2_ARATH, sp|Q9M060|IF62_ARATH, sp|Q7XA66|ZOP1_ARATH, sp|Q8L707|IRX14_ARATH, sp|Q84WV4|SC23A_ARATH, sp|Q9SGW3|PSD8A_ARATH, sp|Q42384|PRL1_ARATH, sp|Q9LFE2|TOZ_ARATH, sp|Q84W56|RNJ_ARATH, sp|Q94KI8|TPC1_ARATH, sp|Q9SRU2|BIG_ARATH, sp|Q9SR02|MED14_ARATH, sp|Q8VYM4|PSRP2_ARATH, sp|O49485|SERA1_ARATH, sp|Q9C5J9|LIIP1_ARATH, sp|Q9FGT8|TIL_ARATH, sp|Q8GWY0|SCI1_ARATH, sp|Q8L3W1|VRN1_ARATH, sp|Q9LNC5|CLO_ARATH, sp|F4I2J8|CATIN_ARATH, sp|Q9LRZ3|PUM24_ARATH, sp|Q9LM02|SMT1_ARATH, sp|F4K5J1|MYO17_ARATH, sp|Q42510|GNOM_ARATH, sp|Q9SY88|CSU1_ARATH, sp|Q9M2N5|DSLE_ARATH, sp|Q9ZT96|MTEF4_ARATH, sp|F4IVL6|GRV2_ARATH, sp|Q9C958|SRK2B_ARATH, sp|Q8L4Y5|ARP7_ARATH, sp|Q41931|ACCO2_ARATH, sp|Q39033|PLCD2_ARATH, sp|Q9LFE0|DOT2_ARATH, sp|Q8RXN6|PRP31_ARATH, sp|P0DKL4|S130A_ARATH, sp|P34802|GGPP1_ARATH, sp|P46309|GSH1_ARATH, sp|O64816|CSK2P_ARATH, sp|Q8RXF8|MIRO1_ARATH, sp|Q9FIH8|SPP_ARATH, sp|Q9LPG6|RHM2_ARATH, sp|Q9C7E7|RDM16_ARATH, sp|Q39160|MYO5_ARATH, sp|Q8RWR1|JMJ30_ARATH, sp|O23702|CTBP_ARATH, sp|Q9SIE1|PAT_ARATH, sp|Q9SZQ5|VIP3_ARATH, sp|F4KE63|SYVM2_ARATH, sp|Q9C8E6|PMI1_ARATH, sp|A8MS85|SPT61_ARATH, sp|Q9STS7|CHL_ARATH, sp|Q9S709|U2AFA_ARATH, sp|F4IIM1|CSI1_ARATH, sp|Q9C6B3|GCA2_ARATH, sp|F4JGZ1|MED16_ARATH, sp|Q4V3C1|MED8_ARATH, sp|Q949Q1|GAUTB_ARATH, sp|Q9FNF2|SSY1_ARATH, sp|F4IHY7|PTA12_ARATH, sp|Q94CE4|BCA4_ARATH, sp|Q84M92|ARP4_ARATH, sp|Q9LYE7|B2DXL_ARATH, sp|Q93YU5|SEC8_ARATH, sp|Q8RWY3|ISW2_ARATH, sp|Q8L5Y6|CAND1_ARATH, sp|Q9CAF5|AB6I_ARATH, sp|Q06327|LOX1_ARATH, sp|Q9ZT71|STA1_ARATH, sp|Q9FMY5|U2AFB_ARATH, sp|Q9SMN1|GCAL2_ARATH, sp|Q8RXU6|PCN_ARATH, sp|O04331|PHB3_ARATH, sp|P51418|R18A2_ARATH, sp|Q9LIK0|PKP1_ARATH, sp|P38557|TBG1_ARATH, sp|O81235|SODM1_ARATH, sp|Q0WVH0|RBLOT_ARATH, sp|Q38882|PLDA1_ARATH, sp|O49552|DDB1B_ARATH, sp|Q9FR53|TOR_ARATH, sp|Q9C5Z3|EIF3E_ARATH, sp|Q9M0V4|YAO_ARATH, sp|Q9LV14|ELF5_ARATH, sp|Q9M8Z5|NSN1_ARATH, sp|Q9LTT8|VCS_ARATH, sp|F4J8G7|VIR_ARATH, sp|Q8GW48|HSBP_ARATH, sp|F4IMH3|NOC4_ARATH, sp|O64948|LONP2_ARATH</t>
  </si>
  <si>
    <t>GO:0080090</t>
  </si>
  <si>
    <t>regulation of primary metabolic process</t>
  </si>
  <si>
    <t>GO:0019222, GO:0044238</t>
  </si>
  <si>
    <t>regulation of metabolic process, primary metabolic process</t>
  </si>
  <si>
    <t>sp|Q9SJZ6|MED18_ARATH, sp|Q9FVU9|CSN5B_ARATH, sp|Q8L8W5|CP21B_ARATH, sp|Q9FNE4|PDP3_ARATH, sp|Q7XYY2|MED25_ARATH, sp|C0LU16|MED21_ARATH, sp|Q9FMP0|MD19A_ARATH, sp|Q9SIV2|PSD2A_ARATH, sp|Q9LQM3|C3H12_ARATH, sp|O49595|HMGB1_ARATH, sp|Q9LEX1|CLB_ARATH, sp|Q9FE78|IF2A_ARATH, sp|Q9FK59|IF4E5_ARATH, sp|F4I0K2|SCKL2_ARATH, sp|Q42384|PRL1_ARATH, sp|Q9SGW3|PSD8A_ARATH, sp|Q9SA42|MD22A_ARATH, sp|Q94KI8|TPC1_ARATH, sp|Q8VZ67|Y4919_ARATH, sp|Q39255|SKP1A_ARATH, sp|Q9SR02|MED14_ARATH, sp|Q9XI93|NDRP2_ARATH, sp|P92948|CDC5L_ARATH, sp|Q8W4I6|BPG2_ARATH, sp|Q9SMM8|DEKP1_ARATH, sp|Q9SFU0|SC24A_ARATH, sp|Q6Q151|CYP59_ARATH, sp|F4I171|MD15A_ARATH, sp|Q84JB7|DEKP2_ARATH, sp|P48578|PP2A4_ARATH, sp|Q9SEU6|TRXM4_ARATH, sp|Q9C9Z9|ELD1_ARATH, sp|Q9ZT96|MTEF4_ARATH, sp|Q1H595|LSM2_ARATH, sp|F4HS99|REC1_ARATH, sp|Q8LCH5|MD22B_ARATH, sp|O23463|CMTA5_ARATH, sp|Q9LQR8|PSD3B_ARATH, sp|Q9SUA1|DEKP3_ARATH, sp|Q9SHF3|AGO2_ARATH, sp|O04019|PS6AB_ARATH, sp|Q9FHI1|MOB1A_ARATH, sp|Q9MAT0|PSD1B_ARATH, sp|Q9LYK7|PESC_ARATH, sp|Q9XI19|PTAC6_ARATH, sp|Q8LDR3|CYP23_ARATH, sp|Q8RWR1|JMJ30_ARATH, sp|O23702|CTBP_ARATH, sp|Q9LJX4|PUM5_ARATH, sp|Q9LV27|LST81_ARATH, sp|Q9SZQ5|VIP3_ARATH, sp|Q9ZW06|PUM2_ARATH, sp|Q8W5S1|CCH11_ARATH, sp|Q9ZUL3|IDD5_ARATH, sp|Q9STS7|CHL_ARATH, sp|Q9LY75|CYP63_ARATH, sp|O64644|SAP18_ARATH, sp|O22940|TEEBE_ARATH, sp|Q52T38|ZDH22_ARATH, sp|Q9LZ00|MED4_ARATH, sp|Q9LME4|P2C09_ARATH, sp|F4K460|MED17_ARATH, sp|Q9SY09|SMD1B_ARATH, sp|Q9ZVJ4|CYP22_ARATH, sp|F4IIM1|CSI1_ARATH, sp|Q8W4Q4|MRF3_ARATH, sp|F4JGZ1|MED16_ARATH, sp|Q6ID77|MED11_ARATH, sp|Q9SI54|LSM7_ARATH, sp|F4IHY7|PTA12_ARATH, sp|Q8RWY7|CYP95_ARATH, sp|P93008|RH21_ARATH, sp|O48844|PSD1A_ARATH, sp|Q9SY59|NFXL1_ARATH, sp|Q6ICX4|PTBP3_ARATH, sp|Q9LYE7|B2DXL_ARATH, sp|Q9ZSZ8|FIP37_ARATH, sp|Q9ZT71|STA1_ARATH, sp|Q6NQD9|MD19B_ARATH, sp|Q9LJE5|ECT2_ARATH, sp|H3K2Y6|MED12_ARATH, sp|Q39227|SMT2_ARATH, sp|Q9SZA3|EIF3K_ARATH, sp|Q9FR53|TOR_ARATH, sp|Q9C5Z3|EIF3E_ARATH, sp|Q9SU78|MSI5_ARATH, sp|Q9M8Z5|NSN1_ARATH, sp|O22446|HDA19_ARATH, sp|F4JS25|SRFR1_ARATH, sp|Q6NPF4|MD20A_ARATH, sp|Q8VY15|RBM25_ARATH, sp|Q9LFA5|MED28_ARATH, sp|Q9C9M7|CDKD2_ARATH, sp|Q84VW5|MED32_ARATH, sp|Q8GW48|HSBP_ARATH, sp|Q9M0V3|DDB1A_ARATH</t>
  </si>
  <si>
    <t>GO:0022414</t>
  </si>
  <si>
    <t>reproductive process</t>
  </si>
  <si>
    <t>sp|Q9SJZ6|MED18_ARATH, sp|Q9FG01|ATO_ARATH, sp|O23702|CTBP_ARATH, sp|Q9SIE1|PAT_ARATH, sp|P54888|P5CS2_ARATH, sp|Q9C774|PSD7B_ARATH, sp|F4IH25|BOP1_ARATH, sp|Q8GWB7|GUX6_ARATH, sp|Q9SZQ5|VIP3_ARATH, sp|O22212|PRP4L_ARATH, sp|Q9FNE4|PDP3_ARATH, sp|Q7XYY2|MED25_ARATH, sp|Q8GUP3|PDS5C_ARATH, sp|Q8L785|SYGM2_ARATH, sp|F4KE63|SYVM2_ARATH, sp|Q9M060|IF62_ARATH, sp|A8MS85|SPT61_ARATH, sp|Q9STS7|CHL_ARATH, sp|Q9S709|U2AFA_ARATH, sp|Q8L707|IRX14_ARATH, sp|Q84WV4|SC23A_ARATH, sp|Q9SGW3|PSD8A_ARATH, sp|Q42384|PRL1_ARATH, sp|Q9LFE2|TOZ_ARATH, sp|Q84W56|RNJ_ARATH, sp|Q9S9P0|PDS5E_ARATH, sp|Q9SMV6|XPO1A_ARATH, sp|Q9SRU2|BIG_ARATH, sp|F4IIM1|CSI1_ARATH, sp|Q9C6B3|GCA2_ARATH, sp|F4JGZ1|MED16_ARATH, sp|O49485|SERA1_ARATH, sp|Q4V3C1|MED8_ARATH, sp|Q9FGT8|TIL_ARATH, sp|Q8S3U9|SEC5A_ARATH, sp|Q949Q1|GAUTB_ARATH, sp|Q8GWY0|SCI1_ARATH, sp|Q9FNF2|SSY1_ARATH, sp|P47998|CYSK1_ARATH, sp|Q8L3W1|VRN1_ARATH, sp|Q9LNC5|CLO_ARATH, sp|Q9FKI0|FIMB5_ARATH, sp|F4I2J8|CATIN_ARATH, sp|Q9LRZ3|PUM24_ARATH, sp|Q9LM02|SMT1_ARATH, sp|Q84M92|ARP4_ARATH, sp|Q9SFU0|SC24A_ARATH, sp|F4K5J1|MYO17_ARATH, sp|Q93YU5|SEC8_ARATH, sp|Q42510|GNOM_ARATH, sp|Q84K25|COG8_ARATH, sp|Q8RWY3|ISW2_ARATH, sp|Q8L5Y6|CAND1_ARATH, sp|Q9CAF5|AB6I_ARATH, sp|B6EUB3|PDS5A_ARATH, sp|Q9FMY5|U2AFB_ARATH, sp|Q9SMN1|GCAL2_ARATH, sp|Q9SRT3|CSLC6_ARATH, sp|Q8RXU6|PCN_ARATH, sp|Q06588|ACCO4_ARATH, sp|Q9SEH3|RAD2C_ARATH, sp|Q9ZT96|MTEF4_ARATH, sp|F4IVL6|GRV2_ARATH, sp|P51418|R18A2_ARATH, sp|Q9LIK0|PKP1_ARATH, sp|Q94CE5|GATP_ARATH, sp|Q8L4Y5|ARP7_ARATH, sp|O81235|SODM1_ARATH, sp|Q0WVH0|RBLOT_ARATH, sp|Q39033|PLCD2_ARATH, sp|Q9LFE0|DOT2_ARATH, sp|O49552|DDB1B_ARATH, sp|Q9FR53|TOR_ARATH, sp|Q9C5Z3|EIF3E_ARATH, sp|Q9M0V4|YAO_ARATH, sp|P0DKL4|S130A_ARATH, sp|Q9LV14|ELF5_ARATH, sp|P34802|GGPP1_ARATH, sp|Q9FPJ4|RAD2B_ARATH, sp|Q9M8Z5|NSN1_ARATH, sp|Q9LTT8|VCS_ARATH, sp|F4JHH5|SC15B_ARATH, sp|P46309|GSH1_ARATH, sp|Q9FHI1|MOB1A_ARATH, sp|F4J8G7|VIR_ARATH, sp|O64816|CSK2P_ARATH, sp|Q8RXF8|MIRO1_ARATH, sp|Q8GW48|HSBP_ARATH, sp|Q94KD3|VP52A_ARATH, sp|F4IMH3|NOC4_ARATH, sp|Q9FIH8|SPP_ARATH, sp|Q9LPG6|RHM2_ARATH, sp|Q39160|MYO5_ARATH, sp|Q9C7E7|RDM16_ARATH, sp|Q8RWR1|JMJ30_ARATH</t>
  </si>
  <si>
    <t>GO:0010556</t>
  </si>
  <si>
    <t>regulation of macromolecule biosynthetic process</t>
  </si>
  <si>
    <t>GO:0009889, GO:0060255, GO:0009059</t>
  </si>
  <si>
    <t>regulation of biosynthetic process, regulation of macromolecule metabolic process, macromolecule biosynthetic process</t>
  </si>
  <si>
    <t>sp|Q9SJZ6|MED18_ARATH, sp|O23702|CTBP_ARATH, sp|Q9LJX4|PUM5_ARATH, sp|Q8L8W5|CP21B_ARATH, sp|Q9FJR0|RENT1_ARATH, sp|Q9SZQ5|VIP3_ARATH, sp|Q9ZW06|PUM2_ARATH, sp|Q9FNE4|PDP3_ARATH, sp|Q8W5S1|CCH11_ARATH, sp|Q7XYY2|MED25_ARATH, sp|Q9ZUL3|IDD5_ARATH, sp|C0LU16|MED21_ARATH, sp|Q9FMP0|MD19A_ARATH, sp|Q9LQM3|C3H12_ARATH, sp|O49595|HMGB1_ARATH, sp|Q9LEX1|CLB_ARATH, sp|Q9FE78|IF2A_ARATH, sp|Q9FK59|IF4E5_ARATH, sp|F4I0K2|SCKL2_ARATH, sp|Q7XA66|ZOP1_ARATH, sp|Q9LY75|CYP63_ARATH, sp|O64644|SAP18_ARATH, sp|Q42384|PRL1_ARATH, sp|Q9SA42|MD22A_ARATH, sp|Q52T38|ZDH22_ARATH, sp|Q8VZ67|Y4919_ARATH, sp|Q9LZ00|MED4_ARATH, sp|Q8W4R3|RH30_ARATH, sp|Q9LME4|P2C09_ARATH, sp|F4K460|MED17_ARATH, sp|Q9SY09|SMD1B_ARATH, sp|Q9ZVJ4|CYP22_ARATH, sp|F4IIM1|CSI1_ARATH, sp|Q9SR02|MED14_ARATH, sp|Q8W4Q4|MRF3_ARATH, sp|F4JGZ1|MED16_ARATH, sp|Q9C5J9|LIIP1_ARATH, sp|F4IRR2|SAD2_ARATH, sp|Q6ID77|MED11_ARATH, sp|Q9SI54|LSM7_ARATH, sp|F4IHY7|PTA12_ARATH, sp|Q8RWY7|CYP95_ARATH, sp|P92948|CDC5L_ARATH, sp|P93008|RH21_ARATH, sp|Q8W4I6|BPG2_ARATH, sp|Q9SY59|NFXL1_ARATH, sp|Q9SMM8|DEKP1_ARATH, sp|Q6ICX4|PTBP3_ARATH, sp|A2RVJ8|HIT4_ARATH, sp|Q9ZSZ8|FIP37_ARATH, sp|Q6Q151|CYP59_ARATH, sp|F4I171|MD15A_ARATH, sp|Q9ZT71|STA1_ARATH, sp|Q84JB7|DEKP2_ARATH, sp|Q6NQD9|MD19B_ARATH, sp|P48578|PP2A4_ARATH, sp|Q9LJE5|ECT2_ARATH, sp|Q9C9Z9|ELD1_ARATH, sp|H3K2Y6|MED12_ARATH, sp|Q9ZT96|MTEF4_ARATH, sp|P38420|NRPB2_ARATH, sp|Q1H595|LSM2_ARATH, sp|Q9FGT1|ROS3_ARATH, sp|Q8VY00|ESP3_ARATH, sp|Q9SZA3|EIF3K_ARATH, sp|Q8RXN6|PRP31_ARATH, sp|Q9FR53|TOR_ARATH, sp|Q9C5Z3|EIF3E_ARATH, sp|Q8LCH5|MD22B_ARATH, sp|Q9SU78|MSI5_ARATH, sp|O23463|CMTA5_ARATH, sp|Q9MAU5|Y1049_ARATH, sp|Q8H0U4|TNPO1_ARATH, sp|Q9SUA1|DEKP3_ARATH, sp|Q9M8Z5|NSN1_ARATH, sp|Q9LTT8|VCS_ARATH, sp|O22446|HDA19_ARATH, sp|F4JS25|SRFR1_ARATH, sp|Q9SHF3|AGO2_ARATH, sp|Q6NPF4|MD20A_ARATH, sp|Q8L7U4|P23A_ARATH, sp|Q8VY15|RBM25_ARATH, sp|Q9LFA5|MED28_ARATH, sp|O04019|PS6AB_ARATH, sp|Q9LYK7|PESC_ARATH, sp|Q9C9M7|CDKD2_ARATH, sp|Q9XI19|PTAC6_ARATH, sp|Q84VW5|MED32_ARATH, sp|Q8GXN9|TGH_ARATH, sp|Q8GW48|HSBP_ARATH, sp|Q8LDR3|CYP23_ARATH, sp|Q9C7E7|RDM16_ARATH, sp|Q8RWR1|JMJ30_ARATH, sp|Q9M0V3|DDB1A_ARATH</t>
  </si>
  <si>
    <t>GO:0003006</t>
  </si>
  <si>
    <t>developmental process involved in reproduction</t>
  </si>
  <si>
    <t>GO:0022414, GO:0032502</t>
  </si>
  <si>
    <t>reproductive process, developmental process</t>
  </si>
  <si>
    <t>sp|Q9SJZ6|MED18_ARATH, sp|Q9FG01|ATO_ARATH, sp|O23702|CTBP_ARATH, sp|Q9SIE1|PAT_ARATH, sp|P54888|P5CS2_ARATH, sp|Q9C774|PSD7B_ARATH, sp|Q8GWB7|GUX6_ARATH, sp|Q9SZQ5|VIP3_ARATH, sp|O22212|PRP4L_ARATH, sp|Q9FNE4|PDP3_ARATH, sp|Q7XYY2|MED25_ARATH, sp|Q8GUP3|PDS5C_ARATH, sp|Q8L785|SYGM2_ARATH, sp|F4KE63|SYVM2_ARATH, sp|Q9M060|IF62_ARATH, sp|A8MS85|SPT61_ARATH, sp|Q9STS7|CHL_ARATH, sp|Q9S709|U2AFA_ARATH, sp|Q8L707|IRX14_ARATH, sp|Q84WV4|SC23A_ARATH, sp|Q9SGW3|PSD8A_ARATH, sp|Q42384|PRL1_ARATH, sp|Q9LFE2|TOZ_ARATH, sp|Q84W56|RNJ_ARATH, sp|Q9S9P0|PDS5E_ARATH, sp|Q9SMV6|XPO1A_ARATH, sp|Q9SRU2|BIG_ARATH, sp|F4IIM1|CSI1_ARATH, sp|Q9C6B3|GCA2_ARATH, sp|F4JGZ1|MED16_ARATH, sp|O49485|SERA1_ARATH, sp|Q4V3C1|MED8_ARATH, sp|Q9FGT8|TIL_ARATH, sp|Q949Q1|GAUTB_ARATH, sp|Q8GWY0|SCI1_ARATH, sp|Q9FNF2|SSY1_ARATH, sp|P47998|CYSK1_ARATH, sp|Q8L3W1|VRN1_ARATH, sp|Q9LNC5|CLO_ARATH, sp|Q9FKI0|FIMB5_ARATH, sp|F4I2J8|CATIN_ARATH, sp|Q9LRZ3|PUM24_ARATH, sp|Q9LM02|SMT1_ARATH, sp|Q84M92|ARP4_ARATH, sp|F4K5J1|MYO17_ARATH, sp|Q93YU5|SEC8_ARATH, sp|Q42510|GNOM_ARATH, sp|Q84K25|COG8_ARATH, sp|Q8RWY3|ISW2_ARATH, sp|Q8L5Y6|CAND1_ARATH, sp|Q9CAF5|AB6I_ARATH, sp|B6EUB3|PDS5A_ARATH, sp|Q9FMY5|U2AFB_ARATH, sp|Q9SMN1|GCAL2_ARATH, sp|Q9SRT3|CSLC6_ARATH, sp|Q8RXU6|PCN_ARATH, sp|Q06588|ACCO4_ARATH, sp|Q9SEH3|RAD2C_ARATH, sp|Q9ZT96|MTEF4_ARATH, sp|F4IVL6|GRV2_ARATH, sp|P51418|R18A2_ARATH, sp|Q9LIK0|PKP1_ARATH, sp|Q94CE5|GATP_ARATH, sp|Q8L4Y5|ARP7_ARATH, sp|O81235|SODM1_ARATH, sp|Q0WVH0|RBLOT_ARATH, sp|Q39033|PLCD2_ARATH, sp|Q9LFE0|DOT2_ARATH, sp|O49552|DDB1B_ARATH, sp|Q9FR53|TOR_ARATH, sp|Q9C5Z3|EIF3E_ARATH, sp|Q9M0V4|YAO_ARATH, sp|P0DKL4|S130A_ARATH, sp|Q9LV14|ELF5_ARATH, sp|P34802|GGPP1_ARATH, sp|Q9FPJ4|RAD2B_ARATH, sp|Q9M8Z5|NSN1_ARATH, sp|Q9LTT8|VCS_ARATH, sp|F4JHH5|SC15B_ARATH, sp|P46309|GSH1_ARATH, sp|Q9FHI1|MOB1A_ARATH, sp|F4J8G7|VIR_ARATH, sp|O64816|CSK2P_ARATH, sp|Q8RXF8|MIRO1_ARATH, sp|Q8GW48|HSBP_ARATH, sp|Q94KD3|VP52A_ARATH, sp|F4IMH3|NOC4_ARATH, sp|Q9FIH8|SPP_ARATH, sp|Q9LPG6|RHM2_ARATH, sp|Q39160|MYO5_ARATH, sp|Q9C7E7|RDM16_ARATH, sp|Q8RWR1|JMJ30_ARATH</t>
  </si>
  <si>
    <t>GO:0051641</t>
  </si>
  <si>
    <t>cellular localization</t>
  </si>
  <si>
    <t>GO:0009987, GO:0051179</t>
  </si>
  <si>
    <t>cellular process, localization</t>
  </si>
  <si>
    <t>sp|P93042|RHD3_ARATH, sp|Q8W4S4|VHAA3_ARATH, sp|O23702|CTBP_ARATH, sp|P92963|RAB1C_ARATH, sp|Q9LDK9|APBLA_ARATH, sp|Q9S7Z3|PCS1_ARATH, sp|Q8L860|TOL9_ARATH, sp|Q9C827|COB22_ARATH, sp|Q0WQ75|VPS51_ARATH, sp|B0F9L4|GOGC6_ARATH, sp|Q8LPK4|AP2A2_ARATH, sp|Q9FIN7|MIP2_ARATH, sp|Q9CAA0|COB21_ARATH, sp|Q9C7F5|NTF2B_ARATH, sp|Q9C8E6|PMI1_ARATH, sp|Q8LBI1|RL51_ARATH, sp|Q9M291|SC24B_ARATH, sp|Q9FFF3|COG1_ARATH, sp|Q38922|RAB1B_ARATH, sp|Q0WLB5|CLAH2_ARATH, sp|Q9LZF6|CD48E_ARATH, sp|F4J738|SAD2H_ARATH, sp|Q84WV4|SC23A_ARATH, sp|O22265|SR43C_ARATH, sp|Q8RX56|UNC13_ARATH, sp|Q8L7A9|AP4E_ARATH, sp|Q9SMV6|XPO1A_ARATH, sp|F4JZY1|CIP1_ARATH, sp|O22151|GOS12_ARATH, sp|Q56ZQ3|VSR4_ARATH, sp|Q8LPL6|AP2A1_ARATH, sp|O81742|APBLC_ARATH, sp|F4HXV6|NU155_ARATH, sp|Q8S3U9|SEC5A_ARATH, sp|Q9SV21|COPB1_ARATH, sp|Q93VQ0|VCL1_ARATH, sp|Q8L828|COB23_ARATH, sp|F4IRR2|SAD2_ARATH, sp|Q9SRI1|SC13A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LY5|GNL1_ARATH, sp|Q9STT2|VPS29_ARATH, sp|F4I9A2|TNO1_ARATH, sp|F4IXW2|BIG5_ARATH, sp|F4JRR1|COG2_ARATH, sp|Q9SEH3|RAD2C_ARATH, sp|Q9FG38|SNX1_ARATH, sp|Q9ZRE2|RABD1_ARATH, sp|Q9T042|PDI54_ARATH, sp|F4IVL6|GRV2_ARATH, sp|Q9SUS3|APBLB_ARATH, sp|A0A1P8AUY4|MDN1_ARATH, sp|Q9C744|AP3D_ARATH, sp|Q8VXX0|SC23F_ARATH, sp|Q9SB50|AP4M_ARATH, sp|Q8VY57|ARL8A_ARATH, sp|Q9SL48|SLY1_ARATH, sp|Q9LK09|SYP32_ARATH, sp|O64740|SC13B_ARATH, sp|P82873|TO202_ARATH, sp|Q8H0U4|TNPO1_ARATH, sp|Q9FPJ4|RAD2B_ARATH, sp|F4JHH5|SC15B_ARATH, sp|P46309|GSH1_ARATH, sp|Q8VWI1|ERD2B_ARATH, sp|Q93ZG7|RH38_ARATH, sp|P0DI74|S61G1_ARATH, sp|O24466|RAE1A_ARATH, sp|Q94KD3|VP52A_ARATH, sp|Q9FJD4|IMB1_ARATH, sp|Q9ZQH3|SC23D_ARATH, sp|O64948|LONP2_ARATH, sp|Q9ZPY7|XPO2_ARATH</t>
  </si>
  <si>
    <t>GO:0010468</t>
  </si>
  <si>
    <t>regulation of gene expression</t>
  </si>
  <si>
    <t>GO:0010467, GO:0010556</t>
  </si>
  <si>
    <t>gene expression, regulation of macromolecule biosynthetic process</t>
  </si>
  <si>
    <t>sp|Q9SJZ6|MED18_ARATH, sp|O23702|CTBP_ARATH, sp|Q9LJX4|PUM5_ARATH, sp|Q8L8W5|CP21B_ARATH, sp|Q9FJR0|RENT1_ARATH, sp|Q9SZQ5|VIP3_ARATH, sp|Q9ZW06|PUM2_ARATH, sp|Q9FNE4|PDP3_ARATH, sp|Q8W5S1|CCH11_ARATH, sp|Q7XYY2|MED25_ARATH, sp|Q9ZUL3|IDD5_ARATH, sp|C0LU16|MED21_ARATH, sp|Q9FMP0|MD19A_ARATH, sp|Q9LQM3|C3H12_ARATH, sp|O49595|HMGB1_ARATH, sp|Q9LEX1|CLB_ARATH, sp|Q9FE78|IF2A_ARATH, sp|Q9FK59|IF4E5_ARATH, sp|F4I0K2|SCKL2_ARATH, sp|Q7XA66|ZOP1_ARATH, sp|Q9LY75|CYP63_ARATH, sp|O64644|SAP18_ARATH, sp|Q42384|PRL1_ARATH, sp|Q9SA42|MD22A_ARATH, sp|Q8VZ67|Y4919_ARATH, sp|Q9LZ00|MED4_ARATH, sp|Q8W4R3|RH30_ARATH, sp|Q9LME4|P2C09_ARATH, sp|F4K460|MED17_ARATH, sp|Q9SY09|SMD1B_ARATH, sp|Q9ZVJ4|CYP22_ARATH, sp|Q9SR02|MED14_ARATH, sp|Q8W4Q4|MRF3_ARATH, sp|F4JGZ1|MED16_ARATH, sp|Q9C5J9|LIIP1_ARATH, sp|F4IRR2|SAD2_ARATH, sp|Q6ID77|MED11_ARATH, sp|Q9SI54|LSM7_ARATH, sp|F4IHY7|PTA12_ARATH, sp|Q8RWY7|CYP95_ARATH, sp|P92948|CDC5L_ARATH, sp|P93008|RH21_ARATH, sp|Q8W4I6|BPG2_ARATH, sp|Q9SY59|NFXL1_ARATH, sp|Q9SMM8|DEKP1_ARATH, sp|Q6ICX4|PTBP3_ARATH, sp|A2RVJ8|HIT4_ARATH, sp|Q9ZSZ8|FIP37_ARATH, sp|Q6Q151|CYP59_ARATH, sp|F4I171|MD15A_ARATH, sp|Q9ZT71|STA1_ARATH, sp|Q84JB7|DEKP2_ARATH, sp|Q6NQD9|MD19B_ARATH, sp|P48578|PP2A4_ARATH, sp|Q9LJE5|ECT2_ARATH, sp|H3K2Y6|MED12_ARATH, sp|Q9ZT96|MTEF4_ARATH, sp|P38420|NRPB2_ARATH, sp|Q1H595|LSM2_ARATH, sp|Q9FGT1|ROS3_ARATH, sp|Q8VY00|ESP3_ARATH, sp|Q9SZA3|EIF3K_ARATH, sp|Q8RXN6|PRP31_ARATH, sp|Q9FR53|TOR_ARATH, sp|Q9C5Z3|EIF3E_ARATH, sp|Q8LCH5|MD22B_ARATH, sp|Q9SU78|MSI5_ARATH, sp|O23463|CMTA5_ARATH, sp|Q8H0U4|TNPO1_ARATH, sp|Q9MAU5|Y1049_ARATH, sp|Q9SUA1|DEKP3_ARATH, sp|Q9M8Z5|NSN1_ARATH, sp|Q9LTT8|VCS_ARATH, sp|O22446|HDA19_ARATH, sp|F4JS25|SRFR1_ARATH, sp|Q9SHF3|AGO2_ARATH, sp|Q6NPF4|MD20A_ARATH, sp|Q8L7U4|P23A_ARATH, sp|Q8VY15|RBM25_ARATH, sp|Q9LFA5|MED28_ARATH, sp|O04019|PS6AB_ARATH, sp|Q9LYK7|PESC_ARATH, sp|Q9C9M7|CDKD2_ARATH, sp|Q9XI19|PTAC6_ARATH, sp|Q84VW5|MED32_ARATH, sp|Q8GXN9|TGH_ARATH, sp|Q8GW48|HSBP_ARATH, sp|Q8LDR3|CYP23_ARATH, sp|Q9C7E7|RDM16_ARATH, sp|Q8RWR1|JMJ30_ARATH, sp|Q9M0V3|DDB1A_ARATH</t>
  </si>
  <si>
    <t>GO:0044085</t>
  </si>
  <si>
    <t>cellular component biogenesis</t>
  </si>
  <si>
    <t>sp|Q9FVU9|CSN5B_ARATH, sp|P93042|RHD3_ARATH, sp|Q8W4S4|VHAA3_ARATH, sp|O23702|CTBP_ARATH, sp|Q9C774|PSD7B_ARATH, sp|Q9FJY5|MPP10_ARATH, sp|F4IH25|BOP1_ARATH, sp|Q9C5Z2|EIF3H_ARATH, sp|Q7XYY2|MED25_ARATH, sp|P49692|RL7A1_ARATH, sp|Q9C578|RCL1_ARATH, sp|Q9LF27|WDR12_ARATH, sp|Q9M060|IF62_ARATH, sp|Q8VZE7|RAP_ARATH, sp|Q940Q8|IX10L_ARATH, sp|Q42403|TRXH3_ARATH, sp|Q84WV4|SC23A_ARATH, sp|O22265|SR43C_ARATH, sp|Q9LFE2|TOZ_ARATH, sp|Q9SUM2|RUXF_ARATH, sp|Q84W56|RNJ_ARATH, sp|Q52T38|ZDH22_ARATH, sp|Q8W4R3|RH30_ARATH, sp|Q9LHP1|RL74_ARATH, sp|Q9SY09|SMD1B_ARATH, sp|Q8VZ74|ERA_ARATH, sp|Q8GY84|RH10_ARATH, sp|Q9LE16|BRX11_ARATH, sp|F4IIM1|CSI1_ARATH, sp|Q9C6B3|GCA2_ARATH, sp|F4JGZ1|MED16_ARATH, sp|Q9SAI5|RL71_ARATH, sp|O22969|Y2416_ARATH, sp|P56794|RK20_ARATH, sp|F4IRR2|SAD2_ARATH, sp|Q9FKI0|FIMB5_ARATH, sp|Q0WPA5|MSR2_ARATH, sp|F4I366|NRPA2_ARATH, sp|Q8W4I6|BPG2_ARATH, sp|Q9LUJ5|EBP2_ARATH, sp|Q8VYZ5|PWP2_ARATH, sp|Q9LUG5|RPF2_ARATH, sp|Q8L5Z4|YBEY_ARATH, sp|O82266|SWA1_ARATH, sp|Q9SZN1|VATB2_ARATH, sp|Q9M223|UTP11_ARATH, sp|Q8W4D6|HC173_ARATH, sp|Q9ASU7|PPAN_ARATH, sp|Q9LEY9|NHP2_ARATH, sp|Q8L5Y6|CAND1_ARATH, sp|Q9LZD3|E70A1_ARATH, sp|F4IDJ0|NOC3_ARATH, sp|Q9C928|BRX12_ARATH, sp|Q8VYM6|NOP2B_ARATH, sp|Q9SH88|RRS1_ARATH, sp|Q9C9Z9|ELD1_ARATH, sp|Q9C6I8|NOG1_ARATH, sp|A0A1P8AUY4|MDN1_ARATH, sp|O65502|HC244_ARATH, sp|Q9M3D2|RL353_ARATH, sp|P38557|TBG1_ARATH, sp|Q9FG73|NOP2A_ARATH, sp|O22892|NOP53_ARATH, sp|Q9M2Q4|NT102_ARATH, sp|Q9LU63|ATP1_ARATH, sp|Q9FMU5|UTP18_ARATH, sp|Q9SZA3|EIF3K_ARATH, sp|Q8RXN6|PRP31_ARATH, sp|Q9FR53|TOR_ARATH, sp|Q9M0V4|YAO_ARATH, sp|Q9C5Z3|EIF3E_ARATH, sp|Q9M3C6|PSA3C_ARATH, sp|Q8RWS4|BYST_ARATH, sp|F4IYM4|DEX1_ARATH, sp|Q8H0U4|TNPO1_ARATH, sp|Q8GXS3|CFIS2_ARATH, sp|F4K410|SVR3_ARATH, sp|O49543|MNIF1_ARATH, sp|O22922|RU2B1_ARATH, sp|Q9SJL9|XTH32_ARATH, sp|Q9LZH9|RL7A2_ARATH, sp|Q9LYK7|PESC_ARATH, sp|Q9LKR8|RAF1_ARATH, sp|Q9XIK4|NT101_ARATH, sp|O22165|RLP24_ARATH, sp|Q9LFW1|RGP2_ARATH, sp|F4IMH3|NOC4_ARATH, sp|Q9C8Z4|HEAT1_ARATH, sp|F4J8K6|RRP5_ARATH, sp|Q9SZI2|NAP1A_ARATH</t>
  </si>
  <si>
    <t>GO:0033036</t>
  </si>
  <si>
    <t>macromolecule localization</t>
  </si>
  <si>
    <t>sp|P92963|RAB1C_ARATH, sp|Q9LDK9|APBLA_ARATH, sp|Q9S7Z3|PCS1_ARATH, sp|Q8L860|TOL9_ARATH, sp|Q9C827|COB22_ARATH, sp|Q0WQ75|VPS51_ARATH, sp|B0F9L4|GOGC6_ARATH, sp|Q8LPK4|AP2A2_ARATH, sp|Q9FIN7|MIP2_ARATH, sp|Q9CAA0|COB21_ARATH, sp|Q9C7F5|NTF2B_ARATH, sp|Q56XG6|RH15_ARATH, sp|Q9M291|SC24B_ARATH, sp|Q9FFF3|COG1_ARATH, sp|Q38922|RAB1B_ARATH, sp|Q9LEX1|CLB_ARATH, sp|Q0WLB5|CLAH2_ARATH, sp|Q9LZF6|CD48E_ARATH, sp|F4J738|SAD2H_ARATH, sp|Q84WV4|SC23A_ARATH, sp|O22265|SR43C_ARATH, sp|Q8RX56|UNC13_ARATH, sp|Q8L7A9|AP4E_ARATH, sp|Q9SMV6|XPO1A_ARATH, sp|F4JZY1|CIP1_ARATH, sp|Q56ZQ3|VSR4_ARATH, sp|O22151|GOS12_ARATH, sp|Q8LPL6|AP2A1_ARATH, sp|O81742|APBLC_ARATH, sp|F4HXV6|NU155_ARATH, sp|Q9SV21|COPB1_ARATH, sp|Q93VQ0|VCL1_ARATH, sp|Q8L828|COB23_ARATH, sp|F4IRR2|SAD2_ARATH, sp|Q9SRI1|SC13A_ARATH, sp|Q9MA55|ACBP4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T77|RLM3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O64740|SC13B_ARATH, sp|P82873|TO202_ARATH, sp|Q8H0U4|TNPO1_ARATH, sp|Q9FPJ4|RAD2B_ARATH, sp|F4JHH5|SC15B_ARATH, sp|P46309|GSH1_ARATH, sp|Q8VWI1|ERD2B_ARATH, sp|Q93ZG7|RH38_ARATH, sp|P0DI74|S61G1_ARATH, sp|O24466|RAE1A_ARATH, sp|Q94KD3|VP52A_ARATH, sp|Q9FJD4|IMB1_ARATH, sp|Q9ZQH3|SC23D_ARATH, sp|O64948|LONP2_ARATH, sp|Q9ZPY7|XPO2_ARATH</t>
  </si>
  <si>
    <t>GO:0006412</t>
  </si>
  <si>
    <t>translation</t>
  </si>
  <si>
    <t>GO:0010467, GO:0019538, GO:0009059</t>
  </si>
  <si>
    <t>gene expression, protein metabolic process, macromolecule biosynthetic process</t>
  </si>
  <si>
    <t>sp|Q9FF90|RL133_ARATH, sp|P49227|RL52_ARATH, sp|Q9LJX4|PUM5_ARATH, sp|Q9FJR0|RENT1_ARATH, sp|Q8LEQ0|RLA13_ARATH, sp|Q9ZW06|PUM2_ARATH, sp|Q9SCM3|RS24_ARATH, sp|Q9FHG2|RL322_ARATH, sp|Q9C5Z2|EIF3H_ARATH, sp|Q8L785|SYGM2_ARATH, sp|Q9C8F1|IF5Y_ARATH, sp|Q8LCW9|RLA11_ARATH, sp|Q8LCL3|RL272_ARATH, sp|F4KE63|SYVM2_ARATH, sp|Q9FDZ9|RL212_ARATH, sp|Q8LBI1|RL51_ARATH, sp|Q9FY65|RS153_ARATH, sp|A8MS85|SPT61_ARATH, sp|P16181|RS111_ARATH, sp|Q9FE78|IF2A_ARATH, sp|Q9FK59|IF4E5_ARATH, sp|Q9SYL9|RK13_ARATH, sp|O23095|RLA12_ARATH, sp|O23627|SYGM1_ARATH, sp|P59232|R27AB_ARATH, sp|Q9LUD4|R18A3_ARATH, sp|Q8L7K0|R18A4_ARATH, sp|Q9LRX8|R13A2_ARATH, sp|Q9SJ36|RS172_ARATH, sp|P49211|RL321_ARATH, sp|Q9SI20|EF1D2_ARATH, sp|Q9C514|RS71_ARATH, sp|Q8W4Q4|MRF3_ARATH, sp|Q9LUQ6|RL192_ARATH, sp|P56794|RK20_ARATH, sp|Q9LPV8|ERF1Y_ARATH, sp|P42733|RS113_ARATH, sp|Q8LD46|R23A1_ARATH, sp|Q43292|RL372_ARATH, sp|Q43291|RL211_ARATH, sp|Q95749|RT03_ARATH, sp|Q9M385|RK17_ARATH, sp|P25873|RK15_ARATH, sp|Q6ICX4|PTBP3_ARATH, sp|P49693|RL193_ARATH, sp|Q9SLL7|RL311_ARATH, sp|Q9M339|RS3B_ARATH, sp|Q9FKP0|PSRP6_ARATH, sp|Q8W463|RK191_ARATH, sp|Q8W4D6|HC173_ARATH, sp|Q93VT9|RL101_ARATH, sp|P42036|RS143_ARATH, sp|O23290|RL36A_ARATH, sp|Q8LC83|RS242_ARATH, sp|O23515|RL151_ARATH, sp|P56795|RK22_ARATH, sp|Q9S9P1|RS121_ARATH, sp|P49201|RS232_ARATH, sp|P51418|R18A2_ARATH, sp|Q9M3D2|RL353_ARATH, sp|Q9SFU1|R13A1_ARATH, sp|P61847|RK32_ARATH, sp|Q9SKZ3|RS122_ARATH, sp|O65569|RS112_ARATH, sp|P61845|RK23_ARATH, sp|Q42064|RL83_ARATH, sp|Q93W22|RL103_ARATH, sp|Q9SZA3|EIF3K_ARATH, sp|Q9C5Z3|EIF3E_ARATH, sp|Q9FZH0|R35A2_ARATH, sp|Q680P8|RS29_ARATH, sp|Q9FJA6|RS33_ARATH, sp|F4K410|SVR3_ARATH, sp|Q39097|ERF1X_ARATH, sp|Q9FLF0|RS92_ARATH, sp|Q9SHF3|AGO2_ARATH, sp|Q9M3C3|R23A2_ARATH, sp|Q9LZ57|RL363_ARATH, sp|Q9XJ27|RR9_ARATH, sp|Q9FJP3|RK29_ARATH, sp|Q94B52|IF34_ARATH, sp|Q940B0|RL183_ARATH, sp|O48549|RS61_ARATH, sp|O82234|IF32_ARATH, sp|P41127|RL131_ARATH, sp|Q9M8X9|RS162_ARATH, sp|Q9C912|R35A3_ARATH</t>
  </si>
  <si>
    <t>GO:0070727</t>
  </si>
  <si>
    <t>cellular macromolecule localization</t>
  </si>
  <si>
    <t>GO:0033036, GO:0051641</t>
  </si>
  <si>
    <t>macromolecule localization, cellular localization</t>
  </si>
  <si>
    <t>sp|P92963|RAB1C_ARATH, sp|Q9LDK9|APBLA_ARATH, sp|Q9S7Z3|PCS1_ARATH, sp|Q8L860|TOL9_ARATH, sp|Q9C827|COB22_ARATH, sp|Q0WQ75|VPS51_ARATH, sp|B0F9L4|GOGC6_ARATH, sp|Q8LPK4|AP2A2_ARATH, sp|Q9FIN7|MIP2_ARATH, sp|Q9CAA0|COB21_ARATH, sp|Q9C7F5|NTF2B_ARATH, sp|Q9M291|SC24B_ARATH, sp|Q9FFF3|COG1_ARATH, sp|Q38922|RAB1B_ARATH, sp|Q0WLB5|CLAH2_ARATH, sp|Q9LZF6|CD48E_ARATH, sp|F4J738|SAD2H_ARATH, sp|Q84WV4|SC23A_ARATH, sp|O22265|SR43C_ARATH, sp|Q8RX56|UNC13_ARATH, sp|Q8L7A9|AP4E_ARATH, sp|Q9SMV6|XPO1A_ARATH, sp|F4JZY1|CIP1_ARATH, sp|Q56ZQ3|VSR4_ARATH, sp|O22151|GOS12_ARATH, sp|Q8LPL6|AP2A1_ARATH, sp|O81742|APBLC_ARATH, sp|F4HXV6|NU155_ARATH, sp|Q9SV21|COPB1_ARATH, sp|Q93VQ0|VCL1_ARATH, sp|Q8L828|COB23_ARATH, sp|F4IRR2|SAD2_ARATH, sp|Q9SRI1|SC13A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P82873|TO202_ARATH, sp|O64740|SC13B_ARATH, sp|Q8H0U4|TNPO1_ARATH, sp|Q9FPJ4|RAD2B_ARATH, sp|F4JHH5|SC15B_ARATH, sp|P46309|GSH1_ARATH, sp|Q8VWI1|ERD2B_ARATH, sp|P0DI74|S61G1_ARATH, sp|O24466|RAE1A_ARATH, sp|Q94KD3|VP52A_ARATH, sp|Q9FJD4|IMB1_ARATH, sp|Q9ZQH3|SC23D_ARATH, sp|O64948|LONP2_ARATH, sp|Q9ZPY7|XPO2_ARATH</t>
  </si>
  <si>
    <t>GO:0071705</t>
  </si>
  <si>
    <t>nitrogen compound transport</t>
  </si>
  <si>
    <t>sp|P92963|RAB1C_ARATH, sp|Q9LDK9|APBLA_ARATH, sp|Q8L860|TOL9_ARATH, sp|Q9C827|COB22_ARATH, sp|Q0WQ75|VPS51_ARATH, sp|B0F9L4|GOGC6_ARATH, sp|Q8LPK4|AP2A2_ARATH, sp|Q9FIN7|MIP2_ARATH, sp|Q9CAA0|COB21_ARATH, sp|Q9C7F5|NTF2B_ARATH, sp|Q9FMF7|DIT21_ARATH, sp|Q56XG6|RH15_ARATH, sp|Q9M291|SC24B_ARATH, sp|Q9FFF3|COG1_ARATH, sp|Q38922|RAB1B_ARATH, sp|Q0WLB5|CLAH2_ARATH, sp|Q9LZF6|CD48E_ARATH, sp|F4J738|SAD2H_ARATH, sp|Q84WV4|SC23A_ARATH, sp|O22265|SR43C_ARATH, sp|F4JZY1|CIP1_ARATH, sp|Q8L7A9|AP4E_ARATH, sp|Q9SMV6|XPO1A_ARATH, sp|Q56ZQ3|VSR4_ARATH, sp|O22151|GOS12_ARATH, sp|Q8LPL6|AP2A1_ARATH, sp|O81742|APBLC_ARATH, sp|F4HXV6|NU155_ARATH, sp|Q9SV21|COPB1_ARATH, sp|Q93VQ0|VCL1_ARATH, sp|Q8L828|COB23_ARATH, sp|Q9SRI1|SC13A_ARATH, sp|F4IRR2|SAD2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O64740|SC13B_ARATH, sp|P82873|TO202_ARATH, sp|Q9FPJ4|RAD2B_ARATH, sp|Q8H0U4|TNPO1_ARATH, sp|F4JHH5|SC15B_ARATH, sp|Q8VWI1|ERD2B_ARATH, sp|Q93ZG7|RH38_ARATH, sp|P0DI74|S61G1_ARATH, sp|O24466|RAE1A_ARATH, sp|Q94KD3|VP52A_ARATH, sp|Q9FJD4|IMB1_ARATH, sp|Q9ZQH3|SC23D_ARATH, sp|O64948|LONP2_ARATH, sp|Q9ZPY7|XPO2_ARATH</t>
  </si>
  <si>
    <t>GO:0008104</t>
  </si>
  <si>
    <t>protein localization</t>
  </si>
  <si>
    <t>sp|P92963|RAB1C_ARATH, sp|Q9LDK9|APBLA_ARATH, sp|Q8L860|TOL9_ARATH, sp|Q9C827|COB22_ARATH, sp|Q0WQ75|VPS51_ARATH, sp|B0F9L4|GOGC6_ARATH, sp|Q8LPK4|AP2A2_ARATH, sp|Q9FIN7|MIP2_ARATH, sp|Q9CAA0|COB21_ARATH, sp|Q9C7F5|NTF2B_ARATH, sp|Q9M291|SC24B_ARATH, sp|Q9FFF3|COG1_ARATH, sp|Q38922|RAB1B_ARATH, sp|Q0WLB5|CLAH2_ARATH, sp|Q9LZF6|CD48E_ARATH, sp|F4J738|SAD2H_ARATH, sp|Q84WV4|SC23A_ARATH, sp|O22265|SR43C_ARATH, sp|Q8RX56|UNC13_ARATH, sp|Q8L7A9|AP4E_ARATH, sp|Q9SMV6|XPO1A_ARATH, sp|F4JZY1|CIP1_ARATH, sp|Q56ZQ3|VSR4_ARATH, sp|O22151|GOS12_ARATH, sp|Q8LPL6|AP2A1_ARATH, sp|O81742|APBLC_ARATH, sp|F4HXV6|NU155_ARATH, sp|Q9SV21|COPB1_ARATH, sp|Q93VQ0|VCL1_ARATH, sp|Q8L828|COB23_ARATH, sp|F4IRR2|SAD2_ARATH, sp|Q9SRI1|SC13A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P82873|TO202_ARATH, sp|O64740|SC13B_ARATH, sp|Q8H0U4|TNPO1_ARATH, sp|Q9FPJ4|RAD2B_ARATH, sp|F4JHH5|SC15B_ARATH, sp|Q8VWI1|ERD2B_ARATH, sp|P0DI74|S61G1_ARATH, sp|O24466|RAE1A_ARATH, sp|Q94KD3|VP52A_ARATH, sp|Q9FJD4|IMB1_ARATH, sp|Q9ZQH3|SC23D_ARATH, sp|O64948|LONP2_ARATH, sp|Q9ZPY7|XPO2_ARATH</t>
  </si>
  <si>
    <t>GO:0045184</t>
  </si>
  <si>
    <t>establishment of protein localization</t>
  </si>
  <si>
    <t>GO:0051234, GO:0008104</t>
  </si>
  <si>
    <t>establishment of localization, protein localization</t>
  </si>
  <si>
    <t>sp|P92963|RAB1C_ARATH, sp|Q9LDK9|APBLA_ARATH, sp|Q8L860|TOL9_ARATH, sp|Q9C827|COB22_ARATH, sp|Q0WQ75|VPS51_ARATH, sp|B0F9L4|GOGC6_ARATH, sp|Q8LPK4|AP2A2_ARATH, sp|Q9FIN7|MIP2_ARATH, sp|Q9CAA0|COB21_ARATH, sp|Q9C7F5|NTF2B_ARATH, sp|Q9M291|SC24B_ARATH, sp|Q9FFF3|COG1_ARATH, sp|Q38922|RAB1B_ARATH, sp|Q0WLB5|CLAH2_ARATH, sp|Q9LZF6|CD48E_ARATH, sp|F4J738|SAD2H_ARATH, sp|Q84WV4|SC23A_ARATH, sp|O22265|SR43C_ARATH, sp|F4JZY1|CIP1_ARATH, sp|Q8L7A9|AP4E_ARATH, sp|Q9SMV6|XPO1A_ARATH, sp|Q56ZQ3|VSR4_ARATH, sp|O22151|GOS12_ARATH, sp|Q8LPL6|AP2A1_ARATH, sp|O81742|APBLC_ARATH, sp|F4HXV6|NU155_ARATH, sp|Q9SV21|COPB1_ARATH, sp|Q93VQ0|VCL1_ARATH, sp|Q8L828|COB23_ARATH, sp|Q9SRI1|SC13A_ARATH, sp|F4IRR2|SAD2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39222|RAA1B_ARATH, sp|Q9LZX8|BIG2_ARATH, sp|O04294|IMPA3_ARATH, sp|Q9ZRD6|YKT61_ARATH, sp|Q9LZD3|E70A1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O64740|SC13B_ARATH, sp|P82873|TO202_ARATH, sp|Q9FPJ4|RAD2B_ARATH, sp|Q8H0U4|TNPO1_ARATH, sp|F4JHH5|SC15B_ARATH, sp|Q8VWI1|ERD2B_ARATH, sp|P0DI74|S61G1_ARATH, sp|O24466|RAE1A_ARATH, sp|Q94KD3|VP52A_ARATH, sp|Q9FJD4|IMB1_ARATH, sp|Q9ZQH3|SC23D_ARATH, sp|O64948|LONP2_ARATH, sp|Q9ZPY7|XPO2_ARATH</t>
  </si>
  <si>
    <t>GO:0015031</t>
  </si>
  <si>
    <t>protein transport</t>
  </si>
  <si>
    <t>GO:0071705, GO:0045184</t>
  </si>
  <si>
    <t>nitrogen compound transport, establishment of protein localization</t>
  </si>
  <si>
    <t>sp|P92963|RAB1C_ARATH, sp|Q9LDK9|APBLA_ARATH, sp|Q8L860|TOL9_ARATH, sp|Q9C827|COB22_ARATH, sp|Q0WQ75|VPS51_ARATH, sp|B0F9L4|GOGC6_ARATH, sp|Q8LPK4|AP2A2_ARATH, sp|Q9FIN7|MIP2_ARATH, sp|Q9CAA0|COB21_ARATH, sp|Q9C7F5|NTF2B_ARATH, sp|Q9M291|SC24B_ARATH, sp|Q9FFF3|COG1_ARATH, sp|Q38922|RAB1B_ARATH, sp|Q0WLB5|CLAH2_ARATH, sp|Q9LZF6|CD48E_ARATH, sp|F4J738|SAD2H_ARATH, sp|Q84WV4|SC23A_ARATH, sp|O22265|SR43C_ARATH, sp|F4JZY1|CIP1_ARATH, sp|Q8L7A9|AP4E_ARATH, sp|Q9SMV6|XPO1A_ARATH, sp|Q56ZQ3|VSR4_ARATH, sp|O22151|GOS12_ARATH, sp|Q8LPL6|AP2A1_ARATH, sp|O81742|APBLC_ARATH, sp|F4HXV6|NU155_ARATH, sp|Q9SV21|COPB1_ARATH, sp|Q93VQ0|VCL1_ARATH, sp|Q8L828|COB23_ARATH, sp|F4IRR2|SAD2_ARATH, sp|Q9SRI1|SC13A_ARATH, sp|Q9FK68|RAA1C_ARATH, sp|P93043|VPS41_ARATH, sp|Q84K16|AP1G1_ARATH, sp|Q8H1F4|COPZ3_ARATH, sp|Q9LS94|RAG3F_ARATH, sp|Q9S7M9|P24B2_ARATH, sp|Q8L838|COG4_ARATH, sp|Q9SFU0|SC24A_ARATH, sp|Q9SF29|SYP71_ARATH, sp|Q6ICZ8|NACA3_ARATH, sp|Q93YU5|SEC8_ARATH, sp|P56785|TI214_ARATH, sp|Q42510|GNOM_ARATH, sp|Q84K25|COG8_ARATH, sp|Q9LZX8|BIG2_ARATH, sp|Q39222|RAA1B_ARATH, sp|O04294|IMPA3_ARATH, sp|Q9ZRD6|YKT61_ARATH, sp|Q9LZD3|E70A1_ARATH, sp|Q9FLY5|GNL1_ARATH, sp|Q9STT2|VPS29_ARATH, sp|F4I9A2|TNO1_ARATH, sp|F4IXW2|BIG5_ARATH, sp|F4JRR1|COG2_ARATH, sp|Q9SEH3|RAD2C_ARATH, sp|Q9FG38|SNX1_ARATH, sp|Q9ZRE2|RABD1_ARATH, sp|F4IVL6|GRV2_ARATH, sp|Q9SUS3|APBLB_ARATH, sp|Q9C744|AP3D_ARATH, sp|Q8VXX0|SC23F_ARATH, sp|Q9SB50|AP4M_ARATH, sp|Q8VY57|ARL8A_ARATH, sp|Q9SL48|SLY1_ARATH, sp|Q9LK09|SYP32_ARATH, sp|P82873|TO202_ARATH, sp|O64740|SC13B_ARATH, sp|Q8H0U4|TNPO1_ARATH, sp|Q9FPJ4|RAD2B_ARATH, sp|F4JHH5|SC15B_ARATH, sp|Q8VWI1|ERD2B_ARATH, sp|P0DI74|S61G1_ARATH, sp|O24466|RAE1A_ARATH, sp|Q94KD3|VP52A_ARATH, sp|Q9FJD4|IMB1_ARATH, sp|O64948|LONP2_ARATH, sp|Q9ZQH3|SC23D_ARATH, sp|Q9ZPY7|XPO2_ARATH</t>
  </si>
  <si>
    <t>GO:1901700</t>
  </si>
  <si>
    <t>response to oxygen-containing compound</t>
  </si>
  <si>
    <t>sp|Q9SJZ6|MED18_ARATH, sp|Q9FJR0|RENT1_ARATH, sp|Q9S7Z3|PCS1_ARATH, sp|Q9FVQ4|PLGG1_ARATH, sp|Q8W5S1|CCH11_ARATH, sp|Q9SGH6|DOX1_ARATH, sp|Q7XYY2|MED25_ARATH, sp|Q9SYG7|AL7B4_ARATH, sp|Q944A7|BSK1_ARATH, sp|Q9SIV2|PSD2A_ARATH, sp|Q9C8E6|PMI1_ARATH, sp|Q9FPT1|UBP12_ARATH, sp|P42761|GSTFA_ARATH, sp|Q9STS7|CHL_ARATH, sp|Q9FMT1|LEU31_ARATH, sp|Q9LEX1|CLB_ARATH, sp|O49195|VSP1_ARATH, sp|O64644|SAP18_ARATH, sp|Q42384|PRL1_ARATH, sp|O48832|ERD7_ARATH, sp|Q39255|SKP1A_ARATH, sp|F4JZY1|CIP1_ARATH, sp|Q9FFR3|6PGD3_ARATH, sp|Q93VR4|ML423_ARATH, sp|Q9SR02|MED14_ARATH, sp|Q8VYM4|PSRP2_ARATH, sp|F4JGZ1|MED16_ARATH, sp|Q9FGT8|TIL_ARATH, sp|Q9SYP2|PFPA1_ARATH, sp|Q9XI93|NDRP2_ARATH, sp|Q9LU64|SODF2_ARATH, sp|Q8W4I6|BPG2_ARATH, sp|Q8VYZ5|PWP2_ARATH, sp|Q94CE4|BCA4_ARATH, sp|Q8VZS8|PYL1_ARATH, sp|Q70DU8|AL3H1_ARATH, sp|Q43348|INVA3_ARATH, sp|F4I171|MD15A_ARATH, sp|Q8L7D2|SBT4C_ARATH, sp|Q06327|LOX1_ARATH, sp|Q9FT77|RLM3_ARATH, sp|Q9LW57|PAP6_ARATH, sp|F4I9A2|TNO1_ARATH, sp|O80932|EXPA3_ARATH, sp|Q9SD07|SSL4_ARATH, sp|O04331|PHB3_ARATH, sp|P52839|SOT12_ARATH, sp|Q06588|ACCO4_ARATH, sp|Q9ZPE7|EXO_ARATH, sp|Q9C9Z9|ELD1_ARATH, sp|A0A1P8AUY4|MDN1_ARATH, sp|Q9XI87|VIK_ARATH, sp|O03983|LEA14_ARATH, sp|P42763|ERD14_ARATH, sp|O81235|SODM1_ARATH, sp|Q9LS40|ASPG1_ARATH, sp|O04036|ERD6_ARATH, sp|Q8H0X6|CYT6_ARATH, sp|Q38882|PLDA1_ARATH, sp|Q41931|ACCO2_ARATH, sp|Q9MA79|F16P2_ARATH, sp|Q9LU63|ATP1_ARATH, sp|O22850|GPX3_ARATH, sp|Q9ZRW8|GSTUJ_ARATH, sp|Q9FR53|TOR_ARATH, sp|Q9FMX0|SODF3_ARATH, sp|P46309|GSH1_ARATH, sp|Q6NPF4|MD20A_ARATH, sp|Q8VY15|RBM25_ARATH, sp|O04019|PS6AB_ARATH, sp|O64816|CSK2P_ARATH, sp|Q93ZG7|RH38_ARATH, sp|Q84VW5|MED32_ARATH, sp|Q8L716|U2A2B_ARATH, sp|O82122|VSP2_ARATH, sp|Q01525|14332_ARATH, sp|Q8RWR1|JMJ30_ARATH, sp|O82355|LEA2R_ARATH</t>
  </si>
  <si>
    <t>GO:0048608</t>
  </si>
  <si>
    <t>reproductive structure development</t>
  </si>
  <si>
    <t>GO:0048856, GO:0061458, GO:0003006</t>
  </si>
  <si>
    <t>anatomical structure development, reproductive system development, developmental process involved in reproduction</t>
  </si>
  <si>
    <t>sp|Q9SJZ6|MED18_ARATH, sp|O23702|CTBP_ARATH, sp|Q9SIE1|PAT_ARATH, sp|P54888|P5CS2_ARATH, sp|Q9C774|PSD7B_ARATH, sp|Q9SZQ5|VIP3_ARATH, sp|Q9FNE4|PDP3_ARATH, sp|Q7XYY2|MED25_ARATH, sp|Q8L785|SYGM2_ARATH, sp|F4KE63|SYVM2_ARATH, sp|Q9M060|IF62_ARATH, sp|A8MS85|SPT61_ARATH, sp|Q9STS7|CHL_ARATH, sp|Q9S709|U2AFA_ARATH, sp|Q8L707|IRX14_ARATH, sp|Q84WV4|SC23A_ARATH, sp|Q9SGW3|PSD8A_ARATH, sp|Q42384|PRL1_ARATH, sp|Q9LFE2|TOZ_ARATH, sp|Q84W56|RNJ_ARATH, sp|Q9SRU2|BIG_ARATH, sp|F4IIM1|CSI1_ARATH, sp|Q9C6B3|GCA2_ARATH, sp|F4JGZ1|MED16_ARATH, sp|O49485|SERA1_ARATH, sp|Q4V3C1|MED8_ARATH, sp|Q9FGT8|TIL_ARATH, sp|Q949Q1|GAUTB_ARATH, sp|Q8GWY0|SCI1_ARATH, sp|Q9FNF2|SSY1_ARATH, sp|Q8L3W1|VRN1_ARATH, sp|Q9LNC5|CLO_ARATH, sp|F4I2J8|CATIN_ARATH, sp|Q9LRZ3|PUM24_ARATH, sp|Q9LM02|SMT1_ARATH, sp|Q84M92|ARP4_ARATH, sp|F4K5J1|MYO17_ARATH, sp|Q93YU5|SEC8_ARATH, sp|Q42510|GNOM_ARATH, sp|Q8RWY3|ISW2_ARATH, sp|Q8L5Y6|CAND1_ARATH, sp|Q9CAF5|AB6I_ARATH, sp|Q9FMY5|U2AFB_ARATH, sp|Q9SMN1|GCAL2_ARATH, sp|Q8RXU6|PCN_ARATH, sp|Q06588|ACCO4_ARATH, sp|Q9ZT96|MTEF4_ARATH, sp|F4IVL6|GRV2_ARATH, sp|P51418|R18A2_ARATH, sp|Q9LIK0|PKP1_ARATH, sp|Q94CE5|GATP_ARATH, sp|Q8L4Y5|ARP7_ARATH, sp|O81235|SODM1_ARATH, sp|Q0WVH0|RBLOT_ARATH, sp|Q39033|PLCD2_ARATH, sp|Q9LFE0|DOT2_ARATH, sp|O49552|DDB1B_ARATH, sp|Q9FR53|TOR_ARATH, sp|Q9C5Z3|EIF3E_ARATH, sp|Q9M0V4|YAO_ARATH, sp|P0DKL4|S130A_ARATH, sp|Q9LV14|ELF5_ARATH, sp|P34802|GGPP1_ARATH, sp|Q9M8Z5|NSN1_ARATH, sp|Q9LTT8|VCS_ARATH, sp|P46309|GSH1_ARATH, sp|F4J8G7|VIR_ARATH, sp|O64816|CSK2P_ARATH, sp|Q8RXF8|MIRO1_ARATH, sp|Q8GW48|HSBP_ARATH, sp|F4IMH3|NOC4_ARATH, sp|Q9FIH8|SPP_ARATH, sp|Q9LPG6|RHM2_ARATH, sp|Q39160|MYO5_ARATH, sp|Q9C7E7|RDM16_ARATH, sp|Q8RWR1|JMJ30_ARATH</t>
  </si>
  <si>
    <t>GO:0061458</t>
  </si>
  <si>
    <t>reproductive system development</t>
  </si>
  <si>
    <t>GO:0006996</t>
  </si>
  <si>
    <t>organelle organization</t>
  </si>
  <si>
    <t>sp|P93042|RHD3_ARATH, sp|Q9SUR3|RTNLA_ARATH, sp|O23702|CTBP_ARATH, sp|Q9LF37|CLPB3_ARATH, sp|Q9LSB4|NAI2_ARATH, sp|Q9FFS0|RTNLD_ARATH, sp|Q9FVQ4|PLGG1_ARATH, sp|Q0WQ75|VPS51_ARATH, sp|B0F9L4|GOGC6_ARATH, sp|Q8GUP3|PDS5C_ARATH, sp|Q9C8E6|PMI1_ARATH, sp|Q9M060|IF62_ARATH, sp|Q9FHN8|KN14E_ARATH, sp|F4I0K2|SCKL2_ARATH, sp|Q9S9P0|PDS5E_ARATH, sp|Q84W56|RNJ_ARATH, sp|Q39255|SKP1A_ARATH, sp|Q9M394|SCKL1_ARATH, sp|Q9LE16|BRX11_ARATH, sp|P29517|TBB9_ARATH, sp|F4IIM1|CSI1_ARATH, sp|P56794|RK20_ARATH, sp|Q9SHJ6|PMD2_ARATH, sp|Q93VQ0|VCL1_ARATH, sp|Q9FKI0|FIMB5_ARATH, sp|P93043|VPS41_ARATH, sp|Q56WH1|TBA3_ARATH, sp|Q9LS94|RAG3F_ARATH, sp|B0F9L7|GOGC2_ARATH, sp|Q9LUG5|RPF2_ARATH, sp|Q9SFU0|SC24A_ARATH, sp|Q84M92|ARP4_ARATH, sp|Q9SH59|RTNLC_ARATH, sp|Q8L5Z4|YBEY_ARATH, sp|F4K5J1|MYO17_ARATH, sp|Q84K25|COG8_ARATH, sp|Q9SZN1|VATB2_ARATH, sp|Q94B60|CLPP4_ARATH, sp|Q9ZRD6|YKT61_ARATH, sp|B6EUB3|PDS5A_ARATH, sp|Q9FLY5|GNL1_ARATH, sp|Q9C928|BRX12_ARATH, sp|P29511|TBA6_ARATH, sp|F4I3P9|MURE_ARATH, sp|Q9CAF6|GYRA_ARATH, sp|F4I9A2|TNO1_ARATH, sp|P38605|CAS1_ARATH, sp|O04331|PHB3_ARATH, sp|F4JRR1|COG2_ARATH, sp|F4IXW2|BIG5_ARATH, sp|P51412|RK21_ARATH, sp|Q9M0N1|PUX10_ARATH, sp|F4IVL6|GRV2_ARATH, sp|Q9M7X9|CITRX_ARATH, sp|A0A1P8AUY4|MDN1_ARATH, sp|Q9C744|AP3D_ARATH, sp|Q8S8N9|GOGC1_ARATH, sp|P38557|TBG1_ARATH, sp|Q8L4Y5|ARP7_ARATH, sp|Q8VXX0|SC23F_ARATH, sp|O22892|NOP53_ARATH, sp|Q9SJU9|GC1_ARATH, sp|F4IDC2|SWA2_ARATH, sp|Q56YW9|TBB2_ARATH, sp|P82873|TO202_ARATH, sp|Q8S944|DRP3A_ARATH, sp|P29516|TBB8_ARATH, sp|O23654|VATA_ARATH, sp|Q84JF5|PTA14_ARATH, sp|Q9XI19|PTAC6_ARATH, sp|Q8RXF8|MIRO1_ARATH, sp|O82234|IF32_ARATH, sp|Q39160|MYO5_ARATH, sp|O64948|LONP2_ARATH, sp|Q39250|ADF1_ARATH</t>
  </si>
  <si>
    <t>GO:0005975</t>
  </si>
  <si>
    <t>carbohydrate metabolic process</t>
  </si>
  <si>
    <t>sp|Q9FVU9|CSN5B_ARATH, sp|P55229|GLGL1_ARATH, sp|Q93ZX7|GAUT4_ARATH, sp|Q9LV27|LST81_ARATH, sp|Q9LMI0|TPS7_ARATH, sp|Q9SCY0|PGMP_ARATH, sp|Q8LPF8|OFT29_ARATH, sp|Q9SH69|6PGD1_ARATH, sp|Q940Q8|IX10L_ARATH, sp|Q9FYG0|AGM2_ARATH, sp|Q8L707|IRX14_ARATH, sp|O22940|TEEBE_ARATH, sp|P46283|S17P_ARATH, sp|Q8H116|MNS2_ARATH, sp|Q9C9K3|PFPA2_ARATH, sp|Q52T38|ZDH22_ARATH, sp|Q9CA75|XXT5_ARATH, sp|Q9FFR3|6PGD3_ARATH, sp|Q9SEE5|GALK1_ARATH, sp|Q9SID0|SCRK1_ARATH, sp|F4IIM1|CSI1_ARATH, sp|Q9FN05|PSL5_ARATH, sp|F4JGZ1|MED16_ARATH, sp|Q9SYP2|PFPA1_ARATH, sp|Q949Q1|GAUTB_ARATH, sp|Q9FNF2|SSY1_ARATH, sp|Q9LZI2|UXS2_ARATH, sp|Q0WPA5|MSR2_ARATH, sp|Q0WQD2|GAUT3_ARATH, sp|Q9FIE8|UXS3_ARATH, sp|Q94BT0|SPSA1_ARATH, sp|Q9SAU2|RPE_ARATH, sp|Q8L743|G6PD3_ARATH, sp|Q9C9C4|ENO1_ARATH, sp|Q9LYE7|B2DXL_ARATH, sp|O65595|KPYC_ARATH, sp|Q43348|INVA3_ARATH, sp|Q7Y030|OFT31_ARATH, sp|Q9SQI8|ODP24_ARATH, sp|Q3ECS3|BGL35_ARATH, sp|Q940Q1|PLY1_ARATH, sp|Q9M9Y5|GAUT6_ARATH, sp|Q9C525|BGL21_ARATH, sp|Q42534|PME2_ARATH, sp|Q9SEU6|TRXM4_ARATH, sp|Q9C9Z9|ELD1_ARATH, sp|Q0WUZ5|OFT39_ARATH, sp|Q9LIK0|PKP1_ARATH, sp|Q93Y37|MNS3_ARATH, sp|Q94CE5|GATP_ARATH, sp|O81416|GUN17_ARATH, sp|Q9C5J7|PFKA7_ARATH, sp|Q9C8Y9|BGL22_ARATH, sp|Q949U4|OFT16_ARATH, sp|Q9SKT6|GAUTA_ARATH, sp|Q9MA79|F16P2_ARATH, sp|Q9SJ66|SPP2_ARATH, sp|F4HYR4|OFT15_ARATH, sp|Q9FKK7|XYLA_ARATH, sp|F4HS99|REC1_ARATH, sp|Q9LNE3|SCRK2_ARATH, sp|Q43866|INV1_ARATH, sp|Q8L7S6|HEXO3_ARATH, sp|Q9SJM0|CALSA_ARATH, sp|Q9S7Y7|XYL1_ARATH, sp|Q8S8T4|UXS4_ARATH, sp|Q9CAC1|GUN8_ARATH, sp|Q9SJL9|XTH32_ARATH, sp|O22842|CHI61_ARATH, sp|Q9ZW34|ENO3_ARATH, sp|Q9LFW1|RGP2_ARATH, sp|Q8W486|OFUT1_ARATH, sp|Q9M8L4|GLPK_ARATH, sp|Q9M8Z8|PLY8_ARATH, sp|Q9LRA7|TPS9_ARATH</t>
  </si>
  <si>
    <t>GO:0006082</t>
  </si>
  <si>
    <t>organic acid metabolic process</t>
  </si>
  <si>
    <t>sp|Q9FVU9|CSN5B_ARATH, sp|P54888|P5CS2_ARATH, sp|Q9SIE1|PAT_ARATH, sp|Q9ZUG4|MTNA_ARATH, sp|Q8H1E2|MDHNP_ARATH, sp|Q9SGH6|DOX1_ARATH, sp|Q9SZ30|HIS4_ARATH, sp|Q9T0A0|LACS4_ARATH, sp|Q93Z70|ARGC_ARATH, sp|Q9SH69|6PGD1_ARATH, sp|Q9FMF7|DIT21_ARATH, sp|Q9STS7|CHL_ARATH, sp|Q9FMT1|LEU31_ARATH, sp|P54904|P5CR1_ARATH, sp|P46644|AAT3_ARATH, sp|Q42521|DCE1_ARATH, sp|Q9FM01|UGDH4_ARATH, sp|Q9C9K3|PFPA2_ARATH, sp|Q94KI8|TPC1_ARATH, sp|Q9FFR3|6PGD3_ARATH, sp|Q9LYU8|AK1_ARATH, sp|P32961|NRL1_ARATH, sp|Q8LCE1|GLN12_ARATH, sp|O49485|SERA1_ARATH, sp|O04983|ACCC_ARATH, sp|Q8RWZ3|IBR3_ARATH, sp|Q9FMP3|DPYS_ARATH, sp|Q9SYP2|PFPA1_ARATH, sp|P47998|CYSK1_ARATH, sp|Q9LS03|AOC1_ARATH, sp|Q9C9P4|KASC2_ARATH, sp|Q96255|SERB1_ARATH, sp|Q9XI93|NDRP2_ARATH, sp|A8MS68|PLPD1_ARATH, sp|Q9SY59|NFXL1_ARATH, sp|P17597|ILVB_ARATH, sp|P46248|AAT5_ARATH, sp|Q9C9C4|ENO1_ARATH, sp|O65595|KPYC_ARATH, sp|Q9SA18|AKH1_ARATH, sp|F4I171|MD15A_ARATH, sp|O81852|AKH2_ARATH, sp|Q9SQI8|ODP24_ARATH, sp|Q06327|LOX1_ARATH, sp|Q8LG77|IDH6_ARATH, sp|O04331|PHB3_ARATH, sp|Q9ZW86|P4H1_ARATH, sp|Q9C8P0|ODP25_ARATH, sp|O65201|ACOX2_ARATH, sp|Q9LIK0|PKP1_ARATH, sp|Q94CE5|GATP_ARATH, sp|Q9MAH3|DJ1B_ARATH, sp|Q9C5J7|PFKA7_ARATH, sp|Q9C9C9|SOT18_ARATH, sp|Q9SRZ6|ICDHC_ARATH, sp|O24457|ODPA3_ARATH, sp|Q38882|PLDA1_ARATH, sp|Q9LT69|SERA3_ARATH, sp|Q0WP12|HOL1_ARATH, sp|Q9FR53|TOR_ARATH, sp|Q8L9C4|KCR1_ARATH, sp|P11035|NIA2_ARATH, sp|Q8LFC0|IDH1_ARATH, sp|P46645|AAT2_ARATH, sp|P46309|GSH1_ARATH, sp|F4JAU3|P4H2_ARATH, sp|O48845|CYB5B_ARATH, sp|Q9LV03|GLUT1_ARATH, sp|Q9FLW9|PKP2_ARATH, sp|Q9FHI1|MOB1A_ARATH, sp|Q9S7E4|FDH_ARATH, sp|Q9ZW34|ENO3_ARATH, sp|Q8LBB2|KING1_ARATH, sp|Q9S757|CYSC1_ARATH</t>
  </si>
  <si>
    <t>GO:0043436</t>
  </si>
  <si>
    <t>oxoacid metabolic process</t>
  </si>
  <si>
    <t>GO:0009605</t>
  </si>
  <si>
    <t>response to external stimulus</t>
  </si>
  <si>
    <t>sp|Q9FVU9|CSN5B_ARATH, sp|Q9SJZ6|MED18_ARATH, sp|Q9LNV5|C3H4_ARATH, sp|Q9FJR0|RENT1_ARATH, sp|Q8GWB7|GUX6_ARATH, sp|Q9S7Z3|PCS1_ARATH, sp|Q94BR4|PR19A_ARATH, sp|F4JY11|CAND7_ARATH, sp|Q9FXA4|PUB26_ARATH, sp|Q9SRH6|HIR3_ARATH, sp|Q9FFS0|RTNLD_ARATH, sp|Q9SCY0|PGMP_ARATH, sp|F4J8C6|VIP1L_ARATH, sp|Q7XYY2|MED25_ARATH, sp|Q9SGH6|DOX1_ARATH, sp|O22527|CLH1_ARATH, sp|C0LU16|MED21_ARATH, sp|Q944A7|BSK1_ARATH, sp|Q9SIV2|PSD2A_ARATH, sp|Q42403|TRXH3_ARATH, sp|Q9LEX1|CLB_ARATH, sp|Q9SU35|ERLL1_ARATH, sp|P46422|GSTF2_ARATH, sp|Q42384|PRL1_ARATH, sp|O22940|TEEBE_ARATH, sp|Q9SRU2|BIG_ARATH, sp|Q9SR02|MED14_ARATH, sp|F4JGZ1|MED16_ARATH, sp|Q4V3C1|MED8_ARATH, sp|F4IHY7|PTA12_ARATH, sp|P93043|VPS41_ARATH, sp|P92948|CDC5L_ARATH, sp|O81816|MO2_ARATH, sp|Q9SY59|NFXL1_ARATH, sp|Q9SH59|RTNLC_ARATH, sp|Q39241|TRXH5_ARATH, sp|O22785|PR19B_ARATH, sp|O24412|PSD7A_ARATH, sp|Q42510|GNOM_ARATH, sp|Q43348|INVA3_ARATH, sp|Q93VT9|RL101_ARATH, sp|P43296|RD19A_ARATH, sp|Q9FT77|RLM3_ARATH, sp|P55737|HS902_ARATH, sp|Q9FMR9|RIN1_ARATH, sp|O04331|PHB3_ARATH, sp|F4IXW2|BIG5_ARATH, sp|Q06588|ACCO4_ARATH, sp|Q9FG38|SNX1_ARATH, sp|F4IVL6|GRV2_ARATH, sp|Q94CE5|GATP_ARATH, sp|Q9SRY5|GSTF7_ARATH, sp|O03983|LEA14_ARATH, sp|P38557|TBG1_ARATH, sp|Q9LS40|ASPG1_ARATH, sp|Q8VY57|ARL8A_ARATH, sp|O49552|DDB1B_ARATH, sp|Q9FR53|TOR_ARATH, sp|Q43866|INV1_ARATH, sp|P11035|NIA2_ARATH, sp|Q9FMD7|Y5659_ARATH, sp|P46309|GSH1_ARATH, sp|Q8W575|CSN3_ARATH, sp|O22446|HDA19_ARATH, sp|Q9LDZ0|HSP7J_ARATH, sp|Q9FY71|EXOL4_ARATH, sp|Q9SHF3|AGO2_ARATH, sp|F4JS25|SRFR1_ARATH, sp|Q6NPF4|MD20A_ARATH, sp|Q949S9|SPF27_ARATH, sp|Q9M8L4|GLPK_ARATH, sp|O82122|VSP2_ARATH, sp|Q9M9M3|DF205_ARATH</t>
  </si>
  <si>
    <t>GO:0009056</t>
  </si>
  <si>
    <t>catabolic process</t>
  </si>
  <si>
    <t>sp|Q9FVU9|CSN5B_ARATH, sp|Q9LJX4|PUM5_ARATH, sp|Q9C774|PSD7B_ARATH, sp|Q9FJR0|RENT1_ARATH, sp|Q56YT0|LAC3_ARATH, sp|Q8L860|TOL9_ARATH, sp|Q0WQ75|VPS51_ARATH, sp|Q9SGH6|DOX1_ARATH, sp|O22527|CLH1_ARATH, sp|Q9SIV2|PSD2A_ARATH, sp|P42761|GSTFA_ARATH, sp|P59232|R27AB_ARATH, sp|Q9SGW3|PSD8A_ARATH, sp|P46422|GSTF2_ARATH, sp|Q9LVL2|PER67_ARATH, sp|Q8W4N3|UBP2_ARATH, sp|Q9C9K3|PFPA2_ARATH, sp|Q39255|SKP1A_ARATH, sp|Q8W4R3|RH30_ARATH, sp|O65572|CCD1_ARATH, sp|Q1H583|GDL18_ARATH, sp|P0DI10|PER1_ARATH, sp|P24102|PER22_ARATH, sp|Q9SYP2|PFPA1_ARATH, sp|Q9FMP3|DPYS_ARATH, sp|Q6WWW4|UPL3_ARATH, sp|Q9SI54|LSM7_ARATH, sp|F4IHY7|PTA12_ARATH, sp|Q96522|PER45_ARATH, sp|O48844|PSD1A_ARATH, sp|Q9C9C4|ENO1_ARATH, sp|O65595|KPYC_ARATH, sp|P56772|CLPP1_ARATH, sp|Q9SQI8|ODP24_ARATH, sp|Q94A97|UBC35_ARATH, sp|O49675|CCD4_ARATH, sp|Q940Q1|PLY1_ARATH, sp|Q9ZRT5|GSTT1_ARATH, sp|Q9LJE5|ECT2_ARATH, sp|Q42534|PME2_ARATH, sp|O65201|ACOX2_ARATH, sp|Q9LIK0|PKP1_ARATH, sp|Q94CE5|GATP_ARATH, sp|Q1H595|LSM2_ARATH, sp|Q9SRY5|GSTF7_ARATH, sp|O81416|GUN17_ARATH, sp|Q9C5J7|PFKA7_ARATH, sp|Q9MAH3|DJ1B_ARATH, sp|Q9MA79|F16P2_ARATH, sp|Q39033|PLCD2_ARATH, sp|Q38882|PLDA1_ARATH, sp|Q0WP12|HOL1_ARATH, sp|Q9FR53|TOR_ARATH, sp|Q9LQR8|PSD3B_ARATH, sp|Q9S7Y7|XYL1_ARATH, sp|Q9LTT8|VCS_ARATH, sp|Q9CAC1|GUN8_ARATH, sp|O04019|PS6AB_ARATH, sp|Q9SJL9|XTH32_ARATH, sp|Q9MAT0|PSD1B_ARATH, sp|Q8GYA6|PS13B_ARATH, sp|O22842|CHI61_ARATH, sp|Q9S7E4|FDH_ARATH, sp|Q9ZW34|ENO3_ARATH, sp|Q93Y35|PSMD6_ARATH, sp|Q42564|APX3_ARATH, sp|Q43729|PER57_ARATH, sp|Q9M8L4|GLPK_ARATH, sp|Q9M8Z8|PLY8_ARATH, sp|O64948|LONP2_ARATH, sp|O48722|HMOX2_ARATH</t>
  </si>
  <si>
    <t>GO:0019752</t>
  </si>
  <si>
    <t>carboxylic acid metabolic process</t>
  </si>
  <si>
    <t>sp|Q9FVU9|CSN5B_ARATH, sp|P54888|P5CS2_ARATH, sp|Q9SIE1|PAT_ARATH, sp|Q9ZUG4|MTNA_ARATH, sp|Q8H1E2|MDHNP_ARATH, sp|Q9SGH6|DOX1_ARATH, sp|Q9SZ30|HIS4_ARATH, sp|Q9T0A0|LACS4_ARATH, sp|Q93Z70|ARGC_ARATH, sp|Q9SH69|6PGD1_ARATH, sp|Q9FMF7|DIT21_ARATH, sp|Q9STS7|CHL_ARATH, sp|Q9FMT1|LEU31_ARATH, sp|P54904|P5CR1_ARATH, sp|P46644|AAT3_ARATH, sp|Q42521|DCE1_ARATH, sp|Q9FM01|UGDH4_ARATH, sp|Q9C9K3|PFPA2_ARATH, sp|Q94KI8|TPC1_ARATH, sp|Q9FFR3|6PGD3_ARATH, sp|Q9LYU8|AK1_ARATH, sp|P32961|NRL1_ARATH, sp|Q8LCE1|GLN12_ARATH, sp|O49485|SERA1_ARATH, sp|O04983|ACCC_ARATH, sp|Q8RWZ3|IBR3_ARATH, sp|Q9FMP3|DPYS_ARATH, sp|Q9SYP2|PFPA1_ARATH, sp|P47998|CYSK1_ARATH, sp|Q9LS03|AOC1_ARATH, sp|Q9C9P4|KASC2_ARATH, sp|Q96255|SERB1_ARATH, sp|Q9XI93|NDRP2_ARATH, sp|A8MS68|PLPD1_ARATH, sp|Q9SY59|NFXL1_ARATH, sp|P17597|ILVB_ARATH, sp|P46248|AAT5_ARATH, sp|Q9C9C4|ENO1_ARATH, sp|O65595|KPYC_ARATH, sp|Q9SA18|AKH1_ARATH, sp|F4I171|MD15A_ARATH, sp|O81852|AKH2_ARATH, sp|Q9SQI8|ODP24_ARATH, sp|Q06327|LOX1_ARATH, sp|Q8LG77|IDH6_ARATH, sp|O04331|PHB3_ARATH, sp|Q9ZW86|P4H1_ARATH, sp|Q9C8P0|ODP25_ARATH, sp|O65201|ACOX2_ARATH, sp|Q9LIK0|PKP1_ARATH, sp|Q94CE5|GATP_ARATH, sp|Q9MAH3|DJ1B_ARATH, sp|Q9C5J7|PFKA7_ARATH, sp|Q9SRZ6|ICDHC_ARATH, sp|O24457|ODPA3_ARATH, sp|Q38882|PLDA1_ARATH, sp|Q9LT69|SERA3_ARATH, sp|Q9FR53|TOR_ARATH, sp|Q8L9C4|KCR1_ARATH, sp|Q8LFC0|IDH1_ARATH, sp|P46645|AAT2_ARATH, sp|F4JAU3|P4H2_ARATH, sp|O48845|CYB5B_ARATH, sp|Q9LV03|GLUT1_ARATH, sp|Q9FLW9|PKP2_ARATH, sp|Q9FHI1|MOB1A_ARATH, sp|Q9S7E4|FDH_ARATH, sp|Q9ZW34|ENO3_ARATH, sp|Q8LBB2|KING1_ARATH, sp|Q9S757|CYSC1_ARATH</t>
  </si>
  <si>
    <t>GO:0009719</t>
  </si>
  <si>
    <t>response to endogenous stimulus</t>
  </si>
  <si>
    <t>sp|Q9SJZ6|MED18_ARATH, sp|Q9FVU9|CSN5B_ARATH, sp|Q9FJR0|RENT1_ARATH, sp|Q9FVQ4|PLGG1_ARATH, sp|Q9SGH6|DOX1_ARATH, sp|Q7XYY2|MED25_ARATH, sp|Q9SYG7|AL7B4_ARATH, sp|Q944A7|BSK1_ARATH, sp|Q9C8E6|PMI1_ARATH, sp|Q9FPT1|UBP12_ARATH, sp|Q9STS7|CHL_ARATH, sp|Q9FMT1|LEU31_ARATH, sp|O49195|VSP1_ARATH, sp|O64644|SAP18_ARATH, sp|P46422|GSTF2_ARATH, sp|Q9SGW3|PSD8A_ARATH, sp|Q42384|PRL1_ARATH, sp|O22940|TEEBE_ARATH, sp|O48832|ERD7_ARATH, sp|Q39255|SKP1A_ARATH, sp|F4JZY1|CIP1_ARATH, sp|Q93VR4|ML423_ARATH, sp|Q9SRU2|BIG_ARATH, sp|Q9SR02|MED14_ARATH, sp|F4JGZ1|MED16_ARATH, sp|Q8W4Q4|MRF3_ARATH, sp|Q8GWY0|SCI1_ARATH, sp|Q9MA55|ACBP4_ARATH, sp|F4IHY7|PTA12_ARATH, sp|Q9XI93|NDRP2_ARATH, sp|Q8W4I6|BPG2_ARATH, sp|Q8VZS8|PYL1_ARATH, sp|Q70DU8|AL3H1_ARATH, sp|Q43348|INVA3_ARATH, sp|Q8L7D2|SBT4C_ARATH, sp|Q06327|LOX1_ARATH, sp|Q8L5Y6|CAND1_ARATH, sp|Q9STT2|VPS29_ARATH, sp|Q9LSQ5|FQR1_ARATH, sp|O80932|EXPA3_ARATH, sp|Q9SD07|SSL4_ARATH, sp|O04331|PHB3_ARATH, sp|Q9ZPE7|EXO_ARATH, sp|Q9C9Z9|ELD1_ARATH, sp|A0A1P8AUY4|MDN1_ARATH, sp|Q9XI87|VIK_ARATH, sp|P42763|ERD14_ARATH, sp|Q9LS40|ASPG1_ARATH, sp|O04036|ERD6_ARATH, sp|Q38882|PLDA1_ARATH, sp|Q41931|ACCO2_ARATH, sp|Q9MA79|F16P2_ARATH, sp|Q9LU63|ATP1_ARATH, sp|O22850|GPX3_ARATH, sp|Q9FR53|TOR_ARATH, sp|Q9LTT8|VCS_ARATH, sp|P46309|GSH1_ARATH, sp|Q8L7U4|P23A_ARATH, sp|Q8VY15|RBM25_ARATH, sp|Q9FHI1|MOB1A_ARATH, sp|O64816|CSK2P_ARATH, sp|Q93ZG7|RH38_ARATH, sp|Q84JF5|PTA14_ARATH, sp|Q9XI19|PTAC6_ARATH, sp|Q84VW5|MED32_ARATH, sp|Q8L716|U2A2B_ARATH, sp|O82122|VSP2_ARATH, sp|Q01525|14332_ARATH, sp|Q8RWR1|JMJ30_ARATH</t>
  </si>
  <si>
    <t>GO:0009725</t>
  </si>
  <si>
    <t>response to hormone</t>
  </si>
  <si>
    <t>GO:0042221, GO:0009719</t>
  </si>
  <si>
    <t>response to chemical, response to endogenous stimulus</t>
  </si>
  <si>
    <t>GO:0016192</t>
  </si>
  <si>
    <t>vesicle-mediated transport</t>
  </si>
  <si>
    <t>GO:0006810, GO:0009987</t>
  </si>
  <si>
    <t>transport, cellular process</t>
  </si>
  <si>
    <t>sp|P93042|RHD3_ARATH, sp|Q9SX85|SEC3A_ARATH, sp|P92963|RAB1C_ARATH, sp|Q9LDK9|APBLA_ARATH, sp|O80501|RAH1B_ARATH, sp|Q8L860|TOL9_ARATH, sp|Q9C827|COB22_ARATH, sp|Q0WQ75|VPS51_ARATH, sp|B0F9L4|GOGC6_ARATH, sp|Q8LPK4|AP2A2_ARATH, sp|Q9FIN7|MIP2_ARATH, sp|O48670|RER1A_ARATH, sp|Q9CAA0|COB21_ARATH, sp|Q9M291|SC24B_ARATH, sp|Q9FFF3|COG1_ARATH, sp|Q9ZWI7|RER1C_ARATH, sp|Q0WLB5|CLAH2_ARATH, sp|Q84WV4|SC23A_ARATH, sp|Q8L7A9|AP4E_ARATH, sp|O22151|GOS12_ARATH, sp|Q8LPL6|AP2A1_ARATH, sp|Q94KJ7|VPS33_ARATH, sp|O81742|APBLC_ARATH, sp|Q8S3U9|SEC5A_ARATH, sp|X5JB51|SECAB_ARATH, sp|Q93VQ0|VCL1_ARATH, sp|Q9LPC5|BIG3_ARATH, sp|Q9SV21|COPB1_ARATH, sp|F4J8D3|TPLAT_ARATH, sp|Q8L828|COB23_ARATH, sp|Q9SRI1|SC13A_ARATH, sp|Q94AI6|SEC6_ARATH, sp|P93043|VPS41_ARATH, sp|Q8H1F4|COPZ3_ARATH, sp|Q84K16|AP1G1_ARATH, sp|Q9LS94|RAG3F_ARATH, sp|Q9S7M9|P24B2_ARATH, sp|Q9SFU0|SC24A_ARATH, sp|Q93YU5|SEC8_ARATH, sp|Q42510|GNOM_ARATH, sp|Q84K25|COG8_ARATH, sp|Q9LZX8|BIG2_ARATH, sp|Q39222|RAA1B_ARATH, sp|Q9ZRD6|YKT61_ARATH, sp|Q9LZD3|E70A1_ARATH, sp|Q9FLY5|GNL1_ARATH, sp|Q9C9V9|COG5_ARATH, sp|Q9STT2|VPS29_ARATH, sp|F4I9A2|TNO1_ARATH, sp|F4IXW2|BIG5_ARATH, sp|Q9SEH3|RAD2C_ARATH, sp|Q9FG38|SNX1_ARATH, sp|Q9ZRE2|RABD1_ARATH, sp|Q8LF05|RBL19_ARATH, sp|F4IVL6|GRV2_ARATH, sp|Q9SUS3|APBLB_ARATH, sp|Q9C744|AP3D_ARATH, sp|Q8VXX0|SC23F_ARATH, sp|Q9SB50|AP4M_ARATH, sp|Q9SL48|SLY1_ARATH, sp|Q9LK09|SYP32_ARATH, sp|O64740|SC13B_ARATH, sp|Q9FPJ4|RAD2B_ARATH, sp|F4JHH5|SC15B_ARATH, sp|Q8VWI1|ERD2B_ARATH, sp|Q9LS42|CASP_ARATH, sp|O48671|RER1B_ARATH, sp|Q9ZQH3|SC23D_ARATH</t>
  </si>
  <si>
    <t>GO:0006351</t>
  </si>
  <si>
    <t>DNA-templated transcription</t>
  </si>
  <si>
    <t>GO:0010467, GO:0032774</t>
  </si>
  <si>
    <t>gene expression, RNA biosynthetic process</t>
  </si>
  <si>
    <t>sp|Q9SJZ6|MED18_ARATH, sp|O23702|CTBP_ARATH, sp|Q8L8W5|CP21B_ARATH, sp|Q8LFJ6|NRPBA_ARATH, sp|Q9FNE4|PDP3_ARATH, sp|Q8W5S1|CCH11_ARATH, sp|Q7XYY2|MED25_ARATH, sp|Q9ZUL3|IDD5_ARATH, sp|C0LU16|MED21_ARATH, sp|Q9SVY0|NRPA1_ARATH, sp|Q9FMP0|MD19A_ARATH, sp|A8MS85|SPT61_ARATH, sp|Q9LQM3|C3H12_ARATH, sp|O49595|HMGB1_ARATH, sp|Q9LEX1|CLB_ARATH, sp|F4I0K2|SCKL2_ARATH, sp|Q9LY75|CYP63_ARATH, sp|O64644|SAP18_ARATH, sp|P56764|RPOC2_ARATH, sp|Q42384|PRL1_ARATH, sp|Q9SA42|MD22A_ARATH, sp|Q8VZ67|Y4919_ARATH, sp|Q9M394|SCKL1_ARATH, sp|Q9LZ00|MED4_ARATH, sp|Q9LME4|P2C09_ARATH, sp|F4K460|MED17_ARATH, sp|Q9ZVJ4|CYP22_ARATH, sp|Q9SR02|MED14_ARATH, sp|F4JGZ1|MED16_ARATH, sp|Q8W4Q4|MRF3_ARATH, sp|Q6ID77|MED11_ARATH, sp|F4IHY7|PTA12_ARATH, sp|F4I366|NRPA2_ARATH, sp|Q8RWY7|CYP95_ARATH, sp|P92948|CDC5L_ARATH, sp|Q8W4I6|BPG2_ARATH, sp|Q9SY59|NFXL1_ARATH, sp|Q9SMM8|DEKP1_ARATH, sp|Q6Q151|CYP59_ARATH, sp|F4I171|MD15A_ARATH, sp|Q8LPF0|TAF2_ARATH, sp|Q84JB7|DEKP2_ARATH, sp|Q6NQD9|MD19B_ARATH, sp|P48578|PP2A4_ARATH, sp|H3K2Y6|MED12_ARATH, sp|Q9ZT96|MTEF4_ARATH, sp|P38420|NRPB2_ARATH, sp|Q9FR53|TOR_ARATH, sp|Q9C5Z3|EIF3E_ARATH, sp|Q8LCH5|MD22B_ARATH, sp|Q9SU78|MSI5_ARATH, sp|O23463|CMTA5_ARATH, sp|Q9SUA1|DEKP3_ARATH, sp|Q9M8Z5|NSN1_ARATH, sp|O22446|HDA19_ARATH, sp|Q6NPF4|MD20A_ARATH, sp|F4JS25|SRFR1_ARATH, sp|Q9LFA5|MED28_ARATH, sp|O04019|PS6AB_ARATH, sp|Q9C9M7|CDKD2_ARATH, sp|Q84JF5|PTA14_ARATH, sp|Q84VW5|MED32_ARATH, sp|Q9XI19|PTAC6_ARATH, sp|Q8GW48|HSBP_ARATH, sp|Q8LDR3|CYP23_ARATH, sp|Q8RWR1|JMJ30_ARATH, sp|O81098|RPB5A_ARATH, sp|Q9M0V3|DDB1A_ARATH</t>
  </si>
  <si>
    <t>GO:0019219</t>
  </si>
  <si>
    <t>regulation of nucleobase-containing compound metabolic process</t>
  </si>
  <si>
    <t>GO:0080090, GO:0006139</t>
  </si>
  <si>
    <t>regulation of primary metabolic process, nucleobase-containing compound metabolic process</t>
  </si>
  <si>
    <t>sp|Q9SJZ6|MED18_ARATH, sp|O23702|CTBP_ARATH, sp|Q9LJX4|PUM5_ARATH, sp|Q8L8W5|CP21B_ARATH, sp|Q9FNE4|PDP3_ARATH, sp|Q8W5S1|CCH11_ARATH, sp|Q7XYY2|MED25_ARATH, sp|Q9ZUL3|IDD5_ARATH, sp|C0LU16|MED21_ARATH, sp|Q9FMP0|MD19A_ARATH, sp|Q9LQM3|C3H12_ARATH, sp|O49595|HMGB1_ARATH, sp|Q9LEX1|CLB_ARATH, sp|F4I0K2|SCKL2_ARATH, sp|Q9LY75|CYP63_ARATH, sp|O64644|SAP18_ARATH, sp|Q42384|PRL1_ARATH, sp|Q9SA42|MD22A_ARATH, sp|Q8VZ67|Y4919_ARATH, sp|Q39255|SKP1A_ARATH, sp|Q9LZ00|MED4_ARATH, sp|Q9LME4|P2C09_ARATH, sp|F4K460|MED17_ARATH, sp|Q9ZVJ4|CYP22_ARATH, sp|Q9SR02|MED14_ARATH, sp|F4JGZ1|MED16_ARATH, sp|Q8W4Q4|MRF3_ARATH, sp|Q6ID77|MED11_ARATH, sp|Q9SI54|LSM7_ARATH, sp|F4IHY7|PTA12_ARATH, sp|Q8RWY7|CYP95_ARATH, sp|P92948|CDC5L_ARATH, sp|Q8W4I6|BPG2_ARATH, sp|Q9SY59|NFXL1_ARATH, sp|Q9SMM8|DEKP1_ARATH, sp|Q9SFU0|SC24A_ARATH, sp|Q9ZSZ8|FIP37_ARATH, sp|Q6Q151|CYP59_ARATH, sp|F4I171|MD15A_ARATH, sp|Q84JB7|DEKP2_ARATH, sp|Q6NQD9|MD19B_ARATH, sp|P48578|PP2A4_ARATH, sp|Q9LJE5|ECT2_ARATH, sp|H3K2Y6|MED12_ARATH, sp|Q9ZT96|MTEF4_ARATH, sp|Q1H595|LSM2_ARATH, sp|Q39227|SMT2_ARATH, sp|Q9FR53|TOR_ARATH, sp|Q8LCH5|MD22B_ARATH, sp|Q9SU78|MSI5_ARATH, sp|O23463|CMTA5_ARATH, sp|Q9SUA1|DEKP3_ARATH, sp|Q9M8Z5|NSN1_ARATH, sp|O22446|HDA19_ARATH, sp|Q6NPF4|MD20A_ARATH, sp|F4JS25|SRFR1_ARATH, sp|Q8VY15|RBM25_ARATH, sp|Q9LFA5|MED28_ARATH, sp|O04019|PS6AB_ARATH, sp|Q9LYK7|PESC_ARATH, sp|Q9C9M7|CDKD2_ARATH, sp|Q84VW5|MED32_ARATH, sp|Q9XI19|PTAC6_ARATH, sp|Q8GW48|HSBP_ARATH, sp|Q8LDR3|CYP23_ARATH, sp|Q8RWR1|JMJ30_ARATH, sp|Q9M0V3|DDB1A_ARATH</t>
  </si>
  <si>
    <t>GO:0006793</t>
  </si>
  <si>
    <t>phosphorus metabolic process</t>
  </si>
  <si>
    <t>sp|O82567|AAPT1_ARATH, sp|Q8W4S4|VHAA3_ARATH, sp|Q8GUN2|HINT1_ARATH, sp|Q0WL80|UGGG_ARATH, sp|Q9LH76|RHM3_ARATH, sp|Q8GWB7|GUX6_ARATH, sp|F4J8C6|VIP1L_ARATH, sp|Q9SH69|6PGD1_ARATH, sp|Q9C6T1|PMK_ARATH, sp|Q9XFS9|DXR_ARATH, sp|O23627|SYGM1_ARATH, sp|Q9LQ04|RMLCD_ARATH, sp|Q9FM01|UGDH4_ARATH, sp|Q9C9K3|PFPA2_ARATH, sp|A4GNA8|PSD3_ARATH, sp|Q9FFR3|6PGD3_ARATH, sp|Q42601|CARB_ARATH, sp|Q9SEE5|GALK1_ARATH, sp|Q9SID0|SCRK1_ARATH, sp|Q96251|ATPO_ARATH, sp|O04983|ACCC_ARATH, sp|Q9SYP2|PFPA1_ARATH, sp|Q9LZI2|UXS2_ARATH, sp|Q9FT52|ATP5H_ARATH, sp|Q9LHE7|FYPP3_ARATH, sp|Q8L7Y9|NPC1_ARATH, sp|Q9ZU32|NADC_ARATH, sp|A8MS68|PLPD1_ARATH, sp|Q9FIE8|UXS3_ARATH, sp|Q8VYL1|KAD5_ARATH, sp|Q9SAU2|RPE_ARATH, sp|Q9FMN2|PAH2_ARATH, sp|Q8L743|G6PD3_ARATH, sp|Q9C522|ACLB1_ARATH, sp|Q9C9C4|ENO1_ARATH, sp|O65595|KPYC_ARATH, sp|Q9SZN1|VATB2_ARATH, sp|Q9SQI8|ODP24_ARATH, sp|P48578|PP2A4_ARATH, sp|Q9C8P0|ODP25_ARATH, sp|Q42586|UMPS_ARATH, sp|Q9LIK0|PKP1_ARATH, sp|Q9C5J7|PFKA7_ARATH, sp|O23722|MVD1_ARATH, sp|O24457|ODPA3_ARATH, sp|Q9MA79|F16P2_ARATH, sp|Q38882|PLDA1_ARATH, sp|P31166|APT1_ARATH, sp|Q9FR53|TOR_ARATH, sp|O64888|KPRS5_ARATH, sp|Q9M336|UPP_ARATH, sp|Q9LNE3|SCRK2_ARATH, sp|P34802|GGPP1_ARATH, sp|Q9SBA5|ITPK1_ARATH, sp|Q8S8T4|UXS4_ARATH, sp|Q9LZG0|ADK2_ARATH, sp|Q96253|ATP5E_ARATH, sp|Q9ZU97|VAC14_ARATH, sp|Q8RWM2|NPRT1_ARATH, sp|O23654|VATA_ARATH, sp|Q9C9M7|CDKD2_ARATH, sp|Q9LFW1|RGP2_ARATH, sp|Q9ZW34|ENO3_ARATH, sp|O82514|KAD4_ARATH, sp|Q9LPG6|RHM2_ARATH</t>
  </si>
  <si>
    <t>GO:0006796</t>
  </si>
  <si>
    <t>phosphate-containing compound metabolic process</t>
  </si>
  <si>
    <t>GO:0051252</t>
  </si>
  <si>
    <t>regulation of RNA metabolic process</t>
  </si>
  <si>
    <t>GO:0060255, GO:0019219, GO:0016070</t>
  </si>
  <si>
    <t>regulation of macromolecule metabolic process, regulation of nucleobase-containing compound metabolic process, RNA metabolic process</t>
  </si>
  <si>
    <t>sp|Q9SJZ6|MED18_ARATH, sp|O23702|CTBP_ARATH, sp|Q9LJX4|PUM5_ARATH, sp|Q8L8W5|CP21B_ARATH, sp|Q9FNE4|PDP3_ARATH, sp|Q8W5S1|CCH11_ARATH, sp|Q7XYY2|MED25_ARATH, sp|Q9ZUL3|IDD5_ARATH, sp|C0LU16|MED21_ARATH, sp|Q9FMP0|MD19A_ARATH, sp|Q9LQM3|C3H12_ARATH, sp|O49595|HMGB1_ARATH, sp|Q9LEX1|CLB_ARATH, sp|F4I0K2|SCKL2_ARATH, sp|Q9LY75|CYP63_ARATH, sp|O64644|SAP18_ARATH, sp|Q42384|PRL1_ARATH, sp|Q9SA42|MD22A_ARATH, sp|Q8VZ67|Y4919_ARATH, sp|Q9LZ00|MED4_ARATH, sp|Q9LME4|P2C09_ARATH, sp|F4K460|MED17_ARATH, sp|Q9ZVJ4|CYP22_ARATH, sp|Q9SR02|MED14_ARATH, sp|F4JGZ1|MED16_ARATH, sp|Q8W4Q4|MRF3_ARATH, sp|Q6ID77|MED11_ARATH, sp|Q9SI54|LSM7_ARATH, sp|F4IHY7|PTA12_ARATH, sp|Q8RWY7|CYP95_ARATH, sp|P92948|CDC5L_ARATH, sp|Q8W4I6|BPG2_ARATH, sp|Q9SY59|NFXL1_ARATH, sp|Q9SMM8|DEKP1_ARATH, sp|Q9ZSZ8|FIP37_ARATH, sp|Q6Q151|CYP59_ARATH, sp|F4I171|MD15A_ARATH, sp|Q84JB7|DEKP2_ARATH, sp|Q6NQD9|MD19B_ARATH, sp|P48578|PP2A4_ARATH, sp|Q9LJE5|ECT2_ARATH, sp|H3K2Y6|MED12_ARATH, sp|Q9ZT96|MTEF4_ARATH, sp|Q1H595|LSM2_ARATH, sp|Q9FR53|TOR_ARATH, sp|Q8LCH5|MD22B_ARATH, sp|Q9SU78|MSI5_ARATH, sp|O23463|CMTA5_ARATH, sp|Q9SUA1|DEKP3_ARATH, sp|Q9M8Z5|NSN1_ARATH, sp|O22446|HDA19_ARATH, sp|Q6NPF4|MD20A_ARATH, sp|F4JS25|SRFR1_ARATH, sp|Q8VY15|RBM25_ARATH, sp|Q9LFA5|MED28_ARATH, sp|O04019|PS6AB_ARATH, sp|Q9LYK7|PESC_ARATH, sp|Q9C9M7|CDKD2_ARATH, sp|Q84VW5|MED32_ARATH, sp|Q9XI19|PTAC6_ARATH, sp|Q8GW48|HSBP_ARATH, sp|Q8LDR3|CYP23_ARATH, sp|Q8RWR1|JMJ30_ARATH, sp|Q9M0V3|DDB1A_ARATH</t>
  </si>
  <si>
    <t>GO:0006952</t>
  </si>
  <si>
    <t>defense response</t>
  </si>
  <si>
    <t>sp|Q9SJZ6|MED18_ARATH, sp|Q9LNV5|C3H4_ARATH, sp|Q9FJR0|RENT1_ARATH, sp|Q9S7Z3|PCS1_ARATH, sp|Q94BR4|PR19A_ARATH, sp|Q9FXA4|PUB26_ARATH, sp|F4J8C6|VIP1L_ARATH, sp|Q9ZVF2|ML329_ARATH, sp|Q9SGH6|DOX1_ARATH, sp|Q7XYY2|MED25_ARATH, sp|O22527|CLH1_ARATH, sp|C0LU16|MED21_ARATH, sp|Q944A7|BSK1_ARATH, sp|Q9SIV2|PSD2A_ARATH, sp|Q8VZE7|RAP_ARATH, sp|Q42403|TRXH3_ARATH, sp|Q9M2E2|SDR1_ARATH, sp|O49195|VSP1_ARATH, sp|Q9SU35|ERLL1_ARATH, sp|Q42384|PRL1_ARATH, sp|P46422|GSTF2_ARATH, sp|Q93VR4|ML423_ARATH, sp|Q9SR02|MED14_ARATH, sp|F4JGZ1|MED16_ARATH, sp|Q4V3C1|MED8_ARATH, sp|P92948|CDC5L_ARATH, sp|Q9SY59|NFXL1_ARATH, sp|Q8VZS8|PYL1_ARATH, sp|Q39241|TRXH5_ARATH, sp|O22785|PR19B_ARATH, sp|O24412|PSD7A_ARATH, sp|Q93VT9|RL101_ARATH, sp|O04294|IMPA3_ARATH, sp|P43296|RD19A_ARATH, sp|Q06327|LOX1_ARATH, sp|Q9FT77|RLM3_ARATH, sp|Q9FMR9|RIN1_ARATH, sp|P55737|HS902_ARATH, sp|P48578|PP2A4_ARATH, sp|O04331|PHB3_ARATH, sp|F4IXW2|BIG5_ARATH, sp|Q06588|ACCO4_ARATH, sp|Q93VC9|CATB2_ARATH, sp|P52839|SOT12_ARATH, sp|Q9SRY5|GSTF7_ARATH, sp|O03983|LEA14_ARATH, sp|Q9LS40|ASPG1_ARATH, sp|Q9SRZ6|ICDHC_ARATH, sp|Q8H0X6|CYT6_ARATH, sp|Q41931|ACCO2_ARATH, sp|Q8VY57|ARL8A_ARATH, sp|Q0WP12|HOL1_ARATH, sp|Q9FR53|TOR_ARATH, sp|Q43866|INV1_ARATH, sp|P46309|GSH1_ARATH, sp|O22446|HDA19_ARATH, sp|Q9SHF3|AGO2_ARATH, sp|Q6NPF4|MD20A_ARATH, sp|F4JS25|SRFR1_ARATH, sp|Q949S9|SPF27_ARATH, sp|O22842|CHI61_ARATH, sp|O82122|VSP2_ARATH, sp|Q9M9M3|DF205_ARATH</t>
  </si>
  <si>
    <t>GO:0044419</t>
  </si>
  <si>
    <t>biological process involved in interspecies interaction between organisms</t>
  </si>
  <si>
    <t>sp|Q9SJZ6|MED18_ARATH, sp|Q9LNV5|C3H4_ARATH, sp|Q9FJR0|RENT1_ARATH, sp|F4JY11|CAND7_ARATH, sp|Q9S7Z3|PCS1_ARATH, sp|Q94BR4|PR19A_ARATH, sp|Q9FXA4|PUB26_ARATH, sp|Q9SRH6|HIR3_ARATH, sp|Q9FFS0|RTNLD_ARATH, sp|F4J8C6|VIP1L_ARATH, sp|Q9SGH6|DOX1_ARATH, sp|Q7XYY2|MED25_ARATH, sp|O22527|CLH1_ARATH, sp|C0LU16|MED21_ARATH, sp|Q944A7|BSK1_ARATH, sp|Q9SIV2|PSD2A_ARATH, sp|Q42403|TRXH3_ARATH, sp|Q9SU35|ERLL1_ARATH, sp|P46422|GSTF2_ARATH, sp|Q42384|PRL1_ARATH, sp|O22940|TEEBE_ARATH, sp|Q9SRU2|BIG_ARATH, sp|Q9SR02|MED14_ARATH, sp|F4JGZ1|MED16_ARATH, sp|Q4V3C1|MED8_ARATH, sp|P92948|CDC5L_ARATH, sp|O81816|MO2_ARATH, sp|Q9SY59|NFXL1_ARATH, sp|Q9SFU0|SC24A_ARATH, sp|Q9SH59|RTNLC_ARATH, sp|Q39241|TRXH5_ARATH, sp|O22785|PR19B_ARATH, sp|O24412|PSD7A_ARATH, sp|Q43348|INVA3_ARATH, sp|Q93VT9|RL101_ARATH, sp|P43296|RD19A_ARATH, sp|Q9FT77|RLM3_ARATH, sp|P55737|HS902_ARATH, sp|Q9FMR9|RIN1_ARATH, sp|O04331|PHB3_ARATH, sp|F4IXW2|BIG5_ARATH, sp|Q06588|ACCO4_ARATH, sp|Q9SRY5|GSTF7_ARATH, sp|O03983|LEA14_ARATH, sp|P38557|TBG1_ARATH, sp|Q9LS40|ASPG1_ARATH, sp|Q8VY57|ARL8A_ARATH, sp|Q9FR53|TOR_ARATH, sp|Q43866|INV1_ARATH, sp|P11035|NIA2_ARATH, sp|Q9FMD7|Y5659_ARATH, sp|P46309|GSH1_ARATH, sp|O22446|HDA19_ARATH, sp|Q9LDZ0|HSP7J_ARATH, sp|Q9FY71|EXOL4_ARATH, sp|Q9SHF3|AGO2_ARATH, sp|F4JS25|SRFR1_ARATH, sp|Q6NPF4|MD20A_ARATH, sp|Q949S9|SPF27_ARATH, sp|Q9M8L4|GLPK_ARATH, sp|O82122|VSP2_ARATH, sp|Q9M9M3|DF205_ARATH</t>
  </si>
  <si>
    <t>GO:0051707</t>
  </si>
  <si>
    <t>response to other organism</t>
  </si>
  <si>
    <t>GO:0044419, GO:0043207</t>
  </si>
  <si>
    <t>biological process involved in interspecies interaction between organisms, response to external biotic stimulus</t>
  </si>
  <si>
    <t>sp|Q9SJZ6|MED18_ARATH, sp|Q9LNV5|C3H4_ARATH, sp|Q9FJR0|RENT1_ARATH, sp|F4JY11|CAND7_ARATH, sp|Q9S7Z3|PCS1_ARATH, sp|Q94BR4|PR19A_ARATH, sp|Q9FXA4|PUB26_ARATH, sp|Q9SRH6|HIR3_ARATH, sp|Q9FFS0|RTNLD_ARATH, sp|F4J8C6|VIP1L_ARATH, sp|Q9SGH6|DOX1_ARATH, sp|Q7XYY2|MED25_ARATH, sp|O22527|CLH1_ARATH, sp|C0LU16|MED21_ARATH, sp|Q944A7|BSK1_ARATH, sp|Q9SIV2|PSD2A_ARATH, sp|Q42403|TRXH3_ARATH, sp|Q9SU35|ERLL1_ARATH, sp|P46422|GSTF2_ARATH, sp|Q42384|PRL1_ARATH, sp|O22940|TEEBE_ARATH, sp|Q9SRU2|BIG_ARATH, sp|Q9SR02|MED14_ARATH, sp|F4JGZ1|MED16_ARATH, sp|Q4V3C1|MED8_ARATH, sp|P92948|CDC5L_ARATH, sp|O81816|MO2_ARATH, sp|Q9SY59|NFXL1_ARATH, sp|Q9SH59|RTNLC_ARATH, sp|Q39241|TRXH5_ARATH, sp|O22785|PR19B_ARATH, sp|O24412|PSD7A_ARATH, sp|Q43348|INVA3_ARATH, sp|Q93VT9|RL101_ARATH, sp|P43296|RD19A_ARATH, sp|Q9FT77|RLM3_ARATH, sp|P55737|HS902_ARATH, sp|Q9FMR9|RIN1_ARATH, sp|O04331|PHB3_ARATH, sp|F4IXW2|BIG5_ARATH, sp|Q06588|ACCO4_ARATH, sp|Q9SRY5|GSTF7_ARATH, sp|O03983|LEA14_ARATH, sp|P38557|TBG1_ARATH, sp|Q9LS40|ASPG1_ARATH, sp|Q8VY57|ARL8A_ARATH, sp|Q9FR53|TOR_ARATH, sp|Q43866|INV1_ARATH, sp|P11035|NIA2_ARATH, sp|Q9FMD7|Y5659_ARATH, sp|P46309|GSH1_ARATH, sp|O22446|HDA19_ARATH, sp|Q9LDZ0|HSP7J_ARATH, sp|Q9FY71|EXOL4_ARATH, sp|Q9SHF3|AGO2_ARATH, sp|F4JS25|SRFR1_ARATH, sp|Q6NPF4|MD20A_ARATH, sp|Q949S9|SPF27_ARATH, sp|Q9M8L4|GLPK_ARATH, sp|O82122|VSP2_ARATH, sp|Q9M9M3|DF205_ARATH</t>
  </si>
  <si>
    <t>GO:0009607</t>
  </si>
  <si>
    <t>response to biotic stimulus</t>
  </si>
  <si>
    <t>sp|Q9SJZ6|MED18_ARATH, sp|Q9LNV5|C3H4_ARATH, sp|Q9FJR0|RENT1_ARATH, sp|F4JY11|CAND7_ARATH, sp|Q9S7Z3|PCS1_ARATH, sp|Q94BR4|PR19A_ARATH, sp|Q9FXA4|PUB26_ARATH, sp|Q9SRH6|HIR3_ARATH, sp|Q9FFS0|RTNLD_ARATH, sp|F4J8C6|VIP1L_ARATH, sp|Q9SGH6|DOX1_ARATH, sp|Q7XYY2|MED25_ARATH, sp|O22527|CLH1_ARATH, sp|C0LU16|MED21_ARATH, sp|Q944A7|BSK1_ARATH, sp|Q9SIV2|PSD2A_ARATH, sp|Q42403|TRXH3_ARATH, sp|Q9SU35|ERLL1_ARATH, sp|P46422|GSTF2_ARATH, sp|Q42384|PRL1_ARATH, sp|O22940|TEEBE_ARATH, sp|Q9SRU2|BIG_ARATH, sp|Q9SR02|MED14_ARATH, sp|F4JGZ1|MED16_ARATH, sp|Q4V3C1|MED8_ARATH, sp|P92948|CDC5L_ARATH, sp|O81816|MO2_ARATH, sp|Q9SY59|NFXL1_ARATH, sp|Q9SH59|RTNLC_ARATH, sp|Q39241|TRXH5_ARATH, sp|O22785|PR19B_ARATH, sp|O24412|PSD7A_ARATH, sp|Q43348|INVA3_ARATH, sp|Q93VT9|RL101_ARATH, sp|P43296|RD19A_ARATH, sp|Q9FT77|RLM3_ARATH, sp|Q9FMR9|RIN1_ARATH, sp|P55737|HS902_ARATH, sp|O04331|PHB3_ARATH, sp|F4IXW2|BIG5_ARATH, sp|Q06588|ACCO4_ARATH, sp|Q9SRY5|GSTF7_ARATH, sp|O03983|LEA14_ARATH, sp|P38557|TBG1_ARATH, sp|Q9LS40|ASPG1_ARATH, sp|Q8VY57|ARL8A_ARATH, sp|Q9FR53|TOR_ARATH, sp|Q43866|INV1_ARATH, sp|P11035|NIA2_ARATH, sp|Q9FMD7|Y5659_ARATH, sp|P46309|GSH1_ARATH, sp|O22446|HDA19_ARATH, sp|Q9LDZ0|HSP7J_ARATH, sp|Q9FY71|EXOL4_ARATH, sp|Q9SHF3|AGO2_ARATH, sp|Q6NPF4|MD20A_ARATH, sp|F4JS25|SRFR1_ARATH, sp|Q949S9|SPF27_ARATH, sp|Q9M8L4|GLPK_ARATH, sp|O82122|VSP2_ARATH, sp|Q9M9M3|DF205_ARATH</t>
  </si>
  <si>
    <t>GO:0043207</t>
  </si>
  <si>
    <t>response to external biotic stimulus</t>
  </si>
  <si>
    <t>GO:0009607, GO:0009605</t>
  </si>
  <si>
    <t>response to biotic stimulus, response to external stimulus</t>
  </si>
  <si>
    <t>GO:0009653</t>
  </si>
  <si>
    <t>anatomical structure morphogenesis</t>
  </si>
  <si>
    <t>GO:0048856, GO:0032502</t>
  </si>
  <si>
    <t>anatomical structure development, developmental process</t>
  </si>
  <si>
    <t>sp|P93042|RHD3_ARATH, sp|O23702|CTBP_ARATH, sp|F4JY11|CAND7_ARATH, sp|Q7XYY2|MED25_ARATH, sp|Q8LBI1|RL51_ARATH, sp|Q9FPT1|UBP12_ARATH, sp|Q9LDU6|ST7R_ARATH, sp|Q9FHN8|KN14E_ARATH, sp|Q84WV4|SC23A_ARATH, sp|O22940|TEEBE_ARATH, sp|Q9C554|EXPA1_ARATH, sp|Q52T38|ZDH22_ARATH, sp|Q9CA75|XXT5_ARATH, sp|Q9SMV6|XPO1A_ARATH, sp|Q9SRU2|BIG_ARATH, sp|F4IIM1|CSI1_ARATH, sp|Q9SR02|MED14_ARATH, sp|F4JGZ1|MED16_ARATH, sp|Q949Q1|GAUTB_ARATH, sp|P47998|CYSK1_ARATH, sp|F4K2A1|FPGS1_ARATH, sp|Q6WWW4|UPL3_ARATH, sp|Q9FKI0|FIMB5_ARATH, sp|F4K5J1|MYO17_ARATH, sp|Q9C9C4|ENO1_ARATH, sp|Q9SDS7|VATC_ARATH, sp|O24412|PSD7A_ARATH, sp|Q42510|GNOM_ARATH, sp|Q84K25|COG8_ARATH, sp|Q9T041|TOR1_ARATH, sp|Q94A97|UBC35_ARATH, sp|Q06327|LOX1_ARATH, sp|Q9LN62|RRA3_ARATH, sp|F4I3P9|MURE_ARATH, sp|Q8RXU6|PCN_ARATH, sp|F4I9A2|TNO1_ARATH, sp|O80932|EXPA3_ARATH, sp|F4IXW2|BIG5_ARATH, sp|Q9SEH3|RAD2C_ARATH, sp|Q9C9Z9|ELD1_ARATH, sp|P51418|R18A2_ARATH, sp|Q94CE5|GATP_ARATH, sp|P38557|TBG1_ARATH, sp|Q8L4Y5|ARP7_ARATH, sp|Q9FG73|NOP2A_ARATH, sp|Q38882|PLDA1_ARATH, sp|Q9LFE0|DOT2_ARATH, sp|F4IYM4|DEX1_ARATH, sp|Q9FPJ4|RAD2B_ARATH, sp|Q9SJM0|CALSA_ARATH, sp|Q9LTT8|VCS_ARATH, sp|Q9M8Z5|NSN1_ARATH, sp|F4JHH5|SC15B_ARATH, sp|F4JAU3|P4H2_ARATH, sp|Q8RXF8|MIRO1_ARATH, sp|Q94KD3|VP52A_ARATH, sp|Q38865|EXPA6_ARATH, sp|Q39160|MYO5_ARATH, sp|Q9S757|CYSC1_ARATH, sp|Q94F20|DGR2_ARATH</t>
  </si>
  <si>
    <t>GO:0022613</t>
  </si>
  <si>
    <t>ribonucleoprotein complex biogenesis</t>
  </si>
  <si>
    <t>sp|Q9C774|PSD7B_ARATH, sp|Q9FJY5|MPP10_ARATH, sp|F4IH25|BOP1_ARATH, sp|Q9C5Z2|EIF3H_ARATH, sp|P49692|RL7A1_ARATH, sp|Q9C578|RCL1_ARATH, sp|Q9LF27|WDR12_ARATH, sp|Q8VZE7|RAP_ARATH, sp|Q9M060|IF62_ARATH, sp|Q9LFE2|TOZ_ARATH, sp|Q9SUM2|RUXF_ARATH, sp|Q84W56|RNJ_ARATH, sp|Q8W4R3|RH30_ARATH, sp|Q9LHP1|RL74_ARATH, sp|Q9SY09|SMD1B_ARATH, sp|Q8VZ74|ERA_ARATH, sp|Q8GY84|RH10_ARATH, sp|Q9LE16|BRX11_ARATH, sp|Q9SAI5|RL71_ARATH, sp|O22969|Y2416_ARATH, sp|P56794|RK20_ARATH, sp|F4IRR2|SAD2_ARATH, sp|F4I366|NRPA2_ARATH, sp|Q8W4I6|BPG2_ARATH, sp|Q9LUJ5|EBP2_ARATH, sp|Q8VYZ5|PWP2_ARATH, sp|Q9LUG5|RPF2_ARATH, sp|Q8L5Z4|YBEY_ARATH, sp|O82266|SWA1_ARATH, sp|Q9M223|UTP11_ARATH, sp|Q9ASU7|PPAN_ARATH, sp|Q9LEY9|NHP2_ARATH, sp|F4IDJ0|NOC3_ARATH, sp|Q9C928|BRX12_ARATH, sp|Q8VYM6|NOP2B_ARATH, sp|Q9SH88|RRS1_ARATH, sp|Q9C6I8|NOG1_ARATH, sp|A0A1P8AUY4|MDN1_ARATH, sp|Q9M3D2|RL353_ARATH, sp|Q9FG73|NOP2A_ARATH, sp|O22892|NOP53_ARATH, sp|Q9M2Q4|NT102_ARATH, sp|Q9FMU5|UTP18_ARATH, sp|Q9SZA3|EIF3K_ARATH, sp|Q8RXN6|PRP31_ARATH, sp|Q9FR53|TOR_ARATH, sp|Q9M0V4|YAO_ARATH, sp|Q9C5Z3|EIF3E_ARATH, sp|Q8RWS4|BYST_ARATH, sp|Q8H0U4|TNPO1_ARATH, sp|Q8GXS3|CFIS2_ARATH, sp|F4K410|SVR3_ARATH, sp|O22922|RU2B1_ARATH, sp|Q9LZH9|RL7A2_ARATH, sp|Q9LYK7|PESC_ARATH, sp|Q9XIK4|NT101_ARATH, sp|O22165|RLP24_ARATH, sp|F4IMH3|NOC4_ARATH, sp|Q9C8Z4|HEAT1_ARATH, sp|F4J8K6|RRP5_ARATH</t>
  </si>
  <si>
    <t>GO:0046907</t>
  </si>
  <si>
    <t>intracellular transport</t>
  </si>
  <si>
    <t>GO:0006810, GO:0051649, GO:0051641</t>
  </si>
  <si>
    <t>transport, establishment of localization in cell, cellular localization</t>
  </si>
  <si>
    <t>sp|P93042|RHD3_ARATH, sp|O23702|CTBP_ARATH, sp|P92963|RAB1C_ARATH, sp|Q9LDK9|APBLA_ARATH, sp|Q8L860|TOL9_ARATH, sp|Q9C827|COB22_ARATH, sp|Q0WQ75|VPS51_ARATH, sp|B0F9L4|GOGC6_ARATH, sp|Q8LPK4|AP2A2_ARATH, sp|Q9CAA0|COB21_ARATH, sp|Q9C7F5|NTF2B_ARATH, sp|Q8LBI1|RL51_ARATH, sp|Q9C8E6|PMI1_ARATH, sp|Q9M291|SC24B_ARATH, sp|Q0WLB5|CLAH2_ARATH, sp|F4J738|SAD2H_ARATH, sp|Q84WV4|SC23A_ARATH, sp|F4JZY1|CIP1_ARATH, sp|Q8L7A9|AP4E_ARATH, sp|Q9SMV6|XPO1A_ARATH, sp|Q56ZQ3|VSR4_ARATH, sp|O22151|GOS12_ARATH, sp|Q8LPL6|AP2A1_ARATH, sp|O81742|APBLC_ARATH, sp|F4HXV6|NU155_ARATH, sp|Q9SV21|COPB1_ARATH, sp|Q93VQ0|VCL1_ARATH, sp|Q8L828|COB23_ARATH, sp|F4IRR2|SAD2_ARATH, sp|P93043|VPS41_ARATH, sp|Q84K16|AP1G1_ARATH, sp|Q9LS94|RAG3F_ARATH, sp|Q9SFU0|SC24A_ARATH, sp|Q9SF29|SYP71_ARATH, sp|Q42510|GNOM_ARATH, sp|Q39222|RAA1B_ARATH, sp|O04294|IMPA3_ARATH, sp|Q9STT2|VPS29_ARATH, sp|F4I9A2|TNO1_ARATH, sp|F4IXW2|BIG5_ARATH, sp|Q9FG38|SNX1_ARATH, sp|Q9ZRE2|RABD1_ARATH, sp|Q9T042|PDI54_ARATH, sp|F4IVL6|GRV2_ARATH, sp|Q9SUS3|APBLB_ARATH, sp|A0A1P8AUY4|MDN1_ARATH, sp|Q9C744|AP3D_ARATH, sp|Q8VXX0|SC23F_ARATH, sp|Q9SB50|AP4M_ARATH, sp|Q9LK09|SYP32_ARATH, sp|P82873|TO202_ARATH, sp|Q8H0U4|TNPO1_ARATH, sp|F4JHH5|SC15B_ARATH, sp|Q93ZG7|RH38_ARATH, sp|P0DI74|S61G1_ARATH, sp|Q9FJD4|IMB1_ARATH, sp|Q9ZQH3|SC23D_ARATH, sp|O64948|LONP2_ARATH, sp|Q9ZPY7|XPO2_ARATH</t>
  </si>
  <si>
    <t>GO:0051649</t>
  </si>
  <si>
    <t>establishment of localization in cell</t>
  </si>
  <si>
    <t>GO:0051234, GO:0051641</t>
  </si>
  <si>
    <t>establishment of localization, cellular localization</t>
  </si>
  <si>
    <t>sp|P93042|RHD3_ARATH, sp|O23702|CTBP_ARATH, sp|P92963|RAB1C_ARATH, sp|Q9LDK9|APBLA_ARATH, sp|Q8L860|TOL9_ARATH, sp|Q9C827|COB22_ARATH, sp|Q0WQ75|VPS51_ARATH, sp|B0F9L4|GOGC6_ARATH, sp|Q8LPK4|AP2A2_ARATH, sp|Q9CAA0|COB21_ARATH, sp|Q9C7F5|NTF2B_ARATH, sp|Q8LBI1|RL51_ARATH, sp|Q9C8E6|PMI1_ARATH, sp|Q9M291|SC24B_ARATH, sp|Q0WLB5|CLAH2_ARATH, sp|F4J738|SAD2H_ARATH, sp|Q84WV4|SC23A_ARATH, sp|Q8L7A9|AP4E_ARATH, sp|Q9SMV6|XPO1A_ARATH, sp|F4JZY1|CIP1_ARATH, sp|O22151|GOS12_ARATH, sp|Q56ZQ3|VSR4_ARATH, sp|Q8LPL6|AP2A1_ARATH, sp|O81742|APBLC_ARATH, sp|F4HXV6|NU155_ARATH, sp|Q9SV21|COPB1_ARATH, sp|Q93VQ0|VCL1_ARATH, sp|Q8L828|COB23_ARATH, sp|F4IRR2|SAD2_ARATH, sp|P93043|VPS41_ARATH, sp|Q84K16|AP1G1_ARATH, sp|Q9LS94|RAG3F_ARATH, sp|Q9SFU0|SC24A_ARATH, sp|Q9SF29|SYP71_ARATH, sp|Q42510|GNOM_ARATH, sp|Q39222|RAA1B_ARATH, sp|O04294|IMPA3_ARATH, sp|Q9STT2|VPS29_ARATH, sp|F4I9A2|TNO1_ARATH, sp|F4IXW2|BIG5_ARATH, sp|Q9FG38|SNX1_ARATH, sp|Q9ZRE2|RABD1_ARATH, sp|Q9T042|PDI54_ARATH, sp|F4IVL6|GRV2_ARATH, sp|Q9SUS3|APBLB_ARATH, sp|A0A1P8AUY4|MDN1_ARATH, sp|Q9C744|AP3D_ARATH, sp|Q8VXX0|SC23F_ARATH, sp|Q9SB50|AP4M_ARATH, sp|Q9LK09|SYP32_ARATH, sp|P82873|TO202_ARATH, sp|Q8H0U4|TNPO1_ARATH, sp|F4JHH5|SC15B_ARATH, sp|Q93ZG7|RH38_ARATH, sp|P0DI74|S61G1_ARATH, sp|Q9FJD4|IMB1_ARATH, sp|Q9ZQH3|SC23D_ARATH, sp|O64948|LONP2_ARATH, sp|Q9ZPY7|XPO2_ARATH</t>
  </si>
  <si>
    <t>GO:0048519</t>
  </si>
  <si>
    <t>negative regulation of biological process</t>
  </si>
  <si>
    <t>GO:0050789, GO:0008150</t>
  </si>
  <si>
    <t>regulation of biological process, biological_process</t>
  </si>
  <si>
    <t>sp|Q9SJZ6|MED18_ARATH, sp|Q9FVU9|CSN5B_ARATH, sp|O23702|CTBP_ARATH, sp|Q9LJX4|PUM5_ARATH, sp|Q9FJR0|RENT1_ARATH, sp|Q9SZQ5|VIP3_ARATH, sp|Q9STS7|CHL_ARATH, sp|Q9LEX1|CLB_ARATH, sp|Q7XA66|ZOP1_ARATH, sp|O64644|SAP18_ARATH, sp|Q42384|PRL1_ARATH, sp|O22940|TEEBE_ARATH, sp|Q8VZ67|Y4919_ARATH, sp|Q39255|SKP1A_ARATH, sp|Q8W4R3|RH30_ARATH, sp|F4K460|MED17_ARATH, sp|Q9SY09|SMD1B_ARATH, sp|Q8VYM4|PSRP2_ARATH, sp|Q8W4Q4|MRF3_ARATH, sp|Q8GWY0|SCI1_ARATH, sp|Q93VQ0|VCL1_ARATH, sp|F4IRR2|SAD2_ARATH, sp|Q9SI54|LSM7_ARATH, sp|P93008|RH21_ARATH, sp|Q9SMM8|DEKP1_ARATH, sp|Q94CE4|BCA4_ARATH, sp|Q9SFU0|SC24A_ARATH, sp|A2RVJ8|HIT4_ARATH, sp|Q9SZN1|VATB2_ARATH, sp|Q9ZT71|STA1_ARATH, sp|Q84JB7|DEKP2_ARATH, sp|Q9LJE5|ECT2_ARATH, sp|O04331|PHB3_ARATH, sp|P38420|NRPB2_ARATH, sp|Q1H595|LSM2_ARATH, sp|Q39227|SMT2_ARATH, sp|Q9FGT1|ROS3_ARATH, sp|Q8VY00|ESP3_ARATH, sp|Q8RXN6|PRP31_ARATH, sp|Q9FR53|TOR_ARATH, sp|Q9C5Z3|EIF3E_ARATH, sp|Q9ZUN8|HTD1_ARATH, sp|Q9SU78|MSI5_ARATH, sp|Q8H0U4|TNPO1_ARATH, sp|Q9SUA1|DEKP3_ARATH, sp|Q9M8Z5|NSN1_ARATH, sp|Q9LTT8|VCS_ARATH, sp|O22446|HDA19_ARATH, sp|F4JS25|SRFR1_ARATH, sp|Q8L7U4|P23A_ARATH, sp|Q9SHF3|AGO2_ARATH, sp|Q6NPF4|MD20A_ARATH, sp|O64816|CSK2P_ARATH, sp|Q8GXN9|TGH_ARATH, sp|Q8GW48|HSBP_ARATH, sp|Q9C7E7|RDM16_ARATH, sp|Q8RWR1|JMJ30_ARATH, sp|Q9M0V3|DDB1A_ARATH</t>
  </si>
  <si>
    <t>GO:0070887</t>
  </si>
  <si>
    <t>cellular response to chemical stimulus</t>
  </si>
  <si>
    <t>GO:0042221, GO:0051716</t>
  </si>
  <si>
    <t>response to chemical, cellular response to stimulus</t>
  </si>
  <si>
    <t>sp|Q9SJZ6|MED18_ARATH, sp|Q9FJR0|RENT1_ARATH, sp|Q9FVQ4|PLGG1_ARATH, sp|Q9SGH6|DOX1_ARATH, sp|Q7XYY2|MED25_ARATH, sp|Q944A7|BSK1_ARATH, sp|Q9C8E6|PMI1_ARATH, sp|Q9FPT1|UBP12_ARATH, sp|P46422|GSTF2_ARATH, sp|Q9LVL2|PER67_ARATH, sp|Q42384|PRL1_ARATH, sp|Q9SGW3|PSD8A_ARATH, sp|Q39255|SKP1A_ARATH, sp|F4JZY1|CIP1_ARATH, sp|P0DI10|PER1_ARATH, sp|P24102|PER22_ARATH, sp|Q9SRU2|BIG_ARATH, sp|Q93VR4|ML423_ARATH, sp|Q9SR02|MED14_ARATH, sp|F4JGZ1|MED16_ARATH, sp|Q8W4Q4|MRF3_ARATH, sp|Q8GWY0|SCI1_ARATH, sp|Q96522|PER45_ARATH, sp|Q9XI93|NDRP2_ARATH, sp|Q9LU64|SODF2_ARATH, sp|Q8W4I6|BPG2_ARATH, sp|Q8VZS8|PYL1_ARATH, sp|Q8L636|NCL_ARATH, sp|Q43348|INVA3_ARATH, sp|Q9XEX2|PRX2B_ARATH, sp|Q9STT2|VPS29_ARATH, sp|Q9ZRT5|GSTT1_ARATH, sp|Q9C525|BGL21_ARATH, sp|Q9LSQ5|FQR1_ARATH, sp|Q06588|ACCO4_ARATH, sp|Q9C9Z9|ELD1_ARATH, sp|A0A1P8AUY4|MDN1_ARATH, sp|Q9XI87|VIK_ARATH, sp|O81235|SODM1_ARATH, sp|Q38882|PLDA1_ARATH, sp|Q41931|ACCO2_ARATH, sp|O22850|GPX3_ARATH, sp|Q9ZRW8|GSTUJ_ARATH, sp|Q9FR53|TOR_ARATH, sp|Q9FMX0|SODF3_ARATH, sp|Q9LTT8|VCS_ARATH, sp|Q8L7U4|P23A_ARATH, sp|Q6NPF4|MD20A_ARATH, sp|Q8VY15|RBM25_ARATH, sp|O04019|PS6AB_ARATH, sp|Q9FHI1|MOB1A_ARATH, sp|O64816|CSK2P_ARATH, sp|Q9FPF0|DJ1A_ARATH, sp|Q84VW5|MED32_ARATH, sp|Q42564|APX3_ARATH, sp|Q43729|PER57_ARATH, sp|Q01525|14332_ARATH, sp|Q8RWR1|JMJ30_ARATH</t>
  </si>
  <si>
    <t>GO:0019637</t>
  </si>
  <si>
    <t>organophosphate metabolic process</t>
  </si>
  <si>
    <t>sp|O82567|AAPT1_ARATH, sp|Q8W4S4|VHAA3_ARATH, sp|Q8GUN2|HINT1_ARATH, sp|Q0WL80|UGGG_ARATH, sp|Q9LH76|RHM3_ARATH, sp|Q8GWB7|GUX6_ARATH, sp|F4J8C6|VIP1L_ARATH, sp|Q9SH69|6PGD1_ARATH, sp|Q9C6T1|PMK_ARATH, sp|Q9XFS9|DXR_ARATH, sp|O23627|SYGM1_ARATH, sp|Q9LQ04|RMLCD_ARATH, sp|Q9FM01|UGDH4_ARATH, sp|Q9C9K3|PFPA2_ARATH, sp|A4GNA8|PSD3_ARATH, sp|Q9FFR3|6PGD3_ARATH, sp|Q42601|CARB_ARATH, sp|Q96251|ATPO_ARATH, sp|O04983|ACCC_ARATH, sp|Q9SYP2|PFPA1_ARATH, sp|Q9LZI2|UXS2_ARATH, sp|Q9FT52|ATP5H_ARATH, sp|Q9ZU32|NADC_ARATH, sp|A8MS68|PLPD1_ARATH, sp|Q9FIE8|UXS3_ARATH, sp|Q8VYL1|KAD5_ARATH, sp|Q9SAU2|RPE_ARATH, sp|Q9FMN2|PAH2_ARATH, sp|Q8L743|G6PD3_ARATH, sp|Q9C522|ACLB1_ARATH, sp|Q9C9C4|ENO1_ARATH, sp|O65595|KPYC_ARATH, sp|Q9SZN1|VATB2_ARATH, sp|Q9SQI8|ODP24_ARATH, sp|Q9C8P0|ODP25_ARATH, sp|Q42586|UMPS_ARATH, sp|Q9LIK0|PKP1_ARATH, sp|Q9C5J7|PFKA7_ARATH, sp|O23722|MVD1_ARATH, sp|O24457|ODPA3_ARATH, sp|Q9MA79|F16P2_ARATH, sp|Q38882|PLDA1_ARATH, sp|P31166|APT1_ARATH, sp|Q9FR53|TOR_ARATH, sp|O64888|KPRS5_ARATH, sp|Q9M336|UPP_ARATH, sp|P34802|GGPP1_ARATH, sp|Q9SBA5|ITPK1_ARATH, sp|Q8S8T4|UXS4_ARATH, sp|Q9LZG0|ADK2_ARATH, sp|Q96253|ATP5E_ARATH, sp|Q9ZU97|VAC14_ARATH, sp|Q8RWM2|NPRT1_ARATH, sp|O23654|VATA_ARATH, sp|Q9LFW1|RGP2_ARATH, sp|Q9ZW34|ENO3_ARATH, sp|O82514|KAD4_ARATH, sp|Q9LPG6|RHM2_ARATH</t>
  </si>
  <si>
    <t>GO:0007154</t>
  </si>
  <si>
    <t>cell communication</t>
  </si>
  <si>
    <t>sp|Q9FVU9|CSN5B_ARATH, sp|Q9SJZ6|MED18_ARATH, sp|Q9FJR0|RENT1_ARATH, sp|F4JY11|CAND7_ARATH, sp|Q9LV27|LST81_ARATH, sp|O22212|PRP4L_ARATH, sp|Q7XYY2|MED25_ARATH, sp|Q944A7|BSK1_ARATH, sp|Q9C8E6|PMI1_ARATH, sp|Q9FPT1|UBP12_ARATH, sp|Q9FHN8|KN14E_ARATH, sp|P46422|GSTF2_ARATH, sp|Q42384|PRL1_ARATH, sp|Q9SGW3|PSD8A_ARATH, sp|Q94KI8|TPC1_ARATH, sp|Q39255|SKP1A_ARATH, sp|F4JZY1|CIP1_ARATH, sp|Q9SRU2|BIG_ARATH, sp|Q93VR4|ML423_ARATH, sp|Q9SR02|MED14_ARATH, sp|F4JGZ1|MED16_ARATH, sp|Q8W4Q4|MRF3_ARATH, sp|Q8GWY0|SCI1_ARATH, sp|Q8S3U9|SEC5A_ARATH, sp|F4IHY7|PTA12_ARATH, sp|Q9XI93|NDRP2_ARATH, sp|Q8W4I6|BPG2_ARATH, sp|Q8VZS8|PYL1_ARATH, sp|Q43348|INVA3_ARATH, sp|Q42510|GNOM_ARATH, sp|Q9LZX8|BIG2_ARATH, sp|Q9FT77|RLM3_ARATH, sp|Q9FLY5|GNL1_ARATH, sp|Q9STT2|VPS29_ARATH, sp|F4IXW2|BIG5_ARATH, sp|Q9C9Z9|ELD1_ARATH, sp|A0A1P8AUY4|MDN1_ARATH, sp|Q9XI87|VIK_ARATH, sp|Q94CE5|GATP_ARATH, sp|Q38882|PLDA1_ARATH, sp|Q39033|PLCD2_ARATH, sp|O22850|GPX3_ARATH, sp|O49552|DDB1B_ARATH, sp|Q9FR53|TOR_ARATH, sp|F4JHH5|SC15B_ARATH, sp|Q8W575|CSN3_ARATH, sp|Q8L7U4|P23A_ARATH, sp|Q6NPF4|MD20A_ARATH, sp|Q8VY15|RBM25_ARATH, sp|O04019|PS6AB_ARATH, sp|Q9FHI1|MOB1A_ARATH, sp|O64816|CSK2P_ARATH, sp|Q84VW5|MED32_ARATH, sp|Q9XI19|PTAC6_ARATH, sp|Q01525|14332_ARATH, sp|Q8RWR1|JMJ30_ARATH, sp|Q9M0V3|DDB1A_ARATH</t>
  </si>
  <si>
    <t>GO:2001141</t>
  </si>
  <si>
    <t>regulation of RNA biosynthetic process</t>
  </si>
  <si>
    <t>GO:0051252, GO:0010556, GO:0032774</t>
  </si>
  <si>
    <t>regulation of RNA metabolic process, regulation of macromolecule biosynthetic process, RNA biosynthetic process</t>
  </si>
  <si>
    <t>sp|Q9SJZ6|MED18_ARATH, sp|O23702|CTBP_ARATH, sp|Q8L8W5|CP21B_ARATH, sp|Q9FNE4|PDP3_ARATH, sp|Q8W5S1|CCH11_ARATH, sp|Q7XYY2|MED25_ARATH, sp|Q9ZUL3|IDD5_ARATH, sp|C0LU16|MED21_ARATH, sp|Q9FMP0|MD19A_ARATH, sp|Q9LQM3|C3H12_ARATH, sp|O49595|HMGB1_ARATH, sp|Q9LEX1|CLB_ARATH, sp|F4I0K2|SCKL2_ARATH, sp|Q9LY75|CYP63_ARATH, sp|O64644|SAP18_ARATH, sp|Q42384|PRL1_ARATH, sp|Q9SA42|MD22A_ARATH, sp|Q8VZ67|Y4919_ARATH, sp|Q9LZ00|MED4_ARATH, sp|Q9LME4|P2C09_ARATH, sp|F4K460|MED17_ARATH, sp|Q9ZVJ4|CYP22_ARATH, sp|Q9SR02|MED14_ARATH, sp|F4JGZ1|MED16_ARATH, sp|Q8W4Q4|MRF3_ARATH, sp|Q6ID77|MED11_ARATH, sp|F4IHY7|PTA12_ARATH, sp|Q8RWY7|CYP95_ARATH, sp|P92948|CDC5L_ARATH, sp|Q8W4I6|BPG2_ARATH, sp|Q9SY59|NFXL1_ARATH, sp|Q9SMM8|DEKP1_ARATH, sp|Q6Q151|CYP59_ARATH, sp|F4I171|MD15A_ARATH, sp|Q84JB7|DEKP2_ARATH, sp|Q6NQD9|MD19B_ARATH, sp|P48578|PP2A4_ARATH, sp|H3K2Y6|MED12_ARATH, sp|Q9ZT96|MTEF4_ARATH, sp|Q9FR53|TOR_ARATH, sp|Q8LCH5|MD22B_ARATH, sp|Q9SU78|MSI5_ARATH, sp|O23463|CMTA5_ARATH, sp|Q9SUA1|DEKP3_ARATH, sp|Q9M8Z5|NSN1_ARATH, sp|O22446|HDA19_ARATH, sp|Q6NPF4|MD20A_ARATH, sp|F4JS25|SRFR1_ARATH, sp|Q9LFA5|MED28_ARATH, sp|O04019|PS6AB_ARATH, sp|Q9C9M7|CDKD2_ARATH, sp|Q84VW5|MED32_ARATH, sp|Q9XI19|PTAC6_ARATH, sp|Q8GW48|HSBP_ARATH, sp|Q8LDR3|CYP23_ARATH, sp|Q8RWR1|JMJ30_ARATH, sp|Q9M0V3|DDB1A_ARATH</t>
  </si>
  <si>
    <t>GO:0006355</t>
  </si>
  <si>
    <t>regulation of DNA-templated transcription</t>
  </si>
  <si>
    <t>GO:0010468, GO:0006351, GO:2001141</t>
  </si>
  <si>
    <t>regulation of gene expression, DNA-templated transcription, regulation of RNA biosynthetic process</t>
  </si>
  <si>
    <t>sp|Q9SJZ6|MED18_ARATH, sp|O23702|CTBP_ARATH, sp|Q8L8W5|CP21B_ARATH, sp|Q9FNE4|PDP3_ARATH, sp|Q8W5S1|CCH11_ARATH, sp|Q7XYY2|MED25_ARATH, sp|Q9ZUL3|IDD5_ARATH, sp|C0LU16|MED21_ARATH, sp|Q9FMP0|MD19A_ARATH, sp|Q9LQM3|C3H12_ARATH, sp|O49595|HMGB1_ARATH, sp|Q9LEX1|CLB_ARATH, sp|F4I0K2|SCKL2_ARATH, sp|Q9LY75|CYP63_ARATH, sp|O64644|SAP18_ARATH, sp|Q42384|PRL1_ARATH, sp|Q9SA42|MD22A_ARATH, sp|Q8VZ67|Y4919_ARATH, sp|Q9LZ00|MED4_ARATH, sp|Q9LME4|P2C09_ARATH, sp|F4K460|MED17_ARATH, sp|Q9ZVJ4|CYP22_ARATH, sp|Q9SR02|MED14_ARATH, sp|Q8W4Q4|MRF3_ARATH, sp|F4JGZ1|MED16_ARATH, sp|Q6ID77|MED11_ARATH, sp|F4IHY7|PTA12_ARATH, sp|Q8RWY7|CYP95_ARATH, sp|P92948|CDC5L_ARATH, sp|Q8W4I6|BPG2_ARATH, sp|Q9SMM8|DEKP1_ARATH, sp|Q9SY59|NFXL1_ARATH, sp|Q6Q151|CYP59_ARATH, sp|F4I171|MD15A_ARATH, sp|Q84JB7|DEKP2_ARATH, sp|Q6NQD9|MD19B_ARATH, sp|P48578|PP2A4_ARATH, sp|H3K2Y6|MED12_ARATH, sp|Q9ZT96|MTEF4_ARATH, sp|Q9FR53|TOR_ARATH, sp|Q8LCH5|MD22B_ARATH, sp|Q9SU78|MSI5_ARATH, sp|O23463|CMTA5_ARATH, sp|Q9SUA1|DEKP3_ARATH, sp|Q9M8Z5|NSN1_ARATH, sp|O22446|HDA19_ARATH, sp|F4JS25|SRFR1_ARATH, sp|Q6NPF4|MD20A_ARATH, sp|O04019|PS6AB_ARATH, sp|Q9LFA5|MED28_ARATH, sp|Q9C9M7|CDKD2_ARATH, sp|Q84VW5|MED32_ARATH, sp|Q9XI19|PTAC6_ARATH, sp|Q8GW48|HSBP_ARATH, sp|Q8LDR3|CYP23_ARATH, sp|Q8RWR1|JMJ30_ARATH, sp|Q9M0V3|DDB1A_ARATH</t>
  </si>
  <si>
    <t>GO:0099402</t>
  </si>
  <si>
    <t>plant organ development</t>
  </si>
  <si>
    <t>GO:0048856, GO:0048731</t>
  </si>
  <si>
    <t>anatomical structure development, system development</t>
  </si>
  <si>
    <t>sp|Q9SJZ6|MED18_ARATH, sp|O23702|CTBP_ARATH, sp|F4JY11|CAND7_ARATH, sp|Q9SY55|ECA3_ARATH, sp|Q9FVQ4|PLGG1_ARATH, sp|Q8LBI1|RL51_ARATH, sp|Q9FPT1|UBP12_ARATH, sp|P46644|AAT3_ARATH, sp|Q84WV4|SC23A_ARATH, sp|Q9SGW3|PSD8A_ARATH, sp|Q42384|PRL1_ARATH, sp|O22940|TEEBE_ARATH, sp|Q9CA75|XXT5_ARATH, sp|Q9SRU2|BIG_ARATH, sp|F4IIM1|CSI1_ARATH, sp|Q9C6B3|GCA2_ARATH, sp|Q9SR02|MED14_ARATH, sp|F4JGZ1|MED16_ARATH, sp|Q8GWY0|SCI1_ARATH, sp|F4K2A1|FPGS1_ARATH, sp|Q9LNC5|CLO_ARATH, sp|F4K5J1|MYO17_ARATH, sp|O24412|PSD7A_ARATH, sp|Q42510|GNOM_ARATH, sp|Q94A97|UBC35_ARATH, sp|Q06327|LOX1_ARATH, sp|Q9LN62|RRA3_ARATH, sp|Q8RXU6|PCN_ARATH, sp|F4I9A2|TNO1_ARATH, sp|Q944P7|AMPL2_ARATH, sp|O04331|PHB3_ARATH, sp|F4IXW2|BIG5_ARATH, sp|Q9FG38|SNX1_ARATH, sp|Q9C9Z9|ELD1_ARATH, sp|Q94CE5|GATP_ARATH, sp|Q9C958|SRK2B_ARATH, sp|P38557|TBG1_ARATH, sp|Q8L4Y5|ARP7_ARATH, sp|Q9FG73|NOP2A_ARATH, sp|Q39033|PLCD2_ARATH, sp|Q38882|PLDA1_ARATH, sp|Q9LFE0|DOT2_ARATH, sp|P0DKL4|S130A_ARATH, sp|Q9M8Z5|NSN1_ARATH, sp|Q9LTT8|VCS_ARATH, sp|F4JAU3|P4H2_ARATH, sp|Q9C9Q8|PMTT_ARATH, sp|Q9LFA5|MED28_ARATH, sp|Q9FHI1|MOB1A_ARATH, sp|Q84VW5|MED32_ARATH, sp|Q39160|MYO5_ARATH, sp|Q8RWR1|JMJ30_ARATH, sp|Q9S757|CYSC1_ARATH, sp|Q94F20|DGR2_ARATH, sp|O64948|LONP2_ARATH</t>
  </si>
  <si>
    <t>GO:0016071</t>
  </si>
  <si>
    <t>mRNA metabolic process</t>
  </si>
  <si>
    <t>sp|Q9FG01|ATO_ARATH, sp|Q9LJX4|PUM5_ARATH, sp|Q9FJR0|RENT1_ARATH, sp|Q94BR4|PR19A_ARATH, sp|Q9FMG4|SC35_ARATH, sp|O22212|PRP4L_ARATH, sp|Q56XG6|RH15_ARATH, sp|Q9S709|U2AFA_ARATH, sp|Q7XA66|ZOP1_ARATH, sp|Q9LKA5|MORF8_ARATH, sp|Q42384|PRL1_ARATH, sp|Q9SUM2|RUXF_ARATH, sp|F4JCC1|PR40B_ARATH, sp|Q8W4R3|RH30_ARATH, sp|Q9SY09|SMD1B_ARATH, sp|O23212|U2A2A_ARATH, sp|Q9SI54|LSM7_ARATH, sp|Q9LNC5|CLO_ARATH, sp|F4I2J8|CATIN_ARATH, sp|P92948|CDC5L_ARATH, sp|P93008|RH21_ARATH, sp|Q8LB54|PRP38_ARATH, sp|Q6ICX4|PTBP3_ARATH, sp|O80653|SKIP_ARATH, sp|Q9FMP4|SF3B6_ARATH, sp|O22785|PR19B_ARATH, sp|Q9ZSZ8|FIP37_ARATH, sp|Q9LU46|RH35_ARATH, sp|O81126|RSZ22_ARATH, sp|Q9LEY9|NHP2_ARATH, sp|Q9ZT71|STA1_ARATH, sp|Q9FMY5|U2AFB_ARATH, sp|Q8RXF1|SF3A1_ARATH, sp|Q9LJE5|ECT2_ARATH, sp|Q1H595|LSM2_ARATH, sp|F4JRJ6|DEAH9_ARATH, sp|Q8VYI0|LSM8_ARATH, sp|Q8VY00|ESP3_ARATH, sp|Q9LFE0|DOT2_ARATH, sp|Q8RXN6|PRP31_ARATH, sp|A2RVS6|SR34A_ARATH, sp|Q9LTT8|VCS_ARATH, sp|Q8GXS3|CFIS2_ARATH, sp|Q9SZV0|RNC1_ARATH, sp|P58728|SF3BB_ARATH, sp|Q8VY15|RBM25_ARATH, sp|O22922|RU2B1_ARATH, sp|F4J8G7|VIR_ARATH, sp|Q949S9|SPF27_ARATH, sp|O22315|SR34_ARATH, sp|Q8L716|U2A2B_ARATH, sp|Q8GXN9|TGH_ARATH, sp|Q8W117|SMU1_ARATH, sp|Q9C7E7|RDM16_ARATH, sp|B6EUA9|PR40A_ARATH</t>
  </si>
  <si>
    <t>GO:0023052</t>
  </si>
  <si>
    <t>signaling</t>
  </si>
  <si>
    <t>sp|Q9FVU9|CSN5B_ARATH, sp|Q9SJZ6|MED18_ARATH, sp|Q9FJR0|RENT1_ARATH, sp|F4JY11|CAND7_ARATH, sp|Q9LV27|LST81_ARATH, sp|O22212|PRP4L_ARATH, sp|Q7XYY2|MED25_ARATH, sp|Q944A7|BSK1_ARATH, sp|Q9C8E6|PMI1_ARATH, sp|Q9FPT1|UBP12_ARATH, sp|Q9FHN8|KN14E_ARATH, sp|P46422|GSTF2_ARATH, sp|Q42384|PRL1_ARATH, sp|Q9SGW3|PSD8A_ARATH, sp|Q94KI8|TPC1_ARATH, sp|Q39255|SKP1A_ARATH, sp|F4JZY1|CIP1_ARATH, sp|Q9SRU2|BIG_ARATH, sp|Q93VR4|ML423_ARATH, sp|Q9SR02|MED14_ARATH, sp|F4JGZ1|MED16_ARATH, sp|Q8W4Q4|MRF3_ARATH, sp|Q8GWY0|SCI1_ARATH, sp|F4IHY7|PTA12_ARATH, sp|Q9XI93|NDRP2_ARATH, sp|Q8W4I6|BPG2_ARATH, sp|Q8VZS8|PYL1_ARATH, sp|Q43348|INVA3_ARATH, sp|Q42510|GNOM_ARATH, sp|Q9LZX8|BIG2_ARATH, sp|Q9FT77|RLM3_ARATH, sp|Q9FLY5|GNL1_ARATH, sp|Q9STT2|VPS29_ARATH, sp|F4IXW2|BIG5_ARATH, sp|Q9C9Z9|ELD1_ARATH, sp|A0A1P8AUY4|MDN1_ARATH, sp|Q9XI87|VIK_ARATH, sp|Q38882|PLDA1_ARATH, sp|Q39033|PLCD2_ARATH, sp|O22850|GPX3_ARATH, sp|O49552|DDB1B_ARATH, sp|Q9FR53|TOR_ARATH, sp|Q8W575|CSN3_ARATH, sp|Q8L7U4|P23A_ARATH, sp|Q6NPF4|MD20A_ARATH, sp|Q8VY15|RBM25_ARATH, sp|O04019|PS6AB_ARATH, sp|Q9FHI1|MOB1A_ARATH, sp|O64816|CSK2P_ARATH, sp|Q84VW5|MED32_ARATH, sp|Q9XI19|PTAC6_ARATH, sp|Q01525|14332_ARATH, sp|Q8RWR1|JMJ30_ARATH, sp|Q9M0V3|DDB1A_ARATH</t>
  </si>
  <si>
    <t>GO:0048523</t>
  </si>
  <si>
    <t>negative regulation of cellular process</t>
  </si>
  <si>
    <t>GO:0009987, GO:0048519, GO:0050794</t>
  </si>
  <si>
    <t>cellular process, negative regulation of biological process, regulation of cellular process</t>
  </si>
  <si>
    <t>sp|Q9SJZ6|MED18_ARATH, sp|O23702|CTBP_ARATH, sp|Q9LJX4|PUM5_ARATH, sp|Q9FJR0|RENT1_ARATH, sp|Q9SZQ5|VIP3_ARATH, sp|Q9STS7|CHL_ARATH, sp|Q9LEX1|CLB_ARATH, sp|Q7XA66|ZOP1_ARATH, sp|O64644|SAP18_ARATH, sp|Q42384|PRL1_ARATH, sp|O22940|TEEBE_ARATH, sp|Q8VZ67|Y4919_ARATH, sp|Q39255|SKP1A_ARATH, sp|Q8W4R3|RH30_ARATH, sp|F4K460|MED17_ARATH, sp|Q9SY09|SMD1B_ARATH, sp|Q8W4Q4|MRF3_ARATH, sp|Q8GWY0|SCI1_ARATH, sp|F4IRR2|SAD2_ARATH, sp|Q9SI54|LSM7_ARATH, sp|P93008|RH21_ARATH, sp|Q9SMM8|DEKP1_ARATH, sp|Q9SFU0|SC24A_ARATH, sp|A2RVJ8|HIT4_ARATH, sp|Q9SZN1|VATB2_ARATH, sp|Q9ZT71|STA1_ARATH, sp|Q84JB7|DEKP2_ARATH, sp|Q9LJE5|ECT2_ARATH, sp|O04331|PHB3_ARATH, sp|P38420|NRPB2_ARATH, sp|Q1H595|LSM2_ARATH, sp|Q39227|SMT2_ARATH, sp|Q9FGT1|ROS3_ARATH, sp|Q8VY00|ESP3_ARATH, sp|Q8RXN6|PRP31_ARATH, sp|Q9FR53|TOR_ARATH, sp|Q9C5Z3|EIF3E_ARATH, sp|Q9ZUN8|HTD1_ARATH, sp|Q9SU78|MSI5_ARATH, sp|Q8H0U4|TNPO1_ARATH, sp|Q9SUA1|DEKP3_ARATH, sp|Q9M8Z5|NSN1_ARATH, sp|Q9LTT8|VCS_ARATH, sp|O22446|HDA19_ARATH, sp|F4JS25|SRFR1_ARATH, sp|Q6NPF4|MD20A_ARATH, sp|Q8L7U4|P23A_ARATH, sp|Q9SHF3|AGO2_ARATH, sp|Q8GXN9|TGH_ARATH, sp|Q8GW48|HSBP_ARATH, sp|Q9C7E7|RDM16_ARATH, sp|Q8RWR1|JMJ30_ARATH, sp|Q9M0V3|DDB1A_ARATH</t>
  </si>
  <si>
    <t>GO:0007165</t>
  </si>
  <si>
    <t>signal transduction</t>
  </si>
  <si>
    <t>GO:0009987, GO:0050794, GO:0051716, GO:0023052, GO:0007154</t>
  </si>
  <si>
    <t>cellular process, regulation of cellular process, cellular response to stimulus, signaling, cell communication</t>
  </si>
  <si>
    <t>sp|Q9FVU9|CSN5B_ARATH, sp|Q9SJZ6|MED18_ARATH, sp|Q9FJR0|RENT1_ARATH, sp|F4JY11|CAND7_ARATH, sp|Q9LV27|LST81_ARATH, sp|Q7XYY2|MED25_ARATH, sp|Q944A7|BSK1_ARATH, sp|Q9C8E6|PMI1_ARATH, sp|Q9FPT1|UBP12_ARATH, sp|P46422|GSTF2_ARATH, sp|Q42384|PRL1_ARATH, sp|Q9SGW3|PSD8A_ARATH, sp|Q94KI8|TPC1_ARATH, sp|Q39255|SKP1A_ARATH, sp|F4JZY1|CIP1_ARATH, sp|Q9SRU2|BIG_ARATH, sp|Q93VR4|ML423_ARATH, sp|Q9SR02|MED14_ARATH, sp|F4JGZ1|MED16_ARATH, sp|Q8W4Q4|MRF3_ARATH, sp|Q8GWY0|SCI1_ARATH, sp|F4IHY7|PTA12_ARATH, sp|Q9XI93|NDRP2_ARATH, sp|Q8W4I6|BPG2_ARATH, sp|Q8VZS8|PYL1_ARATH, sp|Q43348|INVA3_ARATH, sp|Q42510|GNOM_ARATH, sp|Q9LZX8|BIG2_ARATH, sp|Q9FLY5|GNL1_ARATH, sp|Q9FT77|RLM3_ARATH, sp|Q9STT2|VPS29_ARATH, sp|F4IXW2|BIG5_ARATH, sp|Q9C9Z9|ELD1_ARATH, sp|A0A1P8AUY4|MDN1_ARATH, sp|Q9XI87|VIK_ARATH, sp|Q38882|PLDA1_ARATH, sp|Q39033|PLCD2_ARATH, sp|O22850|GPX3_ARATH, sp|O49552|DDB1B_ARATH, sp|Q9FR53|TOR_ARATH, sp|Q8W575|CSN3_ARATH, sp|Q8L7U4|P23A_ARATH, sp|Q6NPF4|MD20A_ARATH, sp|Q8VY15|RBM25_ARATH, sp|O04019|PS6AB_ARATH, sp|Q9FHI1|MOB1A_ARATH, sp|O64816|CSK2P_ARATH, sp|Q84VW5|MED32_ARATH, sp|Q9XI19|PTAC6_ARATH, sp|Q01525|14332_ARATH, sp|Q8RWR1|JMJ30_ARATH, sp|Q9M0V3|DDB1A_ARATH</t>
  </si>
  <si>
    <t>GO:0008380</t>
  </si>
  <si>
    <t>RNA splicing</t>
  </si>
  <si>
    <t>sp|Q9FG01|ATO_ARATH, sp|Q9FJR0|RENT1_ARATH, sp|Q94BR4|PR19A_ARATH, sp|Q9FMG4|SC35_ARATH, sp|O22212|PRP4L_ARATH, sp|Q56XG6|RH15_ARATH, sp|Q9S709|U2AFA_ARATH, sp|Q7XA66|ZOP1_ARATH, sp|Q9LY75|CYP63_ARATH, sp|Q42384|PRL1_ARATH, sp|Q9SUM2|RUXF_ARATH, sp|F4JCC1|PR40B_ARATH, sp|Q9SY09|SMD1B_ARATH, sp|Q9LZ82|BTR1_ARATH, sp|O23212|U2A2A_ARATH, sp|Q9SI54|LSM7_ARATH, sp|Q9LNC5|CLO_ARATH, sp|F4I2J8|CATIN_ARATH, sp|P92948|CDC5L_ARATH, sp|P93008|RH21_ARATH, sp|Q8LB54|PRP38_ARATH, sp|Q6ICX4|PTBP3_ARATH, sp|O80653|SKIP_ARATH, sp|Q9FMP4|SF3B6_ARATH, sp|O22785|PR19B_ARATH, sp|Q9ZSZ8|FIP37_ARATH, sp|Q9LU46|RH35_ARATH, sp|O81126|RSZ22_ARATH, sp|Q9LEY9|NHP2_ARATH, sp|Q9ZT71|STA1_ARATH, sp|Q9FMY5|U2AFB_ARATH, sp|Q8RXF1|SF3A1_ARATH, sp|P29197|CH60A_ARATH, sp|Q9ZT96|MTEF4_ARATH, sp|Q1H595|LSM2_ARATH, sp|F4JRJ6|DEAH9_ARATH, sp|Q8VYI0|LSM8_ARATH, sp|Q8VY00|ESP3_ARATH, sp|Q9LFE0|DOT2_ARATH, sp|Q8RXN6|PRP31_ARATH, sp|A2RVS6|SR34A_ARATH, sp|Q9SZV0|RNC1_ARATH, sp|P58728|SF3BB_ARATH, sp|Q8VY15|RBM25_ARATH, sp|O22922|RU2B1_ARATH, sp|F4J8G7|VIR_ARATH, sp|Q949S9|SPF27_ARATH, sp|O22315|SR34_ARATH, sp|Q8L716|U2A2B_ARATH, sp|Q8W117|SMU1_ARATH, sp|Q9C7E7|RDM16_ARATH, sp|B6EUA9|PR40A_ARATH</t>
  </si>
  <si>
    <t>GO:0033993</t>
  </si>
  <si>
    <t>response to lipid</t>
  </si>
  <si>
    <t>sp|Q9SJZ6|MED18_ARATH, sp|Q9FJR0|RENT1_ARATH, sp|Q9FVQ4|PLGG1_ARATH, sp|Q9SGH6|DOX1_ARATH, sp|Q7XYY2|MED25_ARATH, sp|Q9SYG7|AL7B4_ARATH, sp|Q944A7|BSK1_ARATH, sp|Q9C8E6|PMI1_ARATH, sp|Q9FPT1|UBP12_ARATH, sp|Q9STS7|CHL_ARATH, sp|Q9FMT1|LEU31_ARATH, sp|O49195|VSP1_ARATH, sp|O64644|SAP18_ARATH, sp|O48832|ERD7_ARATH, sp|Q39255|SKP1A_ARATH, sp|F4JZY1|CIP1_ARATH, sp|Q93VR4|ML423_ARATH, sp|Q9SR02|MED14_ARATH, sp|F4JGZ1|MED16_ARATH, sp|Q9XI93|NDRP2_ARATH, sp|Q8W4I6|BPG2_ARATH, sp|Q8VZS8|PYL1_ARATH, sp|Q70DU8|AL3H1_ARATH, sp|Q43348|INVA3_ARATH, sp|Q8L7D2|SBT4C_ARATH, sp|Q06327|LOX1_ARATH, sp|O80932|EXPA3_ARATH, sp|Q9SD07|SSL4_ARATH, sp|Q06588|ACCO4_ARATH, sp|Q9ZPE7|EXO_ARATH, sp|Q9C9Z9|ELD1_ARATH, sp|A0A1P8AUY4|MDN1_ARATH, sp|Q9XI87|VIK_ARATH, sp|P42763|ERD14_ARATH, sp|Q9LS40|ASPG1_ARATH, sp|O04036|ERD6_ARATH, sp|Q38882|PLDA1_ARATH, sp|Q9MA79|F16P2_ARATH, sp|Q41931|ACCO2_ARATH, sp|Q9LU63|ATP1_ARATH, sp|O22850|GPX3_ARATH, sp|Q9FR53|TOR_ARATH, sp|P46309|GSH1_ARATH, sp|Q8VY15|RBM25_ARATH, sp|O64816|CSK2P_ARATH, sp|Q93ZG7|RH38_ARATH, sp|Q84VW5|MED32_ARATH, sp|Q8L716|U2A2B_ARATH, sp|O82122|VSP2_ARATH, sp|Q01525|14332_ARATH, sp|Q8RWR1|JMJ30_ARATH</t>
  </si>
  <si>
    <t>GO:0042254</t>
  </si>
  <si>
    <t>ribosome biogenesis</t>
  </si>
  <si>
    <t>sp|Q9C774|PSD7B_ARATH, sp|Q9FJY5|MPP10_ARATH, sp|F4IH25|BOP1_ARATH, sp|P49692|RL7A1_ARATH, sp|Q9C578|RCL1_ARATH, sp|Q9LF27|WDR12_ARATH, sp|Q9M060|IF62_ARATH, sp|Q8VZE7|RAP_ARATH, sp|Q9LFE2|TOZ_ARATH, sp|Q84W56|RNJ_ARATH, sp|Q8W4R3|RH30_ARATH, sp|Q9LHP1|RL74_ARATH, sp|Q8VZ74|ERA_ARATH, sp|Q8GY84|RH10_ARATH, sp|Q9LE16|BRX11_ARATH, sp|Q9SAI5|RL71_ARATH, sp|O22969|Y2416_ARATH, sp|P56794|RK20_ARATH, sp|F4I366|NRPA2_ARATH, sp|Q8W4I6|BPG2_ARATH, sp|Q9LUJ5|EBP2_ARATH, sp|Q8VYZ5|PWP2_ARATH, sp|Q9LUG5|RPF2_ARATH, sp|Q8L5Z4|YBEY_ARATH, sp|O82266|SWA1_ARATH, sp|Q9M223|UTP11_ARATH, sp|Q9ASU7|PPAN_ARATH, sp|Q9LEY9|NHP2_ARATH, sp|F4IDJ0|NOC3_ARATH, sp|Q9C928|BRX12_ARATH, sp|Q8VYM6|NOP2B_ARATH, sp|Q9SH88|RRS1_ARATH, sp|Q9C6I8|NOG1_ARATH, sp|A0A1P8AUY4|MDN1_ARATH, sp|Q9M3D2|RL353_ARATH, sp|Q9FG73|NOP2A_ARATH, sp|O22892|NOP53_ARATH, sp|Q9M2Q4|NT102_ARATH, sp|Q9FMU5|UTP18_ARATH, sp|Q9FR53|TOR_ARATH, sp|Q9M0V4|YAO_ARATH, sp|Q8RWS4|BYST_ARATH, sp|Q8GXS3|CFIS2_ARATH, sp|F4K410|SVR3_ARATH, sp|Q9LZH9|RL7A2_ARATH, sp|Q9LYK7|PESC_ARATH, sp|Q9XIK4|NT101_ARATH, sp|O22165|RLP24_ARATH, sp|F4IMH3|NOC4_ARATH, sp|Q9C8Z4|HEAT1_ARATH, sp|F4J8K6|RRP5_ARATH</t>
  </si>
  <si>
    <t>GO:0006397</t>
  </si>
  <si>
    <t>mRNA processing</t>
  </si>
  <si>
    <t>GO:0006396, GO:0016071</t>
  </si>
  <si>
    <t>RNA processing, mRNA metabolic process</t>
  </si>
  <si>
    <t>sp|Q9FG01|ATO_ARATH, sp|Q94BR4|PR19A_ARATH, sp|Q9FMG4|SC35_ARATH, sp|O22212|PRP4L_ARATH, sp|Q56XG6|RH15_ARATH, sp|Q9S709|U2AFA_ARATH, sp|Q7XA66|ZOP1_ARATH, sp|Q9LKA5|MORF8_ARATH, sp|Q42384|PRL1_ARATH, sp|Q9SUM2|RUXF_ARATH, sp|F4JCC1|PR40B_ARATH, sp|Q9SY09|SMD1B_ARATH, sp|O23212|U2A2A_ARATH, sp|Q9SI54|LSM7_ARATH, sp|Q9LNC5|CLO_ARATH, sp|F4I2J8|CATIN_ARATH, sp|P92948|CDC5L_ARATH, sp|P93008|RH21_ARATH, sp|Q8LB54|PRP38_ARATH, sp|Q6ICX4|PTBP3_ARATH, sp|O80653|SKIP_ARATH, sp|Q9FMP4|SF3B6_ARATH, sp|O22785|PR19B_ARATH, sp|Q9ZSZ8|FIP37_ARATH, sp|Q9LU46|RH35_ARATH, sp|O81126|RSZ22_ARATH, sp|Q9LEY9|NHP2_ARATH, sp|Q9ZT71|STA1_ARATH, sp|Q9FMY5|U2AFB_ARATH, sp|Q8RXF1|SF3A1_ARATH, sp|Q1H595|LSM2_ARATH, sp|F4JRJ6|DEAH9_ARATH, sp|Q8VYI0|LSM8_ARATH, sp|Q8VY00|ESP3_ARATH, sp|Q9LFE0|DOT2_ARATH, sp|Q8RXN6|PRP31_ARATH, sp|A2RVS6|SR34A_ARATH, sp|Q8GXS3|CFIS2_ARATH, sp|Q9LTT8|VCS_ARATH, sp|Q9SZV0|RNC1_ARATH, sp|P58728|SF3BB_ARATH, sp|Q8VY15|RBM25_ARATH, sp|O22922|RU2B1_ARATH, sp|F4J8G7|VIR_ARATH, sp|Q949S9|SPF27_ARATH, sp|O22315|SR34_ARATH, sp|Q8L716|U2A2B_ARATH, sp|Q8GXN9|TGH_ARATH, sp|Q8W117|SMU1_ARATH, sp|Q9C7E7|RDM16_ARATH, sp|B6EUA9|PR40A_ARATH</t>
  </si>
  <si>
    <t>GO:1901135</t>
  </si>
  <si>
    <t>carbohydrate derivative metabolic process</t>
  </si>
  <si>
    <t>sp|Q8W4S4|VHAA3_ARATH, sp|Q8GUN2|HINT1_ARATH, sp|Q0WL80|UGGG_ARATH, sp|Q9LH76|RHM3_ARATH, sp|Q9SUW1|GT19_ARATH, sp|Q9SH69|6PGD1_ARATH, sp|Q9FMT1|LEU31_ARATH, sp|Q9XFS9|DXR_ARATH, sp|Q9LQ04|RMLCD_ARATH, sp|Q9FM01|UGDH4_ARATH, sp|Q8H116|MNS2_ARATH, sp|Q9C9K3|PFPA2_ARATH, sp|Q66GS2|B3GTC_ARATH, sp|Q9ZUA0|OST1B_ARATH, sp|Q9FFR3|6PGD3_ARATH, sp|Q96251|ATPO_ARATH, sp|Q9SYP2|PFPA1_ARATH, sp|Q9XGM8|MGAT1_ARATH, sp|Q9LZI2|UXS2_ARATH, sp|Q9FNF2|SSY1_ARATH, sp|Q9FT52|ATP5H_ARATH, sp|Q9FIE8|UXS3_ARATH, sp|Q8L7M1|B3GTE_ARATH, sp|Q9SAU2|RPE_ARATH, sp|Q9FMN2|PAH2_ARATH, sp|Q8L743|G6PD3_ARATH, sp|Q9C9C4|ENO1_ARATH, sp|O65595|KPYC_ARATH, sp|Q9SZN1|VATB2_ARATH, sp|Q9SQI8|ODP24_ARATH, sp|Q9LFR0|GMAN2_ARATH, sp|Q42586|UMPS_ARATH, sp|Q93Y37|MNS3_ARATH, sp|Q9LIK0|PKP1_ARATH, sp|Q9C5J7|PFKA7_ARATH, sp|Q9C9C9|SOT18_ARATH, sp|Q9MA79|F16P2_ARATH, sp|P31166|APT1_ARATH, sp|Q0WP12|HOL1_ARATH, sp|Q9M336|UPP_ARATH, sp|P46309|GSH1_ARATH, sp|Q8S8T4|UXS4_ARATH, sp|Q9LZG0|ADK2_ARATH, sp|Q96253|ATP5E_ARATH, sp|O23654|VATA_ARATH, sp|O22842|CHI61_ARATH, sp|Q9LFW1|RGP2_ARATH, sp|Q9ZW34|ENO3_ARATH, sp|Q94F27|B3GTB_ARATH, sp|Q9LPG6|RHM2_ARATH</t>
  </si>
  <si>
    <t>GO:0010154</t>
  </si>
  <si>
    <t>fruit development</t>
  </si>
  <si>
    <t>sp|Q9SIE1|PAT_ARATH, sp|P54888|P5CS2_ARATH, sp|O23702|CTBP_ARATH, sp|Q9C774|PSD7B_ARATH, sp|Q8L785|SYGM2_ARATH, sp|F4KE63|SYVM2_ARATH, sp|Q9M060|IF62_ARATH, sp|A8MS85|SPT61_ARATH, sp|Q9STS7|CHL_ARATH, sp|Q8L707|IRX14_ARATH, sp|Q9SGW3|PSD8A_ARATH, sp|Q42384|PRL1_ARATH, sp|Q9LFE2|TOZ_ARATH, sp|Q84W56|RNJ_ARATH, sp|O49485|SERA1_ARATH, sp|Q9FGT8|TIL_ARATH, sp|Q9FNF2|SSY1_ARATH, sp|Q949Q1|GAUTB_ARATH, sp|Q9LNC5|CLO_ARATH, sp|F4I2J8|CATIN_ARATH, sp|Q9LRZ3|PUM24_ARATH, sp|Q9LM02|SMT1_ARATH, sp|F4K5J1|MYO17_ARATH, sp|Q93YU5|SEC8_ARATH, sp|Q42510|GNOM_ARATH, sp|Q9CAF5|AB6I_ARATH, sp|Q8RXU6|PCN_ARATH, sp|Q06588|ACCO4_ARATH, sp|Q9ZT96|MTEF4_ARATH, sp|F4IVL6|GRV2_ARATH, sp|P51418|R18A2_ARATH, sp|Q9LIK0|PKP1_ARATH, sp|Q94CE5|GATP_ARATH, sp|Q8L4Y5|ARP7_ARATH, sp|O81235|SODM1_ARATH, sp|Q9LFE0|DOT2_ARATH, sp|O49552|DDB1B_ARATH, sp|Q9FR53|TOR_ARATH, sp|Q9M0V4|YAO_ARATH, sp|P34802|GGPP1_ARATH, sp|Q9LTT8|VCS_ARATH, sp|Q9M8Z5|NSN1_ARATH, sp|F4J8G7|VIR_ARATH, sp|Q8RXF8|MIRO1_ARATH, sp|Q8GW48|HSBP_ARATH, sp|F4IMH3|NOC4_ARATH, sp|Q9FIH8|SPP_ARATH, sp|Q9LPG6|RHM2_ARATH, sp|Q9C7E7|RDM16_ARATH, sp|Q39160|MYO5_ARATH</t>
  </si>
  <si>
    <t>GO:0006629</t>
  </si>
  <si>
    <t>lipid metabolic process</t>
  </si>
  <si>
    <t>sp|O82567|AAPT1_ARATH, sp|Q8GWB7|GUX6_ARATH, sp|Q9SZQ5|VIP3_ARATH, sp|Q9SGH6|DOX1_ARATH, sp|Q9T0A0|LACS4_ARATH, sp|Q9C6T1|PMK_ARATH, sp|Q9SAA9|CP511_ARATH, sp|Q9LDU6|ST7R_ARATH, sp|Q9STS7|CHL_ARATH, sp|Q38893|ZDS_ARATH, sp|O65390|APA1_ARATH, sp|Q9XFS9|DXR_ARATH, sp|Q94KI8|TPC1_ARATH, sp|A4GNA8|PSD3_ARATH, sp|O65572|CCD1_ARATH, sp|Q1H583|GDL18_ARATH, sp|Q9LYU8|AK1_ARATH, sp|O04983|ACCC_ARATH, sp|Q8RWZ3|IBR3_ARATH, sp|Q9FGT8|TIL_ARATH, sp|Q9LS03|AOC1_ARATH, sp|Q9C9P4|KASC2_ARATH, sp|Q6TBX7|LUT1_ARATH, sp|Q9XI93|NDRP2_ARATH, sp|Q8W4I6|BPG2_ARATH, sp|Q9LM02|SMT1_ARATH, sp|Q9FMN2|PAH2_ARATH, sp|O23365|C97B3_ARATH, sp|Q9C522|ACLB1_ARATH, sp|Q9SA18|AKH1_ARATH, sp|F4I171|MD15A_ARATH, sp|O81852|AKH2_ARATH, sp|O49675|CCD4_ARATH, sp|Q06327|LOX1_ARATH, sp|P38605|CAS1_ARATH, sp|P52839|SOT12_ARATH, sp|O65201|ACOX2_ARATH, sp|O48962|EBP_ARATH, sp|Q9LIK0|PKP1_ARATH, sp|O23722|MVD1_ARATH, sp|Q39227|SMT2_ARATH, sp|Q38882|PLDA1_ARATH, sp|Q39033|PLCD2_ARATH, sp|Q9FR53|TOR_ARATH, sp|Q8L9C4|KCR1_ARATH, sp|P34802|GGPP1_ARATH, sp|O48845|CYB5B_ARATH, sp|Q9ZU97|VAC14_ARATH, sp|Q9FHI1|MOB1A_ARATH, sp|Q8LBB2|KING1_ARATH</t>
  </si>
  <si>
    <t>GO:0044283</t>
  </si>
  <si>
    <t>small molecule biosynthetic process</t>
  </si>
  <si>
    <t>GO:0044281, GO:0009058</t>
  </si>
  <si>
    <t>small molecule metabolic process, biosynthetic process</t>
  </si>
  <si>
    <t>sp|Q9FVU9|CSN5B_ARATH, sp|P54888|P5CS2_ARATH, sp|Q9SIE1|PAT_ARATH, sp|Q9ZUG4|MTNA_ARATH, sp|Q9LV27|LST81_ARATH, sp|F4J8C6|VIP1L_ARATH, sp|Q9SGH6|DOX1_ARATH, sp|Q9SZ30|HIS4_ARATH, sp|Q93Z70|ARGC_ARATH, sp|Q9LDU6|ST7R_ARATH, sp|Q9FMT1|LEU31_ARATH, sp|P54904|P5CR1_ARATH, sp|Q9FM01|UGDH4_ARATH, sp|Q94KI8|TPC1_ARATH, sp|Q9LYU8|AK1_ARATH, sp|P32961|NRL1_ARATH, sp|Q8LCE1|GLN12_ARATH, sp|O49485|SERA1_ARATH, sp|O04983|ACCC_ARATH, sp|Q9FMP3|DPYS_ARATH, sp|Q9LS03|AOC1_ARATH, sp|P47998|CYSK1_ARATH, sp|Q9C9P4|KASC2_ARATH, sp|Q96255|SERB1_ARATH, sp|Q9XI93|NDRP2_ARATH, sp|O49354|COQ3_ARATH, sp|Q9SY59|NFXL1_ARATH, sp|P17597|ILVB_ARATH, sp|Q9SA18|AKH1_ARATH, sp|F4I171|MD15A_ARATH, sp|O81852|AKH2_ARATH, sp|Q06327|LOX1_ARATH, sp|O04331|PHB3_ARATH, sp|Q9MAH3|DJ1B_ARATH, sp|P31166|APT1_ARATH, sp|Q9LU63|ATP1_ARATH, sp|Q8GXR9|NDC1_ARATH, sp|Q9LT69|SERA3_ARATH, sp|Q9FR53|TOR_ARATH, sp|Q8L9C4|KCR1_ARATH, sp|Q9SBA5|ITPK1_ARATH, sp|O48845|CYB5B_ARATH, sp|Q9LZG0|ADK2_ARATH, sp|Q9LV03|GLUT1_ARATH, sp|Q9FHI1|MOB1A_ARATH, sp|Q9LFW1|RGP2_ARATH, sp|Q8LBB2|KING1_ARATH, sp|Q9S757|CYSC1_ARATH</t>
  </si>
  <si>
    <t>GO:0009892</t>
  </si>
  <si>
    <t>negative regulation of metabolic process</t>
  </si>
  <si>
    <t>GO:0008152, GO:0019222, GO:0048523</t>
  </si>
  <si>
    <t>metabolic process, regulation of metabolic process, negative regulation of cellular process</t>
  </si>
  <si>
    <t>sp|Q9SJZ6|MED18_ARATH, sp|O23702|CTBP_ARATH, sp|Q9LJX4|PUM5_ARATH, sp|Q9FJR0|RENT1_ARATH, sp|Q9ZT71|STA1_ARATH, sp|Q9SZQ5|VIP3_ARATH, sp|Q84JB7|DEKP2_ARATH, sp|Q9LJE5|ECT2_ARATH, sp|P38420|NRPB2_ARATH, sp|Q9STS7|CHL_ARATH, sp|Q1H595|LSM2_ARATH, sp|Q9LEX1|CLB_ARATH, sp|Q7XA66|ZOP1_ARATH, sp|O64644|SAP18_ARATH, sp|Q39227|SMT2_ARATH, sp|Q9FGT1|ROS3_ARATH, sp|Q8VY00|ESP3_ARATH, sp|Q42384|PRL1_ARATH, sp|Q8RXN6|PRP31_ARATH, sp|Q8VZ67|Y4919_ARATH, sp|Q39255|SKP1A_ARATH, sp|Q9FR53|TOR_ARATH, sp|Q8W4R3|RH30_ARATH, sp|Q9C5Z3|EIF3E_ARATH, sp|Q9SU78|MSI5_ARATH, sp|F4K460|MED17_ARATH, sp|Q9SY09|SMD1B_ARATH, sp|Q8H0U4|TNPO1_ARATH, sp|Q9SUA1|DEKP3_ARATH, sp|Q9M8Z5|NSN1_ARATH, sp|Q8W4Q4|MRF3_ARATH, sp|Q9LTT8|VCS_ARATH, sp|O22446|HDA19_ARATH, sp|F4JS25|SRFR1_ARATH, sp|Q6NPF4|MD20A_ARATH, sp|Q9SHF3|AGO2_ARATH, sp|F4IRR2|SAD2_ARATH, sp|Q9SI54|LSM7_ARATH, sp|P93008|RH21_ARATH, sp|Q8GXN9|TGH_ARATH, sp|Q8GW48|HSBP_ARATH, sp|Q9SMM8|DEKP1_ARATH, sp|Q9SFU0|SC24A_ARATH, sp|A2RVJ8|HIT4_ARATH, sp|Q9C7E7|RDM16_ARATH, sp|Q8RWR1|JMJ30_ARATH, sp|Q9M0V3|DDB1A_ARATH</t>
  </si>
  <si>
    <t>GO:0055086</t>
  </si>
  <si>
    <t>nucleobase-containing small molecule metabolic process</t>
  </si>
  <si>
    <t>GO:0044281, GO:0006139</t>
  </si>
  <si>
    <t>small molecule metabolic process, nucleobase-containing compound metabolic process</t>
  </si>
  <si>
    <t>sp|Q8W4S4|VHAA3_ARATH, sp|Q8GUN2|HINT1_ARATH, sp|Q9SZN1|VATB2_ARATH, sp|Q0WL80|UGGG_ARATH, sp|Q9LH76|RHM3_ARATH, sp|Q9SQI8|ODP24_ARATH, sp|Q9SH69|6PGD1_ARATH, sp|Q42586|UMPS_ARATH, sp|Q9C8P0|ODP25_ARATH, sp|Q9C6T1|PMK_ARATH, sp|Q9LIK0|PKP1_ARATH, sp|Q9C5J7|PFKA7_ARATH, sp|O23722|MVD1_ARATH, sp|O24457|ODPA3_ARATH, sp|O23627|SYGM1_ARATH, sp|Q9LQ04|RMLCD_ARATH, sp|P31166|APT1_ARATH, sp|Q9FM01|UGDH4_ARATH, sp|Q9C9K3|PFPA2_ARATH, sp|O64888|KPRS5_ARATH, sp|Q9M336|UPP_ARATH, sp|Q9FFR3|6PGD3_ARATH, sp|Q42601|CARB_ARATH, sp|Q96251|ATPO_ARATH, sp|O04983|ACCC_ARATH, sp|Q8S8T4|UXS4_ARATH, sp|Q9SYP2|PFPA1_ARATH, sp|Q9FMP3|DPYS_ARATH, sp|Q9LZG0|ADK2_ARATH, sp|Q9LZI2|UXS2_ARATH, sp|Q96253|ATP5E_ARATH, sp|Q8RWM2|NPRT1_ARATH, sp|Q9FT52|ATP5H_ARATH, sp|O23654|VATA_ARATH, sp|Q9ZU32|NADC_ARATH, sp|A8MS68|PLPD1_ARATH, sp|Q9FIE8|UXS3_ARATH, sp|Q9LFW1|RGP2_ARATH, sp|Q9ZW34|ENO3_ARATH, sp|Q8VYL1|KAD5_ARATH, sp|Q9SAU2|RPE_ARATH, sp|O82514|KAD4_ARATH, sp|Q9LPG6|RHM2_ARATH, sp|Q8L743|G6PD3_ARATH, sp|Q9C522|ACLB1_ARATH, sp|Q9C9C4|ENO1_ARATH, sp|O65595|KPYC_ARATH</t>
  </si>
  <si>
    <t>GO:0048316</t>
  </si>
  <si>
    <t>seed development</t>
  </si>
  <si>
    <t>GO:0009791, GO:0010154, GO:0048608</t>
  </si>
  <si>
    <t>post-embryonic development, fruit development, reproductive structure development</t>
  </si>
  <si>
    <t>sp|Q42510|GNOM_ARATH, sp|Q9SIE1|PAT_ARATH, sp|P54888|P5CS2_ARATH, sp|O23702|CTBP_ARATH, sp|Q9C774|PSD7B_ARATH, sp|Q9CAF5|AB6I_ARATH, sp|Q8RXU6|PCN_ARATH, sp|Q8L785|SYGM2_ARATH, sp|F4KE63|SYVM2_ARATH, sp|Q9M060|IF62_ARATH, sp|A8MS85|SPT61_ARATH, sp|Q9ZT96|MTEF4_ARATH, sp|F4IVL6|GRV2_ARATH, sp|P51418|R18A2_ARATH, sp|Q9STS7|CHL_ARATH, sp|Q9LIK0|PKP1_ARATH, sp|Q8L4Y5|ARP7_ARATH, sp|O81235|SODM1_ARATH, sp|Q8L707|IRX14_ARATH, sp|Q9SGW3|PSD8A_ARATH, sp|Q42384|PRL1_ARATH, sp|Q9LFE2|TOZ_ARATH, sp|Q9LFE0|DOT2_ARATH, sp|Q84W56|RNJ_ARATH, sp|O49552|DDB1B_ARATH, sp|Q9FR53|TOR_ARATH, sp|Q9M0V4|YAO_ARATH, sp|P34802|GGPP1_ARATH, sp|Q9LTT8|VCS_ARATH, sp|O49485|SERA1_ARATH, sp|Q9M8Z5|NSN1_ARATH, sp|Q9FGT8|TIL_ARATH, sp|Q9FNF2|SSY1_ARATH, sp|Q949Q1|GAUTB_ARATH, sp|F4J8G7|VIR_ARATH, sp|Q9LNC5|CLO_ARATH, sp|F4I2J8|CATIN_ARATH, sp|Q8RXF8|MIRO1_ARATH, sp|Q8GW48|HSBP_ARATH, sp|F4IMH3|NOC4_ARATH, sp|Q9LRZ3|PUM24_ARATH, sp|Q9FIH8|SPP_ARATH, sp|Q9LM02|SMT1_ARATH, sp|Q9LPG6|RHM2_ARATH, sp|Q9C7E7|RDM16_ARATH, sp|Q93YU5|SEC8_ARATH</t>
  </si>
  <si>
    <t>GO:0043412</t>
  </si>
  <si>
    <t>macromolecule modification</t>
  </si>
  <si>
    <t>sp|Q9FVU9|CSN5B_ARATH, sp|Q9SY88|CSU1_ARATH, sp|Q0WL80|UGGG_ARATH, sp|Q9FXH1|PPR52_ARATH, sp|Q9LEY9|NHP2_ARATH, sp|Q94BR4|PR19A_ARATH, sp|Q8LPN7|RNG1L_ARATH, sp|Q94A97|UBC35_ARATH, sp|Q9FXA4|PUB26_ARATH, sp|Q9XI84|RBCMT_ARATH, sp|P48578|PP2A4_ARATH, sp|Q8VYM6|NOP2B_ARATH, sp|Q9SUW1|GT19_ARATH, sp|Q9LFR0|GMAN2_ARATH, sp|Q9ZW86|P4H1_ARATH, sp|Q9FPT1|UBP12_ARATH, sp|Q93Y37|MNS3_ARATH, sp|Q9FZ48|UBC36_ARATH, sp|Q9FG73|NOP2A_ARATH, sp|Q9LKA5|MORF8_ARATH, sp|Q9M2Q4|NT102_ARATH, sp|P43297|RD21A_ARATH, sp|Q42384|PRL1_ARATH, sp|Q8W4N3|UBP2_ARATH, sp|Q8H116|MNS2_ARATH, sp|O49552|DDB1B_ARATH, sp|Q39255|SKP1A_ARATH, sp|Q66GS2|B3GTC_ARATH, sp|Q9ZUA0|OST1B_ARATH, sp|Q9ZUN8|HTD1_ARATH, sp|Q8W575|CSN3_ARATH, sp|Q9XGM8|MGAT1_ARATH, sp|F4JAU3|P4H2_ARATH, sp|Q6WWW4|UPL3_ARATH, sp|Q9LHE7|FYPP3_ARATH, sp|Q43316|HEM3_ARATH, sp|Q9C9M7|CDKD2_ARATH, sp|Q9XIK4|NT101_ARATH, sp|Q8H0T4|UPL2_ARATH, sp|Q8L7M1|B3GTE_ARATH, sp|Q9SY59|NFXL1_ARATH, sp|Q94F27|B3GTB_ARATH, sp|Q9LFC0|HAKAI_ARATH, sp|O22785|PR19B_ARATH, sp|Q9ZSZ8|FIP37_ARATH, sp|Q9M0V3|DDB1A_ARATH</t>
  </si>
  <si>
    <t>GO:0006886</t>
  </si>
  <si>
    <t>intracellular protein transport</t>
  </si>
  <si>
    <t>GO:0015031, GO:0046907, GO:0008104</t>
  </si>
  <si>
    <t>protein transport, intracellular transport, protein localization</t>
  </si>
  <si>
    <t>sp|Q39222|RAA1B_ARATH, sp|O04294|IMPA3_ARATH, sp|Q9LDK9|APBLA_ARATH, sp|Q8L860|TOL9_ARATH, sp|Q9C827|COB22_ARATH, sp|Q9STT2|VPS29_ARATH, sp|B0F9L4|GOGC6_ARATH, sp|F4I9A2|TNO1_ARATH, sp|Q8LPK4|AP2A2_ARATH, sp|F4IXW2|BIG5_ARATH, sp|Q9C7F5|NTF2B_ARATH, sp|Q9CAA0|COB21_ARATH, sp|Q9FG38|SNX1_ARATH, sp|Q9M291|SC24B_ARATH, sp|F4IVL6|GRV2_ARATH, sp|Q9SUS3|APBLB_ARATH, sp|Q9C744|AP3D_ARATH, sp|Q0WLB5|CLAH2_ARATH, sp|Q8VXX0|SC23F_ARATH, sp|F4J738|SAD2H_ARATH, sp|Q9SB50|AP4M_ARATH, sp|Q84WV4|SC23A_ARATH, sp|F4JZY1|CIP1_ARATH, sp|Q9SMV6|XPO1A_ARATH, sp|Q8L7A9|AP4E_ARATH, sp|Q9LK09|SYP32_ARATH, sp|Q56ZQ3|VSR4_ARATH, sp|P82873|TO202_ARATH, sp|Q8H0U4|TNPO1_ARATH, sp|Q8LPL6|AP2A1_ARATH, sp|F4JHH5|SC15B_ARATH, sp|O81742|APBLC_ARATH, sp|Q9SV21|COPB1_ARATH, sp|Q93VQ0|VCL1_ARATH, sp|F4IRR2|SAD2_ARATH, sp|Q8L828|COB23_ARATH, sp|P93043|VPS41_ARATH, sp|Q84K16|AP1G1_ARATH, sp|P0DI74|S61G1_ARATH, sp|Q9LS94|RAG3F_ARATH, sp|Q9FJD4|IMB1_ARATH, sp|Q9SFU0|SC24A_ARATH, sp|O64948|LONP2_ARATH, sp|Q9ZQH3|SC23D_ARATH, sp|Q9SF29|SYP71_ARATH, sp|Q9ZPY7|XPO2_ARATH</t>
  </si>
  <si>
    <t>GO:0006753</t>
  </si>
  <si>
    <t>nucleoside phosphate metabolic process</t>
  </si>
  <si>
    <t>GO:0055086, GO:0006796, GO:0019637</t>
  </si>
  <si>
    <t>nucleobase-containing small molecule metabolic process, phosphate-containing compound metabolic process, organophosphate metabolic process</t>
  </si>
  <si>
    <t>sp|Q8W4S4|VHAA3_ARATH, sp|Q8GUN2|HINT1_ARATH, sp|Q9SZN1|VATB2_ARATH, sp|Q0WL80|UGGG_ARATH, sp|Q9LH76|RHM3_ARATH, sp|Q9SQI8|ODP24_ARATH, sp|Q9SH69|6PGD1_ARATH, sp|Q9C8P0|ODP25_ARATH, sp|Q9C6T1|PMK_ARATH, sp|Q42586|UMPS_ARATH, sp|Q9LIK0|PKP1_ARATH, sp|Q9C5J7|PFKA7_ARATH, sp|O23722|MVD1_ARATH, sp|O24457|ODPA3_ARATH, sp|O23627|SYGM1_ARATH, sp|Q9LQ04|RMLCD_ARATH, sp|P31166|APT1_ARATH, sp|Q9FM01|UGDH4_ARATH, sp|Q9C9K3|PFPA2_ARATH, sp|O64888|KPRS5_ARATH, sp|Q9M336|UPP_ARATH, sp|Q9FFR3|6PGD3_ARATH, sp|Q42601|CARB_ARATH, sp|Q96251|ATPO_ARATH, sp|O04983|ACCC_ARATH, sp|Q8S8T4|UXS4_ARATH, sp|Q9SYP2|PFPA1_ARATH, sp|Q9LZG0|ADK2_ARATH, sp|Q9LZI2|UXS2_ARATH, sp|Q96253|ATP5E_ARATH, sp|Q8RWM2|NPRT1_ARATH, sp|Q9FT52|ATP5H_ARATH, sp|O23654|VATA_ARATH, sp|Q9ZU32|NADC_ARATH, sp|A8MS68|PLPD1_ARATH, sp|Q9FIE8|UXS3_ARATH, sp|Q9LFW1|RGP2_ARATH, sp|Q9ZW34|ENO3_ARATH, sp|Q8VYL1|KAD5_ARATH, sp|Q9SAU2|RPE_ARATH, sp|O82514|KAD4_ARATH, sp|Q9LPG6|RHM2_ARATH, sp|Q8L743|G6PD3_ARATH, sp|Q9C522|ACLB1_ARATH, sp|Q9C9C4|ENO1_ARATH, sp|O65595|KPYC_ARATH</t>
  </si>
  <si>
    <t>GO:0048869</t>
  </si>
  <si>
    <t>cellular developmental process</t>
  </si>
  <si>
    <t>GO:0009987, GO:0032502</t>
  </si>
  <si>
    <t>cellular process, developmental process</t>
  </si>
  <si>
    <t>sp|Q84K25|COG8_ARATH, sp|Q42510|GNOM_ARATH, sp|Q9FG01|ATO_ARATH, sp|O23702|CTBP_ARATH, sp|Q94A97|UBC35_ARATH, sp|B6EUB3|PDS5A_ARATH, sp|Q9LZD3|E70A1_ARATH, sp|O22212|PRP4L_ARATH, sp|Q9LN62|RRA3_ARATH, sp|Q9FMR9|RIN1_ARATH, sp|Q7XYY2|MED25_ARATH, sp|F4I9A2|TNO1_ARATH, sp|Q8GUP3|PDS5C_ARATH, sp|Q9SEH3|RAD2C_ARATH, sp|Q9C9Z9|ELD1_ARATH, sp|P51418|R18A2_ARATH, sp|Q94CE5|GATP_ARATH, sp|Q9FHN8|KN14E_ARATH, sp|P38557|TBG1_ARATH, sp|F4IDC2|SWA2_ARATH, sp|O22940|TEEBE_ARATH, sp|Q9S9P0|PDS5E_ARATH, sp|Q9CA75|XXT5_ARATH, sp|Q9SMV6|XPO1A_ARATH, sp|Q9FPJ4|RAD2B_ARATH, sp|F4JGZ1|MED16_ARATH, sp|F4JHH5|SC15B_ARATH, sp|Q9M8Z5|NSN1_ARATH, sp|F4JAU3|P4H2_ARATH, sp|Q949Q1|GAUTB_ARATH, sp|P47998|CYSK1_ARATH, sp|F4K2A1|FPGS1_ARATH, sp|Q6WWW4|UPL3_ARATH, sp|Q9FHI1|MOB1A_ARATH, sp|Q9LNC5|CLO_ARATH, sp|Q9FKI0|FIMB5_ARATH, sp|Q8RXF8|MIRO1_ARATH, sp|Q94KD3|VP52A_ARATH, sp|Q9SFU0|SC24A_ARATH, sp|Q84M92|ARP4_ARATH, sp|Q39160|MYO5_ARATH, sp|F4K5J1|MYO17_ARATH, sp|Q9S757|CYSC1_ARATH, sp|Q9C9C4|ENO1_ARATH, sp|Q9SZI2|NAP1A_ARATH</t>
  </si>
  <si>
    <t>GO:0098542</t>
  </si>
  <si>
    <t>defense response to other organism</t>
  </si>
  <si>
    <t>GO:0051707, GO:0006952</t>
  </si>
  <si>
    <t>response to other organism, defense response</t>
  </si>
  <si>
    <t>sp|Q9SJZ6|MED18_ARATH, sp|Q9LNV5|C3H4_ARATH, sp|Q93VT9|RL101_ARATH, sp|Q9FJR0|RENT1_ARATH, sp|Q9S7Z3|PCS1_ARATH, sp|Q94BR4|PR19A_ARATH, sp|P43296|RD19A_ARATH, sp|Q9FXA4|PUB26_ARATH, sp|Q9FT77|RLM3_ARATH, sp|F4J8C6|VIP1L_ARATH, sp|P55737|HS902_ARATH, sp|Q9FMR9|RIN1_ARATH, sp|Q9SGH6|DOX1_ARATH, sp|Q7XYY2|MED25_ARATH, sp|O22527|CLH1_ARATH, sp|C0LU16|MED21_ARATH, sp|O04331|PHB3_ARATH, sp|F4IXW2|BIG5_ARATH, sp|Q944A7|BSK1_ARATH, sp|Q9SIV2|PSD2A_ARATH, sp|Q42403|TRXH3_ARATH, sp|Q9SRY5|GSTF7_ARATH, sp|O03983|LEA14_ARATH, sp|Q9LS40|ASPG1_ARATH, sp|Q9SU35|ERLL1_ARATH, sp|Q42384|PRL1_ARATH, sp|Q8VY57|ARL8A_ARATH, sp|Q9FR53|TOR_ARATH, sp|Q43866|INV1_ARATH, sp|Q9SR02|MED14_ARATH, sp|F4JGZ1|MED16_ARATH, sp|P46309|GSH1_ARATH, sp|Q4V3C1|MED8_ARATH, sp|O22446|HDA19_ARATH, sp|Q9SHF3|AGO2_ARATH, sp|F4JS25|SRFR1_ARATH, sp|Q6NPF4|MD20A_ARATH, sp|Q949S9|SPF27_ARATH, sp|P92948|CDC5L_ARATH, sp|Q9SY59|NFXL1_ARATH, sp|O82122|VSP2_ARATH, sp|Q39241|TRXH5_ARATH, sp|O22785|PR19B_ARATH, sp|Q9M9M3|DF205_ARATH, sp|O24412|PSD7A_ARATH</t>
  </si>
  <si>
    <t>GO:0033554</t>
  </si>
  <si>
    <t>cellular response to stress</t>
  </si>
  <si>
    <t>GO:0006950, GO:0051716</t>
  </si>
  <si>
    <t>response to stress, cellular response to stimulus</t>
  </si>
  <si>
    <t>sp|Q42510|GNOM_ARATH, sp|Q8L636|NCL_ARATH, sp|Q9XEX2|PRX2B_ARATH, sp|Q8RWY3|ISW2_ARATH, sp|Q9S7Z3|PCS1_ARATH, sp|Q94A97|UBC35_ARATH, sp|Q94BR4|PR19A_ARATH, sp|B6EUB3|PDS5A_ARATH, sp|Q9FVQ4|PLGG1_ARATH, sp|Q38858|CALR2_ARATH, sp|Q9SIV9|PPA10_ARATH, sp|Q9SGH6|DOX1_ARATH, sp|Q8GUP3|PDS5C_ARATH, sp|Q9C525|BGL21_ARATH, sp|Q9ZPH2|GRS17_ARATH, sp|Q42586|UMPS_ARATH, sp|Q9C8Y9|BGL22_ARATH, sp|Q9FZ48|UBC36_ARATH, sp|O81235|SODM1_ARATH, sp|Q9SU35|ERLL1_ARATH, sp|Q8RXN6|PRP31_ARATH, sp|Q9S9P0|PDS5E_ARATH, sp|O49552|DDB1B_ARATH, sp|Q9FMX0|SODF3_ARATH, sp|Q9ZRW8|GSTUJ_ARATH, sp|Q9M336|UPP_ARATH, sp|Q9ZUN8|HTD1_ARATH, sp|O23463|CMTA5_ARATH, sp|F4JY24|CHR17_ARATH, sp|O80358|FPG_ARATH, sp|Q949X9|LPR2_ARATH, sp|P46309|GSH1_ARATH, sp|O48781|SPX2_ARATH, sp|P56754|NDHJ_ARATH, sp|Q9FPF0|DJ1A_ARATH, sp|Q9LU64|SODF2_ARATH, sp|P92948|CDC5L_ARATH, sp|Q8LBH4|SPX1_ARATH, sp|Q42564|APX3_ARATH, sp|Q9SRG3|PDI12_ARATH, sp|Q9FMN2|PAH2_ARATH, sp|A2RVJ8|HIT4_ARATH, sp|O22785|PR19B_ARATH, sp|Q9M0V3|DDB1A_ARATH, sp|Q9SZI2|NAP1A_ARATH</t>
  </si>
  <si>
    <t>GO:0010605</t>
  </si>
  <si>
    <t>negative regulation of macromolecule metabolic process</t>
  </si>
  <si>
    <t>GO:0060255, GO:0009892, GO:0043170</t>
  </si>
  <si>
    <t>regulation of macromolecule metabolic process, negative regulation of metabolic process, macromolecule metabolic process</t>
  </si>
  <si>
    <t>sp|Q9SJZ6|MED18_ARATH, sp|O23702|CTBP_ARATH, sp|Q9LJX4|PUM5_ARATH, sp|Q9FJR0|RENT1_ARATH, sp|Q9ZT71|STA1_ARATH, sp|Q9SZQ5|VIP3_ARATH, sp|Q84JB7|DEKP2_ARATH, sp|Q9LJE5|ECT2_ARATH, sp|P38420|NRPB2_ARATH, sp|Q1H595|LSM2_ARATH, sp|Q9LEX1|CLB_ARATH, sp|Q7XA66|ZOP1_ARATH, sp|O64644|SAP18_ARATH, sp|Q39227|SMT2_ARATH, sp|Q9FGT1|ROS3_ARATH, sp|Q8VY00|ESP3_ARATH, sp|Q42384|PRL1_ARATH, sp|Q8RXN6|PRP31_ARATH, sp|Q8VZ67|Y4919_ARATH, sp|Q39255|SKP1A_ARATH, sp|Q8W4R3|RH30_ARATH, sp|Q9C5Z3|EIF3E_ARATH, sp|Q9SU78|MSI5_ARATH, sp|F4K460|MED17_ARATH, sp|Q9SY09|SMD1B_ARATH, sp|Q8H0U4|TNPO1_ARATH, sp|Q9SUA1|DEKP3_ARATH, sp|Q9M8Z5|NSN1_ARATH, sp|Q8W4Q4|MRF3_ARATH, sp|Q9LTT8|VCS_ARATH, sp|O22446|HDA19_ARATH, sp|F4JS25|SRFR1_ARATH, sp|Q6NPF4|MD20A_ARATH, sp|Q9SHF3|AGO2_ARATH, sp|F4IRR2|SAD2_ARATH, sp|Q9SI54|LSM7_ARATH, sp|P93008|RH21_ARATH, sp|Q8GXN9|TGH_ARATH, sp|Q8GW48|HSBP_ARATH, sp|Q9SMM8|DEKP1_ARATH, sp|Q9SFU0|SC24A_ARATH, sp|A2RVJ8|HIT4_ARATH, sp|Q9C7E7|RDM16_ARATH, sp|Q8RWR1|JMJ30_ARATH, sp|Q9M0V3|DDB1A_ARATH</t>
  </si>
  <si>
    <t>GO:0009314</t>
  </si>
  <si>
    <t>response to radiation</t>
  </si>
  <si>
    <t>sp|Q9SJZ6|MED18_ARATH, sp|Q9FVU9|CSN5B_ARATH, sp|Q9SY88|CSU1_ARATH, sp|Q9FJR0|RENT1_ARATH, sp|Q9LV27|LST81_ARATH, sp|Q9FMY5|U2AFB_ARATH, sp|Q9FNE4|PDP3_ARATH, sp|Q8W5S1|CCH11_ARATH, sp|Q7XYY2|MED25_ARATH, sp|O80932|EXPA3_ARATH, sp|Q9C9Z9|ELD1_ARATH, sp|Q9C8E6|PMI1_ARATH, sp|F4IVL6|GRV2_ARATH, sp|Q9STS7|CHL_ARATH, sp|Q9S709|U2AFA_ARATH, sp|O03983|LEA14_ARATH, sp|Q9SGW3|PSD8A_ARATH, sp|Q93W22|RL103_ARATH, sp|Q8GXR9|NDC1_ARATH, sp|Q84W56|RNJ_ARATH, sp|O49552|DDB1B_ARATH, sp|O48832|ERD7_ARATH, sp|Q9C5Z3|EIF3E_ARATH, sp|Q9LV14|ELF5_ARATH, sp|Q9SRU2|BIG_ARATH, sp|P11035|NIA2_ARATH, sp|F4JGZ1|MED16_ARATH, sp|Q8W4Q4|MRF3_ARATH, sp|Q42600|C84A1_ARATH, sp|Q9C5J9|LIIP1_ARATH, sp|Q8W575|CSN3_ARATH, sp|Q9FGT8|TIL_ARATH, sp|Q8L7S9|TRXY2_ARATH, sp|O64816|CSK2P_ARATH, sp|Q9MA55|ACBP4_ARATH, sp|Q8LD46|R23A1_ARATH, sp|F4IHY7|PTA12_ARATH, sp|Q9LU64|SODF2_ARATH, sp|Q84JF5|PTA14_ARATH, sp|Q9XI19|PTAC6_ARATH, sp|Q9SY59|NFXL1_ARATH, sp|Q84M92|ARP4_ARATH, sp|Q8RWR1|JMJ30_ARATH, sp|Q9M0V3|DDB1A_ARATH</t>
  </si>
  <si>
    <t>GO:0009416</t>
  </si>
  <si>
    <t>response to light stimulus</t>
  </si>
  <si>
    <t>sp|Q9SJZ6|MED18_ARATH, sp|Q9FVU9|CSN5B_ARATH, sp|Q9SY88|CSU1_ARATH, sp|Q9FJR0|RENT1_ARATH, sp|Q9LV27|LST81_ARATH, sp|Q9FMY5|U2AFB_ARATH, sp|Q9FNE4|PDP3_ARATH, sp|Q8W5S1|CCH11_ARATH, sp|Q7XYY2|MED25_ARATH, sp|O80932|EXPA3_ARATH, sp|Q9C9Z9|ELD1_ARATH, sp|Q9C8E6|PMI1_ARATH, sp|F4IVL6|GRV2_ARATH, sp|Q9STS7|CHL_ARATH, sp|Q9S709|U2AFA_ARATH, sp|O03983|LEA14_ARATH, sp|Q9SGW3|PSD8A_ARATH, sp|Q93W22|RL103_ARATH, sp|Q8GXR9|NDC1_ARATH, sp|Q84W56|RNJ_ARATH, sp|O49552|DDB1B_ARATH, sp|O48832|ERD7_ARATH, sp|Q9C5Z3|EIF3E_ARATH, sp|Q9LV14|ELF5_ARATH, sp|Q9SRU2|BIG_ARATH, sp|P11035|NIA2_ARATH, sp|F4JGZ1|MED16_ARATH, sp|Q8W4Q4|MRF3_ARATH, sp|Q42600|C84A1_ARATH, sp|Q9C5J9|LIIP1_ARATH, sp|Q8W575|CSN3_ARATH, sp|Q9FGT8|TIL_ARATH, sp|Q8L7S9|TRXY2_ARATH, sp|O64816|CSK2P_ARATH, sp|Q8LD46|R23A1_ARATH, sp|Q9MA55|ACBP4_ARATH, sp|F4IHY7|PTA12_ARATH, sp|Q9LU64|SODF2_ARATH, sp|Q84JF5|PTA14_ARATH, sp|Q9XI19|PTAC6_ARATH, sp|Q9SY59|NFXL1_ARATH, sp|Q84M92|ARP4_ARATH, sp|Q8RWR1|JMJ30_ARATH, sp|Q9M0V3|DDB1A_ARATH</t>
  </si>
  <si>
    <t>GO:0048367</t>
  </si>
  <si>
    <t>shoot system development</t>
  </si>
  <si>
    <t>sp|Q9SJZ6|MED18_ARATH, sp|O23702|CTBP_ARATH, sp|Q8RWY3|ISW2_ARATH, sp|Q9SZQ5|VIP3_ARATH, sp|Q9FNE4|PDP3_ARATH, sp|Q8RXU6|PCN_ARATH, sp|Q7XYY2|MED25_ARATH, sp|Q944P7|AMPL2_ARATH, sp|Q8LBI1|RL51_ARATH, sp|Q94CE5|GATP_ARATH, sp|P38557|TBG1_ARATH, sp|Q8L4Y5|ARP7_ARATH, sp|P46644|AAT3_ARATH, sp|Q9FG73|NOP2A_ARATH, sp|Q0WVH0|RBLOT_ARATH, sp|Q38882|PLDA1_ARATH, sp|Q84WV4|SC23A_ARATH, sp|Q39033|PLCD2_ARATH, sp|Q8L707|IRX14_ARATH, sp|Q9SGW3|PSD8A_ARATH, sp|Q42384|PRL1_ARATH, sp|Q9LFE0|DOT2_ARATH, sp|Q9C5Z3|EIF3E_ARATH, sp|P0DKL4|S130A_ARATH, sp|Q9LV14|ELF5_ARATH, sp|Q9SRU2|BIG_ARATH, sp|F4IIM1|CSI1_ARATH, sp|Q9C6B3|GCA2_ARATH, sp|Q9M8Z5|NSN1_ARATH, sp|Q9LTT8|VCS_ARATH, sp|P46309|GSH1_ARATH, sp|Q4V3C1|MED8_ARATH, sp|Q949Q1|GAUTB_ARATH, sp|Q8GWY0|SCI1_ARATH, sp|Q9C9Q8|PMTT_ARATH, sp|Q9LFA5|MED28_ARATH, sp|Q8L3W1|VRN1_ARATH, sp|Q9LNC5|CLO_ARATH, sp|Q84VW5|MED32_ARATH, sp|Q39160|MYO5_ARATH, sp|Q8RWR1|JMJ30_ARATH, sp|F4K5J1|MYO17_ARATH, sp|O24412|PSD7A_ARATH</t>
  </si>
  <si>
    <t>GO:0009890</t>
  </si>
  <si>
    <t>negative regulation of biosynthetic process</t>
  </si>
  <si>
    <t>GO:0009889, GO:0009892, GO:0009058</t>
  </si>
  <si>
    <t>regulation of biosynthetic process, negative regulation of metabolic process, biosynthetic process</t>
  </si>
  <si>
    <t>sp|Q9SJZ6|MED18_ARATH, sp|O23702|CTBP_ARATH, sp|Q9LJX4|PUM5_ARATH, sp|Q9FJR0|RENT1_ARATH, sp|Q9ZT71|STA1_ARATH, sp|Q9SZQ5|VIP3_ARATH, sp|Q84JB7|DEKP2_ARATH, sp|Q9LJE5|ECT2_ARATH, sp|P38420|NRPB2_ARATH, sp|Q1H595|LSM2_ARATH, sp|Q9LEX1|CLB_ARATH, sp|Q7XA66|ZOP1_ARATH, sp|Q9FGT1|ROS3_ARATH, sp|O64644|SAP18_ARATH, sp|Q8VY00|ESP3_ARATH, sp|Q42384|PRL1_ARATH, sp|Q8RXN6|PRP31_ARATH, sp|Q8VZ67|Y4919_ARATH, sp|Q9C5Z3|EIF3E_ARATH, sp|Q8W4R3|RH30_ARATH, sp|F4K460|MED17_ARATH, sp|Q9SU78|MSI5_ARATH, sp|Q9SY09|SMD1B_ARATH, sp|Q8H0U4|TNPO1_ARATH, sp|Q9SUA1|DEKP3_ARATH, sp|Q9M8Z5|NSN1_ARATH, sp|Q8W4Q4|MRF3_ARATH, sp|Q9LTT8|VCS_ARATH, sp|O22446|HDA19_ARATH, sp|Q6NPF4|MD20A_ARATH, sp|F4JS25|SRFR1_ARATH, sp|Q9SHF3|AGO2_ARATH, sp|F4IRR2|SAD2_ARATH, sp|Q9SI54|LSM7_ARATH, sp|P93008|RH21_ARATH, sp|Q8GXN9|TGH_ARATH, sp|Q8GW48|HSBP_ARATH, sp|Q9SMM8|DEKP1_ARATH, sp|A2RVJ8|HIT4_ARATH, sp|Q9C7E7|RDM16_ARATH, sp|Q8RWR1|JMJ30_ARATH, sp|Q9M0V3|DDB1A_ARATH</t>
  </si>
  <si>
    <t>GO:0010558</t>
  </si>
  <si>
    <t>negative regulation of macromolecule biosynthetic process</t>
  </si>
  <si>
    <t>GO:0010605, GO:0010556, GO:0009890, GO:0009059</t>
  </si>
  <si>
    <t>negative regulation of macromolecule metabolic process, regulation of macromolecule biosynthetic process, negative regulation of biosynthetic process, macromolecule biosynthetic process</t>
  </si>
  <si>
    <t>GO:0030154</t>
  </si>
  <si>
    <t>cell differentiation</t>
  </si>
  <si>
    <t>sp|Q84K25|COG8_ARATH, sp|Q42510|GNOM_ARATH, sp|Q9FG01|ATO_ARATH, sp|O23702|CTBP_ARATH, sp|Q94A97|UBC35_ARATH, sp|Q9LZD3|E70A1_ARATH, sp|O22212|PRP4L_ARATH, sp|Q9LN62|RRA3_ARATH, sp|Q9FMR9|RIN1_ARATH, sp|Q7XYY2|MED25_ARATH, sp|F4I9A2|TNO1_ARATH, sp|Q9SEH3|RAD2C_ARATH, sp|Q9C9Z9|ELD1_ARATH, sp|P51418|R18A2_ARATH, sp|Q94CE5|GATP_ARATH, sp|Q9FHN8|KN14E_ARATH, sp|P38557|TBG1_ARATH, sp|F4IDC2|SWA2_ARATH, sp|O22940|TEEBE_ARATH, sp|Q9CA75|XXT5_ARATH, sp|Q9SMV6|XPO1A_ARATH, sp|Q9FPJ4|RAD2B_ARATH, sp|F4JGZ1|MED16_ARATH, sp|F4JHH5|SC15B_ARATH, sp|Q9M8Z5|NSN1_ARATH, sp|F4JAU3|P4H2_ARATH, sp|Q949Q1|GAUTB_ARATH, sp|P47998|CYSK1_ARATH, sp|F4K2A1|FPGS1_ARATH, sp|Q6WWW4|UPL3_ARATH, sp|Q9LNC5|CLO_ARATH, sp|Q9FKI0|FIMB5_ARATH, sp|Q8RXF8|MIRO1_ARATH, sp|Q94KD3|VP52A_ARATH, sp|Q9SFU0|SC24A_ARATH, sp|Q84M92|ARP4_ARATH, sp|Q39160|MYO5_ARATH, sp|F4K5J1|MYO17_ARATH, sp|Q9S757|CYSC1_ARATH, sp|Q9C9C4|ENO1_ARATH, sp|Q9SZI2|NAP1A_ARATH</t>
  </si>
  <si>
    <t>GO:0009266</t>
  </si>
  <si>
    <t>response to temperature stimulus</t>
  </si>
  <si>
    <t>sp|Q42510|GNOM_ARATH, sp|Q9SJZ6|MED18_ARATH, sp|Q9LIN3|RZ1A_ARATH, sp|Q9LF37|CLPB3_ARATH, sp|Q8RWY3|ISW2_ARATH, sp|Q9ZT71|STA1_ARATH, sp|P48348|14338_ARATH, sp|Q9C525|BGL21_ARATH, sp|Q9ZPH2|GRS17_ARATH, sp|P29197|CH60A_ARATH, sp|Q9STS7|CHL_ARATH, sp|Q42403|TRXH3_ARATH, sp|P54904|P5CR1_ARATH, sp|P42763|ERD14_ARATH, sp|Q9C8Y9|BGL22_ARATH, sp|O04036|ERD6_ARATH, sp|Q9SU35|ERLL1_ARATH, sp|Q8H0X6|CYT6_ARATH, sp|P46422|GSTF2_ARATH, sp|Q9SGW3|PSD8A_ARATH, sp|Q8RXN6|PRP31_ARATH, sp|O48832|ERD7_ARATH, sp|Q9SMV6|XPO1A_ARATH, sp|Q9ZUN8|HTD1_ARATH, sp|O23463|CMTA5_ARATH, sp|F4JY24|CHR17_ARATH, sp|Q9SR02|MED14_ARATH, sp|P46309|GSH1_ARATH, sp|Q9FGT8|TIL_ARATH, sp|F4K410|SVR3_ARATH, sp|Q9LDZ0|HSP7J_ARATH, sp|Q8L3W1|VRN1_ARATH, sp|Q8LD46|R23A1_ARATH, sp|Q93ZG7|RH38_ARATH, sp|F4IHY7|PTA12_ARATH, sp|Q9XI93|NDRP2_ARATH, sp|Q84VW5|MED32_ARATH, sp|Q9S9N9|CCR1_ARATH, sp|Q9SAU2|RPE_ARATH, sp|A2RVJ8|HIT4_ARATH, sp|Q8RWR1|JMJ30_ARATH</t>
  </si>
  <si>
    <t>GO:0090407</t>
  </si>
  <si>
    <t>organophosphate biosynthetic process</t>
  </si>
  <si>
    <t>GO:0019637, GO:0009058</t>
  </si>
  <si>
    <t>organophosphate metabolic process, biosynthetic process</t>
  </si>
  <si>
    <t>sp|O82567|AAPT1_ARATH, sp|Q8W4S4|VHAA3_ARATH, sp|Q9LH76|RHM3_ARATH, sp|Q9SQI8|ODP24_ARATH, sp|F4J8C6|VIP1L_ARATH, sp|Q9C6T1|PMK_ARATH, sp|Q9C8P0|ODP25_ARATH, sp|Q42586|UMPS_ARATH, sp|O23722|MVD1_ARATH, sp|Q9XFS9|DXR_ARATH, sp|O23627|SYGM1_ARATH, sp|O24457|ODPA3_ARATH, sp|Q9LQ04|RMLCD_ARATH, sp|Q9FM01|UGDH4_ARATH, sp|P31166|APT1_ARATH, sp|Q9FR53|TOR_ARATH, sp|O64888|KPRS5_ARATH, sp|Q9M336|UPP_ARATH, sp|A4GNA8|PSD3_ARATH, sp|P34802|GGPP1_ARATH, sp|Q42601|CARB_ARATH, sp|Q96251|ATPO_ARATH, sp|O04983|ACCC_ARATH, sp|Q9SBA5|ITPK1_ARATH, sp|Q8S8T4|UXS4_ARATH, sp|Q9LZI2|UXS2_ARATH, sp|Q9LZG0|ADK2_ARATH, sp|Q96253|ATP5E_ARATH, sp|Q9ZU97|VAC14_ARATH, sp|Q8RWM2|NPRT1_ARATH, sp|Q9FT52|ATP5H_ARATH, sp|O23654|VATA_ARATH, sp|Q9ZU32|NADC_ARATH, sp|Q9FIE8|UXS3_ARATH, sp|A8MS68|PLPD1_ARATH, sp|Q8VYL1|KAD5_ARATH, sp|O82514|KAD4_ARATH, sp|Q9LPG6|RHM2_ARATH, sp|Q9FMN2|PAH2_ARATH, sp|Q9C522|ACLB1_ARATH</t>
  </si>
  <si>
    <t>GO:0006508</t>
  </si>
  <si>
    <t>proteolysis</t>
  </si>
  <si>
    <t>sp|Q9FVU9|CSN5B_ARATH, sp|P56772|CLPP1_ARATH, sp|Q94B60|CLPP4_ARATH, sp|Q9XJ36|CLPR2_ARATH, sp|Q9FLI4|SBT13_ARATH, sp|Q94A97|UBC35_ARATH, sp|Q8RX88|FACE1_ARATH, sp|Q8L7D2|SBT4C_ARATH, sp|P43296|RD19A_ARATH, sp|Q8L860|TOL9_ARATH, sp|Q9FL12|DEGP9_ARATH, sp|Q9LT78|RD21C_ARATH, sp|Q9SXJ6|CLPP3_ARATH, sp|Q944P7|AMPL2_ARATH, sp|Q9LJL3|PREP1_ARATH, sp|Q9FIN7|MIP2_ARATH, sp|Q93VC9|CATB2_ARATH, sp|Q9S834|CLPP5_ARATH, sp|Q9ZU25|MPPA1_ARATH, sp|Q9FPT1|UBP12_ARATH, sp|O65390|APA1_ARATH, sp|O81062|SIP_ARATH, sp|Q9LS40|ASPG1_ARATH, sp|P59232|R27AB_ARATH, sp|Q9SGW3|PSD8A_ARATH, sp|P43297|RD21A_ARATH, sp|Q42384|PRL1_ARATH, sp|Q0WPR4|SCP34_ARATH, sp|Q8W4N3|UBP2_ARATH, sp|Q39255|SKP1A_ARATH, sp|O22609|DEGP1_ARATH, sp|A4GNA8|PSD3_ARATH, sp|Q6WWW4|UPL3_ARATH, sp|O04019|PS6AB_ARATH, sp|P58684|SPCS2_ARATH, sp|Q9FMH8|RD21B_ARATH, sp|Q9FN42|CLPP2_ARATH, sp|Q9LPT6|OTU2_ARATH, sp|Q9FIH8|SPP_ARATH, sp|O64948|LONP2_ARATH</t>
  </si>
  <si>
    <t>GO:0022607</t>
  </si>
  <si>
    <t>cellular component assembly</t>
  </si>
  <si>
    <t>GO:0016043, GO:0044085</t>
  </si>
  <si>
    <t>cellular component organization, cellular component biogenesis</t>
  </si>
  <si>
    <t>sp|Q9FVU9|CSN5B_ARATH, sp|Q9SZN1|VATB2_ARATH, sp|Q8W4S4|VHAA3_ARATH, sp|Q8W4D6|HC173_ARATH, sp|O23702|CTBP_ARATH, sp|Q8L5Y6|CAND1_ARATH, sp|Q9C928|BRX12_ARATH, sp|Q9C5Z2|EIF3H_ARATH, sp|Q7XYY2|MED25_ARATH, sp|Q9C9Z9|ELD1_ARATH, sp|Q9M060|IF62_ARATH, sp|A0A1P8AUY4|MDN1_ARATH, sp|Q42403|TRXH3_ARATH, sp|O65502|HC244_ARATH, sp|P38557|TBG1_ARATH, sp|O22892|NOP53_ARATH, sp|Q84WV4|SC23A_ARATH, sp|O22265|SR43C_ARATH, sp|Q9LU63|ATP1_ARATH, sp|Q9SZA3|EIF3K_ARATH, sp|Q9SUM2|RUXF_ARATH, sp|Q8RXN6|PRP31_ARATH, sp|Q9C5Z3|EIF3E_ARATH, sp|Q9M3C6|PSA3C_ARATH, sp|Q9SY09|SMD1B_ARATH, sp|F4IYM4|DEX1_ARATH, sp|Q8H0U4|TNPO1_ARATH, sp|Q9LE16|BRX11_ARATH, sp|Q9C6B3|GCA2_ARATH, sp|F4IIM1|CSI1_ARATH, sp|F4JGZ1|MED16_ARATH, sp|P56794|RK20_ARATH, sp|O49543|MNIF1_ARATH, sp|O22922|RU2B1_ARATH, sp|F4IRR2|SAD2_ARATH, sp|Q9FKI0|FIMB5_ARATH, sp|Q9LKR8|RAF1_ARATH, sp|Q9LUG5|RPF2_ARATH, sp|Q9SZI2|NAP1A_ARATH</t>
  </si>
  <si>
    <t>GO:0016072</t>
  </si>
  <si>
    <t>rRNA metabolic process</t>
  </si>
  <si>
    <t>sp|Q9M223|UTP11_ARATH, sp|Q9C774|PSD7B_ARATH, sp|Q9ASU7|PPAN_ARATH, sp|Q9FJY5|MPP10_ARATH, sp|Q9LEY9|NHP2_ARATH, sp|F4IH25|BOP1_ARATH, sp|Q9C928|BRX12_ARATH, sp|Q8VYM6|NOP2B_ARATH, sp|Q9LF27|WDR12_ARATH, sp|Q8VZE7|RAP_ARATH, sp|Q9ZT96|MTEF4_ARATH, sp|Q9M3D2|RL353_ARATH, sp|Q9FG73|NOP2A_ARATH, sp|Q9M2Q4|NT102_ARATH, sp|Q9LFE2|TOZ_ARATH, sp|Q9FMU5|UTP18_ARATH, sp|Q84W56|RNJ_ARATH, sp|Q9FR53|TOR_ARATH, sp|Q8W4R3|RH30_ARATH, sp|Q9M0V4|YAO_ARATH, sp|Q9LHP1|RL74_ARATH, sp|Q8RWS4|BYST_ARATH, sp|Q8VZ74|ERA_ARATH, sp|Q8GY84|RH10_ARATH, sp|Q9LE16|BRX11_ARATH, sp|Q8GXS3|CFIS2_ARATH, sp|Q9SAI5|RL71_ARATH, sp|F4K410|SVR3_ARATH, sp|O22969|Y2416_ARATH, sp|Q9LYK7|PESC_ARATH, sp|Q9XIK4|NT101_ARATH, sp|Q8W4I6|BPG2_ARATH, sp|Q8VYZ5|PWP2_ARATH, sp|F4IMH3|NOC4_ARATH, sp|Q9LUG5|RPF2_ARATH, sp|Q8L5Z4|YBEY_ARATH, sp|O82266|SWA1_ARATH, sp|Q9C8Z4|HEAT1_ARATH, sp|F4J8K6|RRP5_ARATH</t>
  </si>
  <si>
    <t>GO:0009790</t>
  </si>
  <si>
    <t>embryo development</t>
  </si>
  <si>
    <t>sp|Q42510|GNOM_ARATH, sp|Q9SIE1|PAT_ARATH, sp|P54888|P5CS2_ARATH, sp|O23702|CTBP_ARATH, sp|Q9C774|PSD7B_ARATH, sp|Q9CAF5|AB6I_ARATH, sp|Q8RXU6|PCN_ARATH, sp|Q8L785|SYGM2_ARATH, sp|F4KE63|SYVM2_ARATH, sp|Q9M060|IF62_ARATH, sp|A8MS85|SPT61_ARATH, sp|Q9ZT96|MTEF4_ARATH, sp|F4IVL6|GRV2_ARATH, sp|P51418|R18A2_ARATH, sp|Q8L4Y5|ARP7_ARATH, sp|O81235|SODM1_ARATH, sp|Q9SGW3|PSD8A_ARATH, sp|Q42384|PRL1_ARATH, sp|Q9LFE2|TOZ_ARATH, sp|Q9LFE0|DOT2_ARATH, sp|Q84W56|RNJ_ARATH, sp|O49552|DDB1B_ARATH, sp|Q9FR53|TOR_ARATH, sp|Q9M0V4|YAO_ARATH, sp|P34802|GGPP1_ARATH, sp|Q9LTT8|VCS_ARATH, sp|O49485|SERA1_ARATH, sp|Q9M8Z5|NSN1_ARATH, sp|Q93VQ0|VCL1_ARATH, sp|F4J8G7|VIR_ARATH, sp|Q9LNC5|CLO_ARATH, sp|F4I2J8|CATIN_ARATH, sp|Q8RXF8|MIRO1_ARATH, sp|F4IMH3|NOC4_ARATH, sp|Q9LRZ3|PUM24_ARATH, sp|Q9FIH8|SPP_ARATH, sp|Q9LM02|SMT1_ARATH, sp|Q9C7E7|RDM16_ARATH</t>
  </si>
  <si>
    <t>GO:0009888</t>
  </si>
  <si>
    <t>tissue development</t>
  </si>
  <si>
    <t>sp|Q42510|GNOM_ARATH, sp|Q9SJZ6|MED18_ARATH, sp|Q94B60|CLPP4_ARATH, sp|O23702|CTBP_ARATH, sp|Q94A97|UBC35_ARATH, sp|Q8RWY3|ISW2_ARATH, sp|Q9LZD3|E70A1_ARATH, sp|Q9LN62|RRA3_ARATH, sp|Q9FMR9|RIN1_ARATH, sp|Q8RXU6|PCN_ARATH, sp|F4I9A2|TNO1_ARATH, sp|Q7XYY2|MED25_ARATH, sp|Q9C9Z9|ELD1_ARATH, sp|Q9FPT1|UBP12_ARATH, sp|Q9SS87|SEOB_ARATH, sp|P38557|TBG1_ARATH, sp|Q9FHN8|KN14E_ARATH, sp|Q0WVH0|RBLOT_ARATH, sp|Q9LFE0|DOT2_ARATH, sp|Q9CA75|XXT5_ARATH, sp|Q9LTT8|VCS_ARATH, sp|Q949X9|LPR2_ARATH, sp|F4JGZ1|MED16_ARATH, sp|Q9M8Z5|NSN1_ARATH, sp|F4JAU3|P4H2_ARATH, sp|Q949Q1|GAUTB_ARATH, sp|Q9FNF2|SSY1_ARATH, sp|F4K2A1|FPGS1_ARATH, sp|Q6WWW4|UPL3_ARATH, sp|Q9FHI1|MOB1A_ARATH, sp|Q8GXN9|TGH_ARATH, sp|Q94CE4|BCA4_ARATH, sp|Q39160|MYO5_ARATH, sp|F4K5J1|MYO17_ARATH, sp|Q9S757|CYSC1_ARATH, sp|Q9C9C4|ENO1_ARATH, sp|Q9ZSZ8|FIP37_ARATH, sp|Q93XX2|SEOA_ARATH</t>
  </si>
  <si>
    <t>GO:0016053</t>
  </si>
  <si>
    <t>organic acid biosynthetic process</t>
  </si>
  <si>
    <t>GO:0044283, GO:0006082</t>
  </si>
  <si>
    <t>small molecule biosynthetic process, organic acid metabolic process</t>
  </si>
  <si>
    <t>sp|Q9FVU9|CSN5B_ARATH, sp|Q9SA18|AKH1_ARATH, sp|P54888|P5CS2_ARATH, sp|Q9SIE1|PAT_ARATH, sp|Q9ZUG4|MTNA_ARATH, sp|F4I171|MD15A_ARATH, sp|O81852|AKH2_ARATH, sp|Q06327|LOX1_ARATH, sp|Q9SGH6|DOX1_ARATH, sp|Q9SZ30|HIS4_ARATH, sp|Q93Z70|ARGC_ARATH, sp|O04331|PHB3_ARATH, sp|Q9FMT1|LEU31_ARATH, sp|P54904|P5CR1_ARATH, sp|Q9MAH3|DJ1B_ARATH, sp|Q9FM01|UGDH4_ARATH, sp|Q9LT69|SERA3_ARATH, sp|Q94KI8|TPC1_ARATH, sp|Q9FR53|TOR_ARATH, sp|Q8L9C4|KCR1_ARATH, sp|Q9LYU8|AK1_ARATH, sp|P32961|NRL1_ARATH, sp|Q8LCE1|GLN12_ARATH, sp|O49485|SERA1_ARATH, sp|O04983|ACCC_ARATH, sp|Q9FMP3|DPYS_ARATH, sp|O48845|CYB5B_ARATH, sp|Q9LV03|GLUT1_ARATH, sp|Q9LS03|AOC1_ARATH, sp|P47998|CYSK1_ARATH, sp|Q9C9P4|KASC2_ARATH, sp|Q9FHI1|MOB1A_ARATH, sp|Q96255|SERB1_ARATH, sp|Q9XI93|NDRP2_ARATH, sp|Q9SY59|NFXL1_ARATH, sp|P17597|ILVB_ARATH, sp|Q8LBB2|KING1_ARATH, sp|Q9S757|CYSC1_ARATH</t>
  </si>
  <si>
    <t>GO:0006364</t>
  </si>
  <si>
    <t>rRNA processing</t>
  </si>
  <si>
    <t>GO:0016072, GO:0006396, GO:0042254</t>
  </si>
  <si>
    <t>rRNA metabolic process, RNA processing, ribosome biogenesis</t>
  </si>
  <si>
    <t>sp|Q9M223|UTP11_ARATH, sp|Q9C774|PSD7B_ARATH, sp|Q9ASU7|PPAN_ARATH, sp|Q9LEY9|NHP2_ARATH, sp|Q9FJY5|MPP10_ARATH, sp|F4IH25|BOP1_ARATH, sp|Q9C928|BRX12_ARATH, sp|Q8VYM6|NOP2B_ARATH, sp|Q9LF27|WDR12_ARATH, sp|Q8VZE7|RAP_ARATH, sp|Q9M3D2|RL353_ARATH, sp|Q9FG73|NOP2A_ARATH, sp|Q9M2Q4|NT102_ARATH, sp|Q9LFE2|TOZ_ARATH, sp|Q9FMU5|UTP18_ARATH, sp|Q84W56|RNJ_ARATH, sp|Q9FR53|TOR_ARATH, sp|Q8W4R3|RH30_ARATH, sp|Q9M0V4|YAO_ARATH, sp|Q9LHP1|RL74_ARATH, sp|Q8RWS4|BYST_ARATH, sp|Q8VZ74|ERA_ARATH, sp|Q8GY84|RH10_ARATH, sp|Q9LE16|BRX11_ARATH, sp|Q8GXS3|CFIS2_ARATH, sp|Q9SAI5|RL71_ARATH, sp|F4K410|SVR3_ARATH, sp|O22969|Y2416_ARATH, sp|Q9LYK7|PESC_ARATH, sp|Q9XIK4|NT101_ARATH, sp|Q8W4I6|BPG2_ARATH, sp|Q8VYZ5|PWP2_ARATH, sp|F4IMH3|NOC4_ARATH, sp|Q9LUG5|RPF2_ARATH, sp|Q8L5Z4|YBEY_ARATH, sp|O82266|SWA1_ARATH, sp|Q9C8Z4|HEAT1_ARATH, sp|F4J8K6|RRP5_ARATH</t>
  </si>
  <si>
    <t>GO:0046394</t>
  </si>
  <si>
    <t>carboxylic acid biosynthetic process</t>
  </si>
  <si>
    <t>GO:0016053, GO:0019752</t>
  </si>
  <si>
    <t>organic acid biosynthetic process, carboxylic acid metabolic process</t>
  </si>
  <si>
    <t>GO:0032787</t>
  </si>
  <si>
    <t>monocarboxylic acid metabolic process</t>
  </si>
  <si>
    <t>sp|F4I171|MD15A_ARATH, sp|Q9SQI8|ODP24_ARATH, sp|Q06327|LOX1_ARATH, sp|Q9SGH6|DOX1_ARATH, sp|Q9T0A0|LACS4_ARATH, sp|Q9SH69|6PGD1_ARATH, sp|O04331|PHB3_ARATH, sp|Q9C8P0|ODP25_ARATH, sp|O65201|ACOX2_ARATH, sp|Q9STS7|CHL_ARATH, sp|Q9LIK0|PKP1_ARATH, sp|Q94CE5|GATP_ARATH, sp|Q9C5J7|PFKA7_ARATH, sp|Q9MAH3|DJ1B_ARATH, sp|O24457|ODPA3_ARATH, sp|Q38882|PLDA1_ARATH, sp|Q9C9K3|PFPA2_ARATH, sp|Q94KI8|TPC1_ARATH, sp|Q9FR53|TOR_ARATH, sp|Q9FFR3|6PGD3_ARATH, sp|Q8L9C4|KCR1_ARATH, sp|P32961|NRL1_ARATH, sp|O04983|ACCC_ARATH, sp|Q8RWZ3|IBR3_ARATH, sp|Q9SYP2|PFPA1_ARATH, sp|O48845|CYB5B_ARATH, sp|Q9LS03|AOC1_ARATH, sp|Q9C9P4|KASC2_ARATH, sp|Q9FLW9|PKP2_ARATH, sp|Q9FHI1|MOB1A_ARATH, sp|Q9XI93|NDRP2_ARATH, sp|Q9S7E4|FDH_ARATH, sp|A8MS68|PLPD1_ARATH, sp|Q9SY59|NFXL1_ARATH, sp|Q9ZW34|ENO3_ARATH, sp|Q8LBB2|KING1_ARATH, sp|Q9C9C4|ENO1_ARATH, sp|O65595|KPYC_ARATH</t>
  </si>
  <si>
    <t>GO:0040007</t>
  </si>
  <si>
    <t>growth</t>
  </si>
  <si>
    <t>sp|Q42510|GNOM_ARATH, sp|Q84K25|COG8_ARATH, sp|P93042|RHD3_ARATH, sp|Q9T041|TOR1_ARATH, sp|O23702|CTBP_ARATH, sp|O80501|RAH1B_ARATH, sp|Q8RXU6|PCN_ARATH, sp|Q9SEH3|RAD2C_ARATH, sp|Q9C9Z9|ELD1_ARATH, sp|Q9LDU6|ST7R_ARATH, sp|P51418|R18A2_ARATH, sp|A0A1P8AUY4|MDN1_ARATH, sp|Q94CE5|GATP_ARATH, sp|P38557|TBG1_ARATH, sp|Q39227|SMT2_ARATH, sp|O22940|TEEBE_ARATH, sp|Q52T38|ZDH22_ARATH, sp|Q9FR53|TOR_ARATH, sp|Q9CA75|XXT5_ARATH, sp|Q9SMV6|XPO1A_ARATH, sp|Q9SRU2|BIG_ARATH, sp|Q9FPJ4|RAD2B_ARATH, sp|F4IIM1|CSI1_ARATH, sp|Q9SJM0|CALSA_ARATH, sp|F4JHH5|SC15B_ARATH, sp|Q9LV03|GLUT1_ARATH, sp|P47998|CYSK1_ARATH, sp|F4K2A1|FPGS1_ARATH, sp|Q9CAC1|GUN8_ARATH, sp|Q9FHI1|MOB1A_ARATH, sp|O64816|CSK2P_ARATH, sp|Q9FKI0|FIMB5_ARATH, sp|Q8RXF8|MIRO1_ARATH, sp|Q94KD3|VP52A_ARATH, sp|Q39160|MYO5_ARATH, sp|F4K5J1|MYO17_ARATH, sp|Q9SDS7|VATC_ARATH</t>
  </si>
  <si>
    <t>GO:0048518</t>
  </si>
  <si>
    <t>positive regulation of biological process</t>
  </si>
  <si>
    <t>sp|Q9FVU9|CSN5B_ARATH, sp|Q9SJZ6|MED18_ARATH, sp|Q9LJX4|PUM5_ARATH, sp|F4I171|MD15A_ARATH, sp|Q8RWY3|ISW2_ARATH, sp|Q8W4J3|QSOX1_ARATH, sp|Q9ZT71|STA1_ARATH, sp|Q9SZQ5|VIP3_ARATH, sp|F4J8C6|VIP1L_ARATH, sp|Q7XYY2|MED25_ARATH, sp|Q9ZUL3|IDD5_ARATH, sp|Q94K05|TCPQ_ARATH, sp|Q1H595|LSM2_ARATH, sp|Q9XI87|VIK_ARATH, sp|Q38882|PLDA1_ARATH, sp|Q41931|ACCO2_ARATH, sp|Q39033|PLCD2_ARATH, sp|Q9FR53|TOR_ARATH, sp|F4JZY1|CIP1_ARATH, sp|F4JY24|CHR17_ARATH, sp|Q9SR02|MED14_ARATH, sp|F4JGZ1|MED16_ARATH, sp|O22446|HDA19_ARATH, sp|Q9FGT8|TIL_ARATH, sp|Q8W575|CSN3_ARATH, sp|Q6NPF4|MD20A_ARATH, sp|Q8L7U4|P23A_ARATH, sp|Q9SI54|LSM7_ARATH, sp|Q9FPF0|DJ1A_ARATH, sp|F4IHY7|PTA12_ARATH, sp|Q84VW5|MED32_ARATH, sp|Q9XI19|PTAC6_ARATH, sp|P93008|RH21_ARATH, sp|Q8W4I6|BPG2_ARATH, sp|Q8LBH4|SPX1_ARATH, sp|A2RVJ8|HIT4_ARATH, sp|Q9LYE7|B2DXL_ARATH</t>
  </si>
  <si>
    <t>GO:0071554</t>
  </si>
  <si>
    <t>cell wall organization or biogenesis</t>
  </si>
  <si>
    <t>sp|Q42510|GNOM_ARATH, sp|P93042|RHD3_ARATH, sp|Q93ZX7|GAUT4_ARATH, sp|Q9S7Z3|PCS1_ARATH, sp|Q9LZD3|E70A1_ARATH, sp|Q9LN62|RRA3_ARATH, sp|Q9SRT3|CSLC6_ARATH, sp|Q9M9Y5|GAUT6_ARATH, sp|Q42534|PME2_ARATH, sp|O80932|EXPA3_ARATH, sp|Q9C9Z9|ELD1_ARATH, sp|Q940Q8|IX10L_ARATH, sp|O81416|GUN17_ARATH, sp|Q9FYG0|AGM2_ARATH, sp|Q9LQ04|RMLCD_ARATH, sp|Q8L707|IRX14_ARATH, sp|O22940|TEEBE_ARATH, sp|Q9C554|EXPA1_ARATH, sp|Q52T38|ZDH22_ARATH, sp|Q9CA75|XXT5_ARATH, sp|P0DI10|PER1_ARATH, sp|F4IYM4|DEX1_ARATH, sp|F4IIM1|CSI1_ARATH, sp|Q9SJM0|CALSA_ARATH, sp|Q9S7Y7|XYL1_ARATH, sp|F4JGZ1|MED16_ARATH, sp|P46309|GSH1_ARATH, sp|Q949Q1|GAUTB_ARATH, sp|Q9CAC1|GUN8_ARATH, sp|Q9SJL9|XTH32_ARATH, sp|Q0WPA5|MSR2_ARATH, sp|Q0WQD2|GAUT3_ARATH, sp|O22842|CHI61_ARATH, sp|Q9LFW1|RGP2_ARATH, sp|Q94F27|B3GTB_ARATH, sp|Q38865|EXPA6_ARATH, sp|Q9LYE7|B2DXL_ARATH</t>
  </si>
  <si>
    <t>GO:0071495</t>
  </si>
  <si>
    <t>cellular response to endogenous stimulus</t>
  </si>
  <si>
    <t>sp|Q43348|INVA3_ARATH, sp|Q9SJZ6|MED18_ARATH, sp|Q9FJR0|RENT1_ARATH, sp|Q9STT2|VPS29_ARATH, sp|Q7XYY2|MED25_ARATH, sp|Q9LSQ5|FQR1_ARATH, sp|Q944A7|BSK1_ARATH, sp|Q9C9Z9|ELD1_ARATH, sp|Q9C8E6|PMI1_ARATH, sp|Q9FPT1|UBP12_ARATH, sp|A0A1P8AUY4|MDN1_ARATH, sp|Q9XI87|VIK_ARATH, sp|Q38882|PLDA1_ARATH, sp|P46422|GSTF2_ARATH, sp|Q42384|PRL1_ARATH, sp|Q9SGW3|PSD8A_ARATH, sp|O22850|GPX3_ARATH, sp|Q39255|SKP1A_ARATH, sp|Q9FR53|TOR_ARATH, sp|F4JZY1|CIP1_ARATH, sp|Q93VR4|ML423_ARATH, sp|Q9SRU2|BIG_ARATH, sp|Q9SR02|MED14_ARATH, sp|F4JGZ1|MED16_ARATH, sp|Q8W4Q4|MRF3_ARATH, sp|Q9LTT8|VCS_ARATH, sp|Q8GWY0|SCI1_ARATH, sp|Q8L7U4|P23A_ARATH, sp|Q8VY15|RBM25_ARATH, sp|Q9FHI1|MOB1A_ARATH, sp|O64816|CSK2P_ARATH, sp|Q9XI93|NDRP2_ARATH, sp|Q84VW5|MED32_ARATH, sp|Q8W4I6|BPG2_ARATH, sp|Q8VZS8|PYL1_ARATH, sp|Q01525|14332_ARATH, sp|Q8RWR1|JMJ30_ARATH</t>
  </si>
  <si>
    <t>GO:0009793</t>
  </si>
  <si>
    <t>embryo development ending in seed dormancy</t>
  </si>
  <si>
    <t>GO:0003006, GO:0009790, GO:0048316</t>
  </si>
  <si>
    <t>developmental process involved in reproduction, embryo development, seed development</t>
  </si>
  <si>
    <t>sp|Q42510|GNOM_ARATH, sp|O23702|CTBP_ARATH, sp|Q9SIE1|PAT_ARATH, sp|P54888|P5CS2_ARATH, sp|Q9C774|PSD7B_ARATH, sp|Q9CAF5|AB6I_ARATH, sp|Q8RXU6|PCN_ARATH, sp|Q8L785|SYGM2_ARATH, sp|F4KE63|SYVM2_ARATH, sp|Q9M060|IF62_ARATH, sp|A8MS85|SPT61_ARATH, sp|Q9ZT96|MTEF4_ARATH, sp|F4IVL6|GRV2_ARATH, sp|P51418|R18A2_ARATH, sp|Q8L4Y5|ARP7_ARATH, sp|O81235|SODM1_ARATH, sp|Q9SGW3|PSD8A_ARATH, sp|Q42384|PRL1_ARATH, sp|Q9LFE0|DOT2_ARATH, sp|Q9LFE2|TOZ_ARATH, sp|Q84W56|RNJ_ARATH, sp|O49552|DDB1B_ARATH, sp|Q9FR53|TOR_ARATH, sp|Q9M0V4|YAO_ARATH, sp|P34802|GGPP1_ARATH, sp|Q9LTT8|VCS_ARATH, sp|Q9M8Z5|NSN1_ARATH, sp|O49485|SERA1_ARATH, sp|F4J8G7|VIR_ARATH, sp|Q9LNC5|CLO_ARATH, sp|F4I2J8|CATIN_ARATH, sp|Q8RXF8|MIRO1_ARATH, sp|F4IMH3|NOC4_ARATH, sp|Q9LRZ3|PUM24_ARATH, sp|Q9FIH8|SPP_ARATH, sp|Q9LM02|SMT1_ARATH, sp|Q9C7E7|RDM16_ARATH</t>
  </si>
  <si>
    <t>GO:0032870</t>
  </si>
  <si>
    <t>cellular response to hormone stimulus</t>
  </si>
  <si>
    <t>GO:0071495, GO:0070887, GO:0009725</t>
  </si>
  <si>
    <t>cellular response to endogenous stimulus, cellular response to chemical stimulus, response to hormone</t>
  </si>
  <si>
    <t>GO:0022622</t>
  </si>
  <si>
    <t>root system development</t>
  </si>
  <si>
    <t>sp|Q42510|GNOM_ARATH, sp|F4JY11|CAND7_ARATH, sp|Q94A97|UBC35_ARATH, sp|Q06327|LOX1_ARATH, sp|Q9SY55|ECA3_ARATH, sp|Q9FVQ4|PLGG1_ARATH, sp|Q9LN62|RRA3_ARATH, sp|Q8RXU6|PCN_ARATH, sp|F4I9A2|TNO1_ARATH, sp|F4IXW2|BIG5_ARATH, sp|O04331|PHB3_ARATH, sp|Q8LBI1|RL51_ARATH, sp|Q9C9Z9|ELD1_ARATH, sp|Q9FG38|SNX1_ARATH, sp|Q9FPT1|UBP12_ARATH, sp|Q9C958|SRK2B_ARATH, sp|Q94CE5|GATP_ARATH, sp|P38557|TBG1_ARATH, sp|Q9FG73|NOP2A_ARATH, sp|Q9SGW3|PSD8A_ARATH, sp|Q42384|PRL1_ARATH, sp|Q9LFE0|DOT2_ARATH, sp|Q9CA75|XXT5_ARATH, sp|Q9SRU2|BIG_ARATH, sp|F4IIM1|CSI1_ARATH, sp|Q9LTT8|VCS_ARATH, sp|F4JGZ1|MED16_ARATH, sp|F4JAU3|P4H2_ARATH, sp|Q9C9Q8|PMTT_ARATH, sp|F4K2A1|FPGS1_ARATH, sp|Q9FHI1|MOB1A_ARATH, sp|Q84VW5|MED32_ARATH, sp|Q9S757|CYSC1_ARATH, sp|F4K5J1|MYO17_ARATH, sp|Q94F20|DGR2_ARATH, sp|O64948|LONP2_ARATH, sp|Q8RWR1|JMJ30_ARATH</t>
  </si>
  <si>
    <t>GO:1901701</t>
  </si>
  <si>
    <t>cellular response to oxygen-containing compound</t>
  </si>
  <si>
    <t>GO:1901700, GO:0070887</t>
  </si>
  <si>
    <t>response to oxygen-containing compound, cellular response to chemical stimulus</t>
  </si>
  <si>
    <t>sp|Q43348|INVA3_ARATH, sp|Q9SJZ6|MED18_ARATH, sp|Q9FJR0|RENT1_ARATH, sp|Q9FVQ4|PLGG1_ARATH, sp|Q9SGH6|DOX1_ARATH, sp|Q7XYY2|MED25_ARATH, sp|Q06588|ACCO4_ARATH, sp|Q944A7|BSK1_ARATH, sp|Q9C9Z9|ELD1_ARATH, sp|Q9C8E6|PMI1_ARATH, sp|Q9FPT1|UBP12_ARATH, sp|A0A1P8AUY4|MDN1_ARATH, sp|Q9XI87|VIK_ARATH, sp|O81235|SODM1_ARATH, sp|Q38882|PLDA1_ARATH, sp|Q41931|ACCO2_ARATH, sp|Q42384|PRL1_ARATH, sp|O22850|GPX3_ARATH, sp|Q9FMX0|SODF3_ARATH, sp|Q9ZRW8|GSTUJ_ARATH, sp|Q9FR53|TOR_ARATH, sp|Q39255|SKP1A_ARATH, sp|F4JZY1|CIP1_ARATH, sp|Q93VR4|ML423_ARATH, sp|Q9SR02|MED14_ARATH, sp|F4JGZ1|MED16_ARATH, sp|Q6NPF4|MD20A_ARATH, sp|Q8VY15|RBM25_ARATH, sp|O04019|PS6AB_ARATH, sp|O64816|CSK2P_ARATH, sp|Q9XI93|NDRP2_ARATH, sp|Q9LU64|SODF2_ARATH, sp|Q84VW5|MED32_ARATH, sp|Q8W4I6|BPG2_ARATH, sp|Q8VZS8|PYL1_ARATH, sp|Q01525|14332_ARATH, sp|Q8RWR1|JMJ30_ARATH</t>
  </si>
  <si>
    <t>GO:0048364</t>
  </si>
  <si>
    <t>root development</t>
  </si>
  <si>
    <t>GO:0022622, GO:0099402</t>
  </si>
  <si>
    <t>root system development, plant organ development</t>
  </si>
  <si>
    <t>GO:0036211</t>
  </si>
  <si>
    <t>protein modification process</t>
  </si>
  <si>
    <t>GO:0019538, GO:0043412</t>
  </si>
  <si>
    <t>protein metabolic process, macromolecule modification</t>
  </si>
  <si>
    <t>sp|Q9SY88|CSU1_ARATH, sp|Q9FVU9|CSN5B_ARATH, sp|Q0WL80|UGGG_ARATH, sp|Q94BR4|PR19A_ARATH, sp|Q8LPN7|RNG1L_ARATH, sp|Q94A97|UBC35_ARATH, sp|Q9FXA4|PUB26_ARATH, sp|Q9XI84|RBCMT_ARATH, sp|P48578|PP2A4_ARATH, sp|Q9SUW1|GT19_ARATH, sp|Q9LFR0|GMAN2_ARATH, sp|Q9ZW86|P4H1_ARATH, sp|Q9FPT1|UBP12_ARATH, sp|Q93Y37|MNS3_ARATH, sp|Q9FZ48|UBC36_ARATH, sp|P43297|RD21A_ARATH, sp|Q42384|PRL1_ARATH, sp|Q8W4N3|UBP2_ARATH, sp|Q8H116|MNS2_ARATH, sp|O49552|DDB1B_ARATH, sp|Q39255|SKP1A_ARATH, sp|Q66GS2|B3GTC_ARATH, sp|Q9ZUA0|OST1B_ARATH, sp|Q9ZUN8|HTD1_ARATH, sp|Q8W575|CSN3_ARATH, sp|Q9XGM8|MGAT1_ARATH, sp|F4JAU3|P4H2_ARATH, sp|Q6WWW4|UPL3_ARATH, sp|Q9LHE7|FYPP3_ARATH, sp|Q9C9M7|CDKD2_ARATH, sp|Q8H0T4|UPL2_ARATH, sp|Q8L7M1|B3GTE_ARATH, sp|Q9SY59|NFXL1_ARATH, sp|Q94F27|B3GTB_ARATH, sp|Q9LFC0|HAKAI_ARATH, sp|O22785|PR19B_ARATH, sp|Q9M0V3|DDB1A_ARATH</t>
  </si>
  <si>
    <t>GO:0050793</t>
  </si>
  <si>
    <t>regulation of developmental process</t>
  </si>
  <si>
    <t>GO:0050789, GO:0032502</t>
  </si>
  <si>
    <t>regulation of biological process, developmental process</t>
  </si>
  <si>
    <t>sp|Q9SJZ6|MED18_ARATH, sp|Q9FVU9|CSN5B_ARATH, sp|Q9FG01|ATO_ARATH, sp|Q94B60|CLPP4_ARATH, sp|O23702|CTBP_ARATH, sp|Q8RWY3|ISW2_ARATH, sp|F4I096|MED13_ARATH, sp|Q9SZQ5|VIP3_ARATH, sp|F4I3P9|MURE_ARATH, sp|Q7XYY2|MED25_ARATH, sp|F4I9A2|TNO1_ARATH, sp|Q8L785|SYGM2_ARATH, sp|F4IXW2|BIG5_ARATH, sp|Q9C8E6|PMI1_ARATH, sp|H3K2Y6|MED12_ARATH, sp|Q9FPT1|UBP12_ARATH, sp|A0A1P8AUY4|MDN1_ARATH, sp|Q41931|ACCO2_ARATH, sp|O22940|TEEBE_ARATH, sp|Q9FR53|TOR_ARATH, sp|Q9SR02|MED14_ARATH, sp|F4IIM1|CSI1_ARATH, sp|Q9SJM0|CALSA_ARATH, sp|Q8VYM4|PSRP2_ARATH, sp|Q9M8Z5|NSN1_ARATH, sp|Q4V3C1|MED8_ARATH, sp|O22446|HDA19_ARATH, sp|Q93VQ0|VCL1_ARATH, sp|Q9LFA5|MED28_ARATH, sp|O64816|CSK2P_ARATH, sp|Q8L3W1|VRN1_ARATH, sp|Q9LNC5|CLO_ARATH, sp|F4IHY7|PTA12_ARATH, sp|Q94CE4|BCA4_ARATH, sp|Q8RWR1|JMJ30_ARATH, sp|Q9LYE7|B2DXL_ARATH</t>
  </si>
  <si>
    <t>GO:0000375</t>
  </si>
  <si>
    <t>RNA splicing, via transesterification reactions</t>
  </si>
  <si>
    <t>sp|Q9LU46|RH35_ARATH, sp|Q9FG01|ATO_ARATH, sp|O81126|RSZ22_ARATH, sp|Q9LEY9|NHP2_ARATH, sp|Q94BR4|PR19A_ARATH, sp|Q9FMG4|SC35_ARATH, sp|Q9ZT71|STA1_ARATH, sp|Q9FMY5|U2AFB_ARATH, sp|O22212|PRP4L_ARATH, sp|Q8RXF1|SF3A1_ARATH, sp|P29197|CH60A_ARATH, sp|Q9S709|U2AFA_ARATH, sp|Q1H595|LSM2_ARATH, sp|Q7XA66|ZOP1_ARATH, sp|Q8VYI0|LSM8_ARATH, sp|Q42384|PRL1_ARATH, sp|Q9LFE0|DOT2_ARATH, sp|Q9SUM2|RUXF_ARATH, sp|Q8RXN6|PRP31_ARATH, sp|F4JCC1|PR40B_ARATH, sp|Q9SY09|SMD1B_ARATH, sp|P58728|SF3BB_ARATH, sp|Q8VY15|RBM25_ARATH, sp|O22922|RU2B1_ARATH, sp|O23212|U2A2A_ARATH, sp|Q9SI54|LSM7_ARATH, sp|F4I2J8|CATIN_ARATH, sp|P92948|CDC5L_ARATH, sp|Q8L716|U2A2B_ARATH, sp|Q8LB54|PRP38_ARATH, sp|O80653|SKIP_ARATH, sp|Q8W117|SMU1_ARATH, sp|Q9C7E7|RDM16_ARATH, sp|O22785|PR19B_ARATH, sp|Q9ZSZ8|FIP37_ARATH, sp|B6EUA9|PR40A_ARATH</t>
  </si>
  <si>
    <t>GO:0000377</t>
  </si>
  <si>
    <t>RNA splicing, via transesterification reactions with bulged adenosine as nucleophile</t>
  </si>
  <si>
    <t>GO:0048583</t>
  </si>
  <si>
    <t>regulation of response to stimulus</t>
  </si>
  <si>
    <t>GO:0050789, GO:0050896</t>
  </si>
  <si>
    <t>regulation of biological process, response to stimulus</t>
  </si>
  <si>
    <t>sp|Q9FVU9|CSN5B_ARATH, sp|Q9SJZ6|MED18_ARATH, sp|Q42510|GNOM_ARATH, sp|Q9LZX8|BIG2_ARATH, sp|Q8RWY3|ISW2_ARATH, sp|Q9FLY5|GNL1_ARATH, sp|Q9FT77|RLM3_ARATH, sp|F4J8C6|VIP1L_ARATH, sp|Q9FNE4|PDP3_ARATH, sp|Q9FMR9|RIN1_ARATH, sp|Q8W5S1|CCH11_ARATH, sp|Q7XYY2|MED25_ARATH, sp|F4IXW2|BIG5_ARATH, sp|Q9C8E6|PMI1_ARATH, sp|Q38882|PLDA1_ARATH, sp|Q9FR53|TOR_ARATH, sp|F4JZY1|CIP1_ARATH, sp|Q9LV14|ELF5_ARATH, sp|Q9ZUN8|HTD1_ARATH, sp|F4JY24|CHR17_ARATH, sp|Q8VYM4|PSRP2_ARATH, sp|Q9SR02|MED14_ARATH, sp|F4JGZ1|MED16_ARATH, sp|O22446|HDA19_ARATH, sp|Q9FGT8|TIL_ARATH, sp|Q8GWY0|SCI1_ARATH, sp|F4JS25|SRFR1_ARATH, sp|Q6NPF4|MD20A_ARATH, sp|Q8L7U4|P23A_ARATH, sp|O64816|CSK2P_ARATH, sp|F4IHY7|PTA12_ARATH, sp|Q9FPF0|DJ1A_ARATH, sp|Q8LBH4|SPX1_ARATH, sp|A2RVJ8|HIT4_ARATH, sp|Q8RWR1|JMJ30_ARATH</t>
  </si>
  <si>
    <t>GO:0006970</t>
  </si>
  <si>
    <t>response to osmotic stress</t>
  </si>
  <si>
    <t>GO:0006950, GO:0009628</t>
  </si>
  <si>
    <t>response to stress, response to abiotic stimulus</t>
  </si>
  <si>
    <t>sp|Q8L636|NCL_ARATH, sp|Q43348|INVA3_ARATH, sp|Q39222|RAA1B_ARATH, sp|O23702|CTBP_ARATH, sp|Q9LJX4|PUM5_ARATH, sp|Q8W4J3|QSOX1_ARATH, sp|P43296|RD19A_ARATH, sp|F4I9A2|TNO1_ARATH, sp|Q9C525|BGL21_ARATH, sp|Q9SYG7|AL7B4_ARATH, sp|O04331|PHB3_ARATH, sp|Q9LFR0|GMAN2_ARATH, sp|P52839|SOT12_ARATH, sp|P43291|SRK2A_ARATH, sp|Q9C8E6|PMI1_ARATH, sp|Q94CE5|GATP_ARATH, sp|P54904|P5CR1_ARATH, sp|Q9C958|SRK2B_ARATH, sp|Q9LEX1|CLB_ARATH, sp|O64644|SAP18_ARATH, sp|O04036|ERD6_ARATH, sp|Q8H0X6|CYT6_ARATH, sp|Q9LU63|ATP1_ARATH, sp|O48832|ERD7_ARATH, sp|F4JZY1|CIP1_ARATH, sp|Q8VYM4|PSRP2_ARATH, sp|Q9SUA1|DEKP3_ARATH, sp|F4JGZ1|MED16_ARATH, sp|Q9FGT8|TIL_ARATH, sp|O22446|HDA19_ARATH, sp|Q9XGM8|MGAT1_ARATH, sp|F4J8G7|VIR_ARATH, sp|Q9XI93|NDRP2_ARATH, sp|Q9SY59|NFXL1_ARATH, sp|Q70DU8|AL3H1_ARATH</t>
  </si>
  <si>
    <t>GO:0009057</t>
  </si>
  <si>
    <t>macromolecule catabolic process</t>
  </si>
  <si>
    <t>GO:0009056, GO:0043170</t>
  </si>
  <si>
    <t>catabolic process, macromolecule metabolic process</t>
  </si>
  <si>
    <t>sp|Q9FVU9|CSN5B_ARATH, sp|P56772|CLPP1_ARATH, sp|Q9LJX4|PUM5_ARATH, sp|Q9C774|PSD7B_ARATH, sp|Q9FJR0|RENT1_ARATH, sp|Q94A97|UBC35_ARATH, sp|Q8L860|TOL9_ARATH, sp|Q940Q1|PLY1_ARATH, sp|Q9LJE5|ECT2_ARATH, sp|Q42534|PME2_ARATH, sp|Q9SIV2|PSD2A_ARATH, sp|Q1H595|LSM2_ARATH, sp|O81416|GUN17_ARATH, sp|P59232|R27AB_ARATH, sp|Q9MA79|F16P2_ARATH, sp|Q9SGW3|PSD8A_ARATH, sp|Q8W4N3|UBP2_ARATH, sp|Q39255|SKP1A_ARATH, sp|Q8W4R3|RH30_ARATH, sp|Q9LQR8|PSD3B_ARATH, sp|Q9S7Y7|XYL1_ARATH, sp|Q9LTT8|VCS_ARATH, sp|Q9CAC1|GUN8_ARATH, sp|Q6WWW4|UPL3_ARATH, sp|Q9SJL9|XTH32_ARATH, sp|O04019|PS6AB_ARATH, sp|Q9MAT0|PSD1B_ARATH, sp|Q9SI54|LSM7_ARATH, sp|Q8GYA6|PS13B_ARATH, sp|F4IHY7|PTA12_ARATH, sp|O22842|CHI61_ARATH, sp|O48844|PSD1A_ARATH, sp|Q93Y35|PSMD6_ARATH, sp|Q9M8Z8|PLY8_ARATH, sp|O64948|LONP2_ARATH</t>
  </si>
  <si>
    <t>GO:0000398</t>
  </si>
  <si>
    <t>mRNA splicing, via spliceosome</t>
  </si>
  <si>
    <t>GO:0006397, GO:0000377</t>
  </si>
  <si>
    <t>mRNA processing, RNA splicing, via transesterification reactions with bulged adenosine as nucleophile</t>
  </si>
  <si>
    <t>sp|Q9LU46|RH35_ARATH, sp|Q9FG01|ATO_ARATH, sp|O81126|RSZ22_ARATH, sp|Q9LEY9|NHP2_ARATH, sp|Q94BR4|PR19A_ARATH, sp|Q9FMG4|SC35_ARATH, sp|Q9ZT71|STA1_ARATH, sp|Q8RXF1|SF3A1_ARATH, sp|Q9FMY5|U2AFB_ARATH, sp|O22212|PRP4L_ARATH, sp|Q9S709|U2AFA_ARATH, sp|Q1H595|LSM2_ARATH, sp|Q7XA66|ZOP1_ARATH, sp|Q8VYI0|LSM8_ARATH, sp|Q42384|PRL1_ARATH, sp|Q9SUM2|RUXF_ARATH, sp|Q9LFE0|DOT2_ARATH, sp|Q8RXN6|PRP31_ARATH, sp|F4JCC1|PR40B_ARATH, sp|Q9SY09|SMD1B_ARATH, sp|P58728|SF3BB_ARATH, sp|Q8VY15|RBM25_ARATH, sp|O22922|RU2B1_ARATH, sp|O23212|U2A2A_ARATH, sp|Q9SI54|LSM7_ARATH, sp|F4I2J8|CATIN_ARATH, sp|P92948|CDC5L_ARATH, sp|Q8L716|U2A2B_ARATH, sp|Q8LB54|PRP38_ARATH, sp|O80653|SKIP_ARATH, sp|Q8W117|SMU1_ARATH, sp|Q9C7E7|RDM16_ARATH, sp|Q9ZSZ8|FIP37_ARATH, sp|B6EUA9|PR40A_ARATH, sp|O22785|PR19B_ARATH</t>
  </si>
  <si>
    <t>GO:0009755</t>
  </si>
  <si>
    <t>hormone-mediated signaling pathway</t>
  </si>
  <si>
    <t>GO:0007165, GO:0032870</t>
  </si>
  <si>
    <t>signal transduction, cellular response to hormone stimulus</t>
  </si>
  <si>
    <t>sp|Q43348|INVA3_ARATH, sp|Q9SJZ6|MED18_ARATH, sp|Q9FJR0|RENT1_ARATH, sp|Q9STT2|VPS29_ARATH, sp|Q7XYY2|MED25_ARATH, sp|Q944A7|BSK1_ARATH, sp|Q9C9Z9|ELD1_ARATH, sp|Q9C8E6|PMI1_ARATH, sp|Q9FPT1|UBP12_ARATH, sp|A0A1P8AUY4|MDN1_ARATH, sp|Q9XI87|VIK_ARATH, sp|Q38882|PLDA1_ARATH, sp|P46422|GSTF2_ARATH, sp|Q9SGW3|PSD8A_ARATH, sp|Q42384|PRL1_ARATH, sp|O22850|GPX3_ARATH, sp|Q39255|SKP1A_ARATH, sp|Q9FR53|TOR_ARATH, sp|F4JZY1|CIP1_ARATH, sp|Q93VR4|ML423_ARATH, sp|Q9SRU2|BIG_ARATH, sp|Q9SR02|MED14_ARATH, sp|F4JGZ1|MED16_ARATH, sp|Q8W4Q4|MRF3_ARATH, sp|Q8L7U4|P23A_ARATH, sp|Q8GWY0|SCI1_ARATH, sp|Q8VY15|RBM25_ARATH, sp|Q9FHI1|MOB1A_ARATH, sp|Q9XI93|NDRP2_ARATH, sp|Q84VW5|MED32_ARATH, sp|Q8W4I6|BPG2_ARATH, sp|Q8VZS8|PYL1_ARATH, sp|Q01525|14332_ARATH, sp|Q8RWR1|JMJ30_ARATH</t>
  </si>
  <si>
    <t>GO:0055085</t>
  </si>
  <si>
    <t>transmembrane transport</t>
  </si>
  <si>
    <t>sp|Q8L636|NCL_ARATH, sp|Q42577|NDUS7_ARATH, sp|Q8W4S4|VHAA3_ARATH, sp|Q9SZN1|VATB2_ARATH, sp|Q9SY55|ECA3_ARATH, sp|Q9FVQ4|PLGG1_ARATH, sp|P23586|STP1_ARATH, sp|Q9LV11|PMA11_ARATH, sp|Q9FMF7|DIT21_ARATH, sp|Q9LXV3|DIT1_ARATH, sp|Q42599|NDS8A_ARATH, sp|Q9C8G5|CSCLD_ARATH, sp|Q9XI87|VIK_ARATH, sp|O04036|ERD6_ARATH, sp|Q56ZN6|AVP2_ARATH, sp|O22265|SR43C_ARATH, sp|Q9FNN5|NDUV1_ARATH, sp|Q94KI8|TPC1_ARATH, sp|Q9LHA4|VA0D2_ARATH, sp|O82629|VATG2_ARATH, sp|Q96251|ATPO_ARATH, sp|O23016|KCAB_ARATH, sp|Q9FT52|ATP5H_ARATH, sp|O23654|VATA_ARATH, sp|Q9XES1|ECA4_ARATH, sp|P56754|NDHJ_ARATH, sp|Q9ZQX4|VATF_ARATH, sp|Q9M647|IAR1_ARATH, sp|P0DI74|S61G1_ARATH, sp|P43287|PIP22_ARATH, sp|O64948|LONP2_ARATH, sp|Q9SDS7|VATC_ARATH, sp|P56785|TI214_ARATH</t>
  </si>
  <si>
    <t>GO:0048229</t>
  </si>
  <si>
    <t>gametophyte development</t>
  </si>
  <si>
    <t>sp|Q9FG01|ATO_ARATH, sp|Q9M223|UTP11_ARATH, sp|P54888|P5CS2_ARATH, sp|Q8RWY3|ISW2_ARATH, sp|Q8GWB7|GUX6_ARATH, sp|B6EUB3|PDS5A_ARATH, sp|O22212|PRP4L_ARATH, sp|Q8GUP3|PDS5C_ARATH, sp|P38605|CAS1_ARATH, sp|Q9SEH3|RAD2C_ARATH, sp|Q9FMT1|LEU31_ARATH, sp|A0A1P8AUY4|MDN1_ARATH, sp|O81062|SIP_ARATH, sp|F4IDC2|SWA2_ARATH, sp|Q84WV4|SC23A_ARATH, sp|Q9S9P0|PDS5E_ARATH, sp|P0DKL4|S130A_ARATH, sp|Q9SMV6|XPO1A_ARATH, sp|Q8RWS4|BYST_ARATH, sp|F4IYM4|DEX1_ARATH, sp|O49485|SERA1_ARATH, sp|Q9FHI1|MOB1A_ARATH, sp|O04019|PS6AB_ARATH, sp|F4J8D3|TPLAT_ARATH, sp|Q9LNC5|CLO_ARATH, sp|O23654|VATA_ARATH, sp|F4I366|NRPA2_ARATH, sp|Q9LFW1|RGP2_ARATH, sp|Q8VYZ5|PWP2_ARATH, sp|Q9SFU0|SC24A_ARATH, sp|Q84M92|ARP4_ARATH, sp|O82266|SWA1_ARATH, sp|F4J8K6|RRP5_ARATH</t>
  </si>
  <si>
    <t>GO:0000902</t>
  </si>
  <si>
    <t>cell morphogenesis</t>
  </si>
  <si>
    <t>sp|Q42510|GNOM_ARATH, sp|Q84K25|COG8_ARATH, sp|P93042|RHD3_ARATH, sp|Q9T041|TOR1_ARATH, sp|O23702|CTBP_ARATH, sp|F4I3P9|MURE_ARATH, sp|Q7XYY2|MED25_ARATH, sp|F4I9A2|TNO1_ARATH, sp|Q9SEH3|RAD2C_ARATH, sp|Q9C9Z9|ELD1_ARATH, sp|Q9LDU6|ST7R_ARATH, sp|P51418|R18A2_ARATH, sp|Q94CE5|GATP_ARATH, sp|Q9FHN8|KN14E_ARATH, sp|P38557|TBG1_ARATH, sp|O22940|TEEBE_ARATH, sp|Q52T38|ZDH22_ARATH, sp|Q9SMV6|XPO1A_ARATH, sp|Q9SRU2|BIG_ARATH, sp|Q9FPJ4|RAD2B_ARATH, sp|Q9SJM0|CALSA_ARATH, sp|F4JGZ1|MED16_ARATH, sp|F4JHH5|SC15B_ARATH, sp|Q949Q1|GAUTB_ARATH, sp|P47998|CYSK1_ARATH, sp|Q6WWW4|UPL3_ARATH, sp|Q9FKI0|FIMB5_ARATH, sp|Q8RXF8|MIRO1_ARATH, sp|Q94KD3|VP52A_ARATH, sp|Q39160|MYO5_ARATH, sp|F4K5J1|MYO17_ARATH, sp|Q9SDS7|VATC_ARATH, sp|Q9C9C4|ENO1_ARATH</t>
  </si>
  <si>
    <t>GO:0097305</t>
  </si>
  <si>
    <t>response to alcohol</t>
  </si>
  <si>
    <t>sp|Q43348|INVA3_ARATH, sp|Q9SJZ6|MED18_ARATH, sp|Q06327|LOX1_ARATH, sp|Q9FVQ4|PLGG1_ARATH, sp|Q9SGH6|DOX1_ARATH, sp|Q9SYG7|AL7B4_ARATH, sp|Q9C9Z9|ELD1_ARATH, sp|Q9C8E6|PMI1_ARATH, sp|Q9STS7|CHL_ARATH, sp|A0A1P8AUY4|MDN1_ARATH, sp|P42763|ERD14_ARATH, sp|O64644|SAP18_ARATH, sp|Q9LS40|ASPG1_ARATH, sp|O04036|ERD6_ARATH, sp|Q38882|PLDA1_ARATH, sp|Q9MA79|F16P2_ARATH, sp|Q9LU63|ATP1_ARATH, sp|O22850|GPX3_ARATH, sp|O48832|ERD7_ARATH, sp|Q9FR53|TOR_ARATH, sp|F4JZY1|CIP1_ARATH, sp|Q93VR4|ML423_ARATH, sp|Q9SR02|MED14_ARATH, sp|F4JGZ1|MED16_ARATH, sp|Q8VY15|RBM25_ARATH, sp|O64816|CSK2P_ARATH, sp|Q93ZG7|RH38_ARATH, sp|Q9XI93|NDRP2_ARATH, sp|Q84VW5|MED32_ARATH, sp|Q8L716|U2A2B_ARATH, sp|Q8VZS8|PYL1_ARATH, sp|Q70DU8|AL3H1_ARATH, sp|Q8RWR1|JMJ30_ARATH</t>
  </si>
  <si>
    <t>GO:0006325</t>
  </si>
  <si>
    <t>chromatin organization</t>
  </si>
  <si>
    <t>sp|Q08466|CSK22_ARATH, sp|Q8RWY3|ISW2_ARATH, sp|Q9ZT71|STA1_ARATH, sp|Q84JB7|DEKP2_ARATH, sp|Q9FNE4|PDP3_ARATH, sp|C0LGG8|Y5343_ARATH, sp|P48578|PP2A4_ARATH, sp|P43291|SRK2A_ARATH, sp|Q9SB63|MOS1_ARATH, sp|A8MS85|SPT61_ARATH, sp|Q9S775|PKL_ARATH, sp|Q9C958|SRK2B_ARATH, sp|O49595|HMGB1_ARATH, sp|Q8L4Y5|ARP7_ARATH, sp|Q7XA66|ZOP1_ARATH, sp|Q8RXN6|PRP31_ARATH, sp|Q9FR53|TOR_ARATH, sp|Q9LME4|P2C09_ARATH, sp|Q9SU78|MSI5_ARATH, sp|Q9ZSA2|CDPKL_ARATH, sp|F4JY24|CHR17_ARATH, sp|Q9SUA1|DEKP3_ARATH, sp|O22446|HDA19_ARATH, sp|O64816|CSK2P_ARATH, sp|Q9LHE7|FYPP3_ARATH, sp|Q9SMM8|DEKP1_ARATH, sp|A2RVJ8|HIT4_ARATH, sp|Q84M92|ARP4_ARATH, sp|F4KBP5|CHR4_ARATH, sp|Q9C7E7|RDM16_ARATH, sp|F4K4Y5|DEKP4_ARATH, sp|Q8RWR1|JMJ30_ARATH, sp|Q9SZI2|NAP1A_ARATH</t>
  </si>
  <si>
    <t>GO:0043933</t>
  </si>
  <si>
    <t>protein-containing complex organization</t>
  </si>
  <si>
    <t>sp|Q9FVU9|CSN5B_ARATH, sp|Q9SJZ6|MED18_ARATH, sp|Q9SZN1|VATB2_ARATH, sp|Q8W4S4|VHAA3_ARATH, sp|Q8W4D6|HC173_ARATH, sp|Q8L5Y6|CAND1_ARATH, sp|Q9C928|BRX12_ARATH, sp|Q9C5Z2|EIF3H_ARATH, sp|A0A1P8AUY4|MDN1_ARATH, sp|Q42403|TRXH3_ARATH, sp|O65502|HC244_ARATH, sp|P38557|TBG1_ARATH, sp|O22892|NOP53_ARATH, sp|O22265|SR43C_ARATH, sp|Q9LU63|ATP1_ARATH, sp|Q9SZA3|EIF3K_ARATH, sp|Q9SUM2|RUXF_ARATH, sp|Q8RXN6|PRP31_ARATH, sp|Q9C5Z3|EIF3E_ARATH, sp|Q9M3C6|PSA3C_ARATH, sp|Q9SY09|SMD1B_ARATH, sp|Q8H0U4|TNPO1_ARATH, sp|Q9LE16|BRX11_ARATH, sp|Q9C6B3|GCA2_ARATH, sp|Q39097|ERF1X_ARATH, sp|P56794|RK20_ARATH, sp|Q9LPV8|ERF1Y_ARATH, sp|O22922|RU2B1_ARATH, sp|F4IRR2|SAD2_ARATH, sp|Q9LKR8|RAF1_ARATH, sp|Q9LUG5|RPF2_ARATH, sp|Q9SZI2|NAP1A_ARATH, sp|Q39250|ADF1_ARATH</t>
  </si>
  <si>
    <t>GO:0008610</t>
  </si>
  <si>
    <t>lipid biosynthetic process</t>
  </si>
  <si>
    <t>GO:0006629, GO:0009058</t>
  </si>
  <si>
    <t>lipid metabolic process, biosynthetic process</t>
  </si>
  <si>
    <t>sp|O82567|AAPT1_ARATH, sp|F4I171|MD15A_ARATH, sp|Q8GWB7|GUX6_ARATH, sp|Q06327|LOX1_ARATH, sp|Q9SZQ5|VIP3_ARATH, sp|Q9SGH6|DOX1_ARATH, sp|P38605|CAS1_ARATH, sp|Q9C6T1|PMK_ARATH, sp|O48962|EBP_ARATH, sp|Q9SAA9|CP511_ARATH, sp|Q9LDU6|ST7R_ARATH, sp|Q38893|ZDS_ARATH, sp|O23722|MVD1_ARATH, sp|Q39227|SMT2_ARATH, sp|Q9XFS9|DXR_ARATH, sp|Q94KI8|TPC1_ARATH, sp|Q9FR53|TOR_ARATH, sp|A4GNA8|PSD3_ARATH, sp|P34802|GGPP1_ARATH, sp|Q8L9C4|KCR1_ARATH, sp|O04983|ACCC_ARATH, sp|O48845|CYB5B_ARATH, sp|Q9LS03|AOC1_ARATH, sp|Q9C9P4|KASC2_ARATH, sp|Q9ZU97|VAC14_ARATH, sp|Q9FHI1|MOB1A_ARATH, sp|Q6TBX7|LUT1_ARATH, sp|Q9XI93|NDRP2_ARATH, sp|Q8W4I6|BPG2_ARATH, sp|Q9LM02|SMT1_ARATH, sp|Q9FMN2|PAH2_ARATH, sp|Q8LBB2|KING1_ARATH, sp|O23365|C97B3_ARATH</t>
  </si>
  <si>
    <t>GO:0006091</t>
  </si>
  <si>
    <t>generation of precursor metabolites and energy</t>
  </si>
  <si>
    <t>sp|Q9ZNT1|NB5R1_ARATH, sp|Q8W4D6|HC173_ARATH, sp|P55229|GLGL1_ARATH, sp|Q9SQI8|ODP24_ARATH, sp|Q9SH69|6PGD1_ARATH, sp|Q8LG77|IDH6_ARATH, sp|P62090|PSAC_ARATH, sp|Q9LW15|CX5B1_ARATH, sp|Q9ZP06|MDHM1_ARATH, sp|Q9LIK0|PKP1_ARATH, sp|O65502|HC244_ARATH, sp|P56753|NDHH_ARATH, sp|Q9C5J7|PFKA7_ARATH, sp|P93032|IDH2_ARATH, sp|Q9FLX7|NDUA5_ARATH, sp|Q9SRZ6|ICDHC_ARATH, sp|Q8GXR9|NDC1_ARATH, sp|Q9C9K3|PFPA2_ARATH, sp|Q9FFR3|6PGD3_ARATH, sp|Q9M3C6|PSA3C_ARATH, sp|Q84VW9|CAPP3_ARATH, sp|Q8LFC0|IDH1_ARATH, sp|Q9SYP2|PFPA1_ARATH, sp|O82663|SDHA1_ARATH, sp|P56754|NDHJ_ARATH, sp|Q9ZW34|ENO3_ARATH, sp|Q9SAU2|RPE_ARATH, sp|Q8L743|G6PD3_ARATH, sp|Q9FLB7|UCRQ2_ARATH, sp|Q9C9C4|ENO1_ARATH, sp|Q9SX77|SDH5_ARATH, sp|O65595|KPYC_ARATH</t>
  </si>
  <si>
    <t>GO:0009737</t>
  </si>
  <si>
    <t>response to abscisic acid</t>
  </si>
  <si>
    <t>GO:0033993, GO:0097305, GO:0009725</t>
  </si>
  <si>
    <t>response to lipid, response to alcohol, response to hormone</t>
  </si>
  <si>
    <t>sp|Q43348|INVA3_ARATH, sp|Q9SJZ6|MED18_ARATH, sp|Q06327|LOX1_ARATH, sp|Q9FVQ4|PLGG1_ARATH, sp|Q9SGH6|DOX1_ARATH, sp|Q9SYG7|AL7B4_ARATH, sp|Q9C9Z9|ELD1_ARATH, sp|Q9C8E6|PMI1_ARATH, sp|Q9STS7|CHL_ARATH, sp|A0A1P8AUY4|MDN1_ARATH, sp|P42763|ERD14_ARATH, sp|O64644|SAP18_ARATH, sp|Q9LS40|ASPG1_ARATH, sp|O04036|ERD6_ARATH, sp|Q38882|PLDA1_ARATH, sp|Q9MA79|F16P2_ARATH, sp|Q9LU63|ATP1_ARATH, sp|O22850|GPX3_ARATH, sp|O48832|ERD7_ARATH, sp|F4JZY1|CIP1_ARATH, sp|Q93VR4|ML423_ARATH, sp|Q9SR02|MED14_ARATH, sp|F4JGZ1|MED16_ARATH, sp|Q8VY15|RBM25_ARATH, sp|O64816|CSK2P_ARATH, sp|Q93ZG7|RH38_ARATH, sp|Q9XI93|NDRP2_ARATH, sp|Q84VW5|MED32_ARATH, sp|Q8L716|U2A2B_ARATH, sp|Q8VZS8|PYL1_ARATH, sp|Q8RWR1|JMJ30_ARATH, sp|Q70DU8|AL3H1_ARATH</t>
  </si>
  <si>
    <t>GO:0048589</t>
  </si>
  <si>
    <t>developmental growth</t>
  </si>
  <si>
    <t>GO:0032502, GO:0040007</t>
  </si>
  <si>
    <t>developmental process, growth</t>
  </si>
  <si>
    <t>sp|Q42510|GNOM_ARATH, sp|Q84K25|COG8_ARATH, sp|P93042|RHD3_ARATH, sp|Q9T041|TOR1_ARATH, sp|O23702|CTBP_ARATH, sp|Q8RXU6|PCN_ARATH, sp|Q9SEH3|RAD2C_ARATH, sp|Q9C9Z9|ELD1_ARATH, sp|Q9LDU6|ST7R_ARATH, sp|P51418|R18A2_ARATH, sp|A0A1P8AUY4|MDN1_ARATH, sp|Q94CE5|GATP_ARATH, sp|P38557|TBG1_ARATH, sp|O22940|TEEBE_ARATH, sp|Q52T38|ZDH22_ARATH, sp|Q9CA75|XXT5_ARATH, sp|Q9SMV6|XPO1A_ARATH, sp|Q9SRU2|BIG_ARATH, sp|Q9FPJ4|RAD2B_ARATH, sp|Q9SJM0|CALSA_ARATH, sp|F4JHH5|SC15B_ARATH, sp|Q9LV03|GLUT1_ARATH, sp|P47998|CYSK1_ARATH, sp|F4K2A1|FPGS1_ARATH, sp|Q9FHI1|MOB1A_ARATH, sp|Q9FKI0|FIMB5_ARATH, sp|Q8RXF8|MIRO1_ARATH, sp|Q94KD3|VP52A_ARATH, sp|Q39160|MYO5_ARATH, sp|F4K5J1|MYO17_ARATH, sp|Q9SDS7|VATC_ARATH</t>
  </si>
  <si>
    <t>GO:0048522</t>
  </si>
  <si>
    <t>positive regulation of cellular process</t>
  </si>
  <si>
    <t>GO:0009987, GO:0048518, GO:0050794</t>
  </si>
  <si>
    <t>cellular process, positive regulation of biological process, regulation of cellular process</t>
  </si>
  <si>
    <t>sp|Q9FVU9|CSN5B_ARATH, sp|Q9SJZ6|MED18_ARATH, sp|Q9LJX4|PUM5_ARATH, sp|F4I171|MD15A_ARATH, sp|Q8RWY3|ISW2_ARATH, sp|Q9ZT71|STA1_ARATH, sp|Q9SZQ5|VIP3_ARATH, sp|F4J8C6|VIP1L_ARATH, sp|Q7XYY2|MED25_ARATH, sp|Q9ZUL3|IDD5_ARATH, sp|Q1H595|LSM2_ARATH, sp|Q9XI87|VIK_ARATH, sp|Q38882|PLDA1_ARATH, sp|Q39033|PLCD2_ARATH, sp|Q9FR53|TOR_ARATH, sp|F4JZY1|CIP1_ARATH, sp|F4JY24|CHR17_ARATH, sp|Q9SR02|MED14_ARATH, sp|F4JGZ1|MED16_ARATH, sp|Q8W575|CSN3_ARATH, sp|Q6NPF4|MD20A_ARATH, sp|Q8L7U4|P23A_ARATH, sp|Q9SI54|LSM7_ARATH, sp|Q9FPF0|DJ1A_ARATH, sp|F4IHY7|PTA12_ARATH, sp|Q9XI19|PTAC6_ARATH, sp|P93008|RH21_ARATH, sp|Q84VW5|MED32_ARATH, sp|Q8LBH4|SPX1_ARATH, sp|Q8W4I6|BPG2_ARATH, sp|A2RVJ8|HIT4_ARATH</t>
  </si>
  <si>
    <t>GO:0016049</t>
  </si>
  <si>
    <t>cell growth</t>
  </si>
  <si>
    <t>GO:0009987, GO:0040007</t>
  </si>
  <si>
    <t>cellular process, growth</t>
  </si>
  <si>
    <t>sp|Q42510|GNOM_ARATH, sp|Q84K25|COG8_ARATH, sp|P93042|RHD3_ARATH, sp|Q9T041|TOR1_ARATH, sp|O23702|CTBP_ARATH, sp|O80501|RAH1B_ARATH, sp|Q9SEH3|RAD2C_ARATH, sp|Q9C9Z9|ELD1_ARATH, sp|Q9LDU6|ST7R_ARATH, sp|P51418|R18A2_ARATH, sp|Q94CE5|GATP_ARATH, sp|P38557|TBG1_ARATH, sp|Q39227|SMT2_ARATH, sp|O22940|TEEBE_ARATH, sp|Q52T38|ZDH22_ARATH, sp|Q9FR53|TOR_ARATH, sp|Q9CA75|XXT5_ARATH, sp|Q9SMV6|XPO1A_ARATH, sp|Q9SRU2|BIG_ARATH, sp|Q9FPJ4|RAD2B_ARATH, sp|F4IIM1|CSI1_ARATH, sp|F4JHH5|SC15B_ARATH, sp|P47998|CYSK1_ARATH, sp|F4K2A1|FPGS1_ARATH, sp|Q9CAC1|GUN8_ARATH, sp|Q9FKI0|FIMB5_ARATH, sp|Q8RXF8|MIRO1_ARATH, sp|Q94KD3|VP52A_ARATH, sp|Q39160|MYO5_ARATH, sp|F4K5J1|MYO17_ARATH, sp|Q9SDS7|VATC_ARATH</t>
  </si>
  <si>
    <t>GO:0005976</t>
  </si>
  <si>
    <t>polysaccharide metabolic process</t>
  </si>
  <si>
    <t>GO:0005975, GO:0043170</t>
  </si>
  <si>
    <t>carbohydrate metabolic process, macromolecule metabolic process</t>
  </si>
  <si>
    <t>sp|P55229|GLGL1_ARATH, sp|Q93ZX7|GAUT4_ARATH, sp|Q9M9Y5|GAUT6_ARATH, sp|Q940Q1|PLY1_ARATH, sp|Q42534|PME2_ARATH, sp|Q9C9Z9|ELD1_ARATH, sp|Q940Q8|IX10L_ARATH, sp|O81416|GUN17_ARATH, sp|Q9FYG0|AGM2_ARATH, sp|Q9SKT6|GAUTA_ARATH, sp|Q9MA79|F16P2_ARATH, sp|Q8L707|IRX14_ARATH, sp|O22940|TEEBE_ARATH, sp|P46283|S17P_ARATH, sp|Q52T38|ZDH22_ARATH, sp|Q9CA75|XXT5_ARATH, sp|Q9LNE3|SCRK2_ARATH, sp|Q9SJM0|CALSA_ARATH, sp|Q9SID0|SCRK1_ARATH, sp|F4IIM1|CSI1_ARATH, sp|Q9S7Y7|XYL1_ARATH, sp|F4JGZ1|MED16_ARATH, sp|Q9FNF2|SSY1_ARATH, sp|Q949Q1|GAUTB_ARATH, sp|Q9CAC1|GUN8_ARATH, sp|Q9SJL9|XTH32_ARATH, sp|Q0WPA5|MSR2_ARATH, sp|Q0WQD2|GAUT3_ARATH, sp|O22842|CHI61_ARATH, sp|Q9M8Z8|PLY8_ARATH, sp|Q9LYE7|B2DXL_ARATH</t>
  </si>
  <si>
    <t>GO:0045229</t>
  </si>
  <si>
    <t>external encapsulating structure organization</t>
  </si>
  <si>
    <t>sp|Q42510|GNOM_ARATH, sp|Q93ZX7|GAUT4_ARATH, sp|Q9S7Z3|PCS1_ARATH, sp|Q9LN62|RRA3_ARATH, sp|Q9SRT3|CSLC6_ARATH, sp|Q9M9Y5|GAUT6_ARATH, sp|O80932|EXPA3_ARATH, sp|Q42534|PME2_ARATH, sp|Q9C9Z9|ELD1_ARATH, sp|Q940Q8|IX10L_ARATH, sp|O81416|GUN17_ARATH, sp|Q8L707|IRX14_ARATH, sp|Q84WV4|SC23A_ARATH, sp|Q9LQ04|RMLCD_ARATH, sp|O22940|TEEBE_ARATH, sp|Q9C554|EXPA1_ARATH, sp|P0DI10|PER1_ARATH, sp|F4IYM4|DEX1_ARATH, sp|F4IIM1|CSI1_ARATH, sp|Q9SJM0|CALSA_ARATH, sp|F4JGZ1|MED16_ARATH, sp|Q9S7Y7|XYL1_ARATH, sp|P46309|GSH1_ARATH, sp|Q949Q1|GAUTB_ARATH, sp|Q9CAC1|GUN8_ARATH, sp|Q9SJL9|XTH32_ARATH, sp|Q0WPA5|MSR2_ARATH, sp|Q0WQD2|GAUT3_ARATH, sp|Q9LFW1|RGP2_ARATH, sp|Q38865|EXPA6_ARATH, sp|Q9LYE7|B2DXL_ARATH</t>
  </si>
  <si>
    <t>GO:1901137</t>
  </si>
  <si>
    <t>carbohydrate derivative biosynthetic process</t>
  </si>
  <si>
    <t>GO:1901135, GO:0009058</t>
  </si>
  <si>
    <t>carbohydrate derivative metabolic process, biosynthetic process</t>
  </si>
  <si>
    <t>sp|Q8W4S4|VHAA3_ARATH, sp|Q0WL80|UGGG_ARATH, sp|Q9LH76|RHM3_ARATH, sp|Q9SUW1|GT19_ARATH, sp|Q9LFR0|GMAN2_ARATH, sp|Q42586|UMPS_ARATH, sp|Q93Y37|MNS3_ARATH, sp|Q9FMT1|LEU31_ARATH, sp|Q9C9C9|SOT18_ARATH, sp|Q9LQ04|RMLCD_ARATH, sp|P31166|APT1_ARATH, sp|Q9FM01|UGDH4_ARATH, sp|Q8H116|MNS2_ARATH, sp|Q66GS2|B3GTC_ARATH, sp|Q9ZUA0|OST1B_ARATH, sp|Q9M336|UPP_ARATH, sp|Q96251|ATPO_ARATH, sp|P46309|GSH1_ARATH, sp|Q8S8T4|UXS4_ARATH, sp|Q9XGM8|MGAT1_ARATH, sp|Q9LZI2|UXS2_ARATH, sp|Q9FNF2|SSY1_ARATH, sp|Q9LZG0|ADK2_ARATH, sp|Q96253|ATP5E_ARATH, sp|Q9FT52|ATP5H_ARATH, sp|O23654|VATA_ARATH, sp|Q9FIE8|UXS3_ARATH, sp|Q8L7M1|B3GTE_ARATH, sp|Q9LPG6|RHM2_ARATH, sp|Q94F27|B3GTB_ARATH, sp|Q9FMN2|PAH2_ARATH</t>
  </si>
  <si>
    <t>GO:0006520</t>
  </si>
  <si>
    <t>amino acid metabolic process</t>
  </si>
  <si>
    <t>sp|Q9SA18|AKH1_ARATH, sp|P54888|P5CS2_ARATH, sp|Q9SIE1|PAT_ARATH, sp|Q9ZUG4|MTNA_ARATH, sp|O81852|AKH2_ARATH, sp|Q9SZ30|HIS4_ARATH, sp|Q8L785|SYGM2_ARATH, sp|Q93Z70|ARGC_ARATH, sp|Q9ZW86|P4H1_ARATH, sp|Q9FMF7|DIT21_ARATH, sp|F4KE63|SYVM2_ARATH, sp|Q9FMT1|LEU31_ARATH, sp|Q94CE5|GATP_ARATH, sp|P54904|P5CR1_ARATH, sp|P46644|AAT3_ARATH, sp|Q42521|DCE1_ARATH, sp|Q38946|DHE2_ARATH, sp|O23627|SYGM1_ARATH, sp|Q9LT69|SERA3_ARATH, sp|Q9LYU8|AK1_ARATH, sp|Q8LCE1|GLN12_ARATH, sp|O49485|SERA1_ARATH, sp|P46645|AAT2_ARATH, sp|F4JAU3|P4H2_ARATH, sp|Q9FMP3|DPYS_ARATH, sp|Q9LV03|GLUT1_ARATH, sp|P47998|CYSK1_ARATH, sp|Q96255|SERB1_ARATH, sp|P17597|ILVB_ARATH, sp|Q9S757|CYSC1_ARATH, sp|P46248|AAT5_ARATH</t>
  </si>
  <si>
    <t>GO:0072521</t>
  </si>
  <si>
    <t>purine-containing compound metabolic process</t>
  </si>
  <si>
    <t>sp|Q8W4S4|VHAA3_ARATH, sp|Q8GUN2|HINT1_ARATH, sp|Q9SZN1|VATB2_ARATH, sp|Q9SQI8|ODP24_ARATH, sp|Q9SH69|6PGD1_ARATH, sp|Q9C6T1|PMK_ARATH, sp|Q9C8P0|ODP25_ARATH, sp|Q9LIK0|PKP1_ARATH, sp|Q9C5J7|PFKA7_ARATH, sp|O23722|MVD1_ARATH, sp|O24457|ODPA3_ARATH, sp|P31166|APT1_ARATH, sp|Q9C9K3|PFPA2_ARATH, sp|Q9FFR3|6PGD3_ARATH, sp|Q96251|ATPO_ARATH, sp|O04983|ACCC_ARATH, sp|Q9SYP2|PFPA1_ARATH, sp|Q9LZG0|ADK2_ARATH, sp|Q96253|ATP5E_ARATH, sp|Q8RWM2|NPRT1_ARATH, sp|Q9FT52|ATP5H_ARATH, sp|O23654|VATA_ARATH, sp|Q9ZU32|NADC_ARATH, sp|A8MS68|PLPD1_ARATH, sp|Q9ZW34|ENO3_ARATH, sp|Q9SAU2|RPE_ARATH, sp|Q8L743|G6PD3_ARATH, sp|Q9C522|ACLB1_ARATH, sp|Q9C9C4|ENO1_ARATH, sp|O65595|KPYC_ARATH</t>
  </si>
  <si>
    <t>GO:0071555</t>
  </si>
  <si>
    <t>cell wall organization</t>
  </si>
  <si>
    <t>GO:0045229, GO:0071554</t>
  </si>
  <si>
    <t>external encapsulating structure organization, cell wall organization or biogenesis</t>
  </si>
  <si>
    <t>sp|Q42510|GNOM_ARATH, sp|Q93ZX7|GAUT4_ARATH, sp|Q9S7Z3|PCS1_ARATH, sp|Q9LN62|RRA3_ARATH, sp|Q9SRT3|CSLC6_ARATH, sp|Q9M9Y5|GAUT6_ARATH, sp|O80932|EXPA3_ARATH, sp|Q42534|PME2_ARATH, sp|Q9C9Z9|ELD1_ARATH, sp|Q940Q8|IX10L_ARATH, sp|O81416|GUN17_ARATH, sp|Q8L707|IRX14_ARATH, sp|Q9LQ04|RMLCD_ARATH, sp|O22940|TEEBE_ARATH, sp|Q9C554|EXPA1_ARATH, sp|P0DI10|PER1_ARATH, sp|F4IYM4|DEX1_ARATH, sp|F4IIM1|CSI1_ARATH, sp|Q9SJM0|CALSA_ARATH, sp|F4JGZ1|MED16_ARATH, sp|Q9S7Y7|XYL1_ARATH, sp|P46309|GSH1_ARATH, sp|Q949Q1|GAUTB_ARATH, sp|Q9CAC1|GUN8_ARATH, sp|Q9SJL9|XTH32_ARATH, sp|Q0WPA5|MSR2_ARATH, sp|Q0WQD2|GAUT3_ARATH, sp|Q9LFW1|RGP2_ARATH, sp|Q38865|EXPA6_ARATH, sp|Q9LYE7|B2DXL_ARATH</t>
  </si>
  <si>
    <t>GO:0009117</t>
  </si>
  <si>
    <t>nucleotide metabolic process</t>
  </si>
  <si>
    <t>sp|Q8W4S4|VHAA3_ARATH, sp|Q8GUN2|HINT1_ARATH, sp|Q9SZN1|VATB2_ARATH, sp|Q9SQI8|ODP24_ARATH, sp|Q9SH69|6PGD1_ARATH, sp|Q42586|UMPS_ARATH, sp|Q9LIK0|PKP1_ARATH, sp|Q9C5J7|PFKA7_ARATH, sp|O23627|SYGM1_ARATH, sp|P31166|APT1_ARATH, sp|Q9C9K3|PFPA2_ARATH, sp|O64888|KPRS5_ARATH, sp|Q9M336|UPP_ARATH, sp|Q9FFR3|6PGD3_ARATH, sp|Q42601|CARB_ARATH, sp|Q96251|ATPO_ARATH, sp|Q9SYP2|PFPA1_ARATH, sp|Q9LZG0|ADK2_ARATH, sp|Q96253|ATP5E_ARATH, sp|Q8RWM2|NPRT1_ARATH, sp|Q9FT52|ATP5H_ARATH, sp|O23654|VATA_ARATH, sp|Q9ZU32|NADC_ARATH, sp|Q8VYL1|KAD5_ARATH, sp|Q9ZW34|ENO3_ARATH, sp|O82514|KAD4_ARATH, sp|Q9SAU2|RPE_ARATH, sp|Q8L743|G6PD3_ARATH, sp|Q9C9C4|ENO1_ARATH, sp|O65595|KPYC_ARATH</t>
  </si>
  <si>
    <t>GO:0065008</t>
  </si>
  <si>
    <t>regulation of biological quality</t>
  </si>
  <si>
    <t>sp|Q9SY88|CSU1_ARATH, sp|Q42510|GNOM_ARATH, sp|Q9SZN1|VATB2_ARATH, sp|Q9LJX4|PUM5_ARATH, sp|O23702|CTBP_ARATH, sp|Q9STT2|VPS29_ARATH, sp|Q8RXU6|PCN_ARATH, sp|F4I3P9|MURE_ARATH, sp|Q9LJE5|ECT2_ARATH, sp|Q9T0A0|LACS4_ARATH, sp|P52839|SOT12_ARATH, sp|Q9ZPH2|GRS17_ARATH, sp|F4KE63|SYVM2_ARATH, sp|Q9FPT1|UBP12_ARATH, sp|Q9LDU6|ST7R_ARATH, sp|Q1H595|LSM2_ARATH, sp|P42763|ERD14_ARATH, sp|Q39033|PLCD2_ARATH, sp|P31166|APT1_ARATH, sp|Q84W56|RNJ_ARATH, sp|Q9FK25|OMT1_ARATH, sp|P32961|NRL1_ARATH, sp|Q9SRU2|BIG_ARATH, sp|Q9LZ82|BTR1_ARATH, sp|Q9SJM0|CALSA_ARATH, sp|F4K410|SVR3_ARATH, sp|Q8L7U4|P23A_ARATH, sp|Q9SI54|LSM7_ARATH, sp|Q9SFU0|SC24A_ARATH</t>
  </si>
  <si>
    <t>GO:1905392</t>
  </si>
  <si>
    <t>plant organ morphogenesis</t>
  </si>
  <si>
    <t>GO:0009653, GO:0099402</t>
  </si>
  <si>
    <t>anatomical structure morphogenesis, plant organ development</t>
  </si>
  <si>
    <t>sp|Q42510|GNOM_ARATH, sp|O23702|CTBP_ARATH, sp|F4JY11|CAND7_ARATH, sp|Q94A97|UBC35_ARATH, sp|Q06327|LOX1_ARATH, sp|Q9LN62|RRA3_ARATH, sp|Q8RXU6|PCN_ARATH, sp|F4I9A2|TNO1_ARATH, sp|F4IXW2|BIG5_ARATH, sp|Q8LBI1|RL51_ARATH, sp|Q9C9Z9|ELD1_ARATH, sp|Q9FPT1|UBP12_ARATH, sp|P38557|TBG1_ARATH, sp|Q9FG73|NOP2A_ARATH, sp|Q38882|PLDA1_ARATH, sp|O22940|TEEBE_ARATH, sp|Q9LFE0|DOT2_ARATH, sp|Q9CA75|XXT5_ARATH, sp|Q9SRU2|BIG_ARATH, sp|F4IIM1|CSI1_ARATH, sp|Q9SR02|MED14_ARATH, sp|Q9LTT8|VCS_ARATH, sp|Q9M8Z5|NSN1_ARATH, sp|F4JAU3|P4H2_ARATH, sp|F4K2A1|FPGS1_ARATH, sp|Q9S757|CYSC1_ARATH, sp|F4K5J1|MYO17_ARATH, sp|Q94F20|DGR2_ARATH, sp|O24412|PSD7A_ARATH</t>
  </si>
  <si>
    <t>GO:0009651</t>
  </si>
  <si>
    <t>response to salt stress</t>
  </si>
  <si>
    <t>sp|Q8L636|NCL_ARATH, sp|Q43348|INVA3_ARATH, sp|Q39222|RAA1B_ARATH, sp|O23702|CTBP_ARATH, sp|Q9LJX4|PUM5_ARATH, sp|Q8W4J3|QSOX1_ARATH, sp|P43296|RD19A_ARATH, sp|F4I9A2|TNO1_ARATH, sp|Q9C525|BGL21_ARATH, sp|Q9SYG7|AL7B4_ARATH, sp|Q9LFR0|GMAN2_ARATH, sp|O04331|PHB3_ARATH, sp|P52839|SOT12_ARATH, sp|Q94CE5|GATP_ARATH, sp|P54904|P5CR1_ARATH, sp|Q9C958|SRK2B_ARATH, sp|Q9LEX1|CLB_ARATH, sp|O64644|SAP18_ARATH, sp|O04036|ERD6_ARATH, sp|Q9LU63|ATP1_ARATH, sp|O48832|ERD7_ARATH, sp|Q8VYM4|PSRP2_ARATH, sp|Q9SUA1|DEKP3_ARATH, sp|Q9FGT8|TIL_ARATH, sp|O22446|HDA19_ARATH, sp|F4J8G7|VIR_ARATH, sp|Q9XI93|NDRP2_ARATH, sp|Q9SY59|NFXL1_ARATH, sp|Q70DU8|AL3H1_ARATH</t>
  </si>
  <si>
    <t>GO:1901293</t>
  </si>
  <si>
    <t>nucleoside phosphate biosynthetic process</t>
  </si>
  <si>
    <t>GO:0090407, GO:0034654, GO:0006753</t>
  </si>
  <si>
    <t>organophosphate biosynthetic process, nucleobase-containing compound biosynthetic process, nucleoside phosphate metabolic process</t>
  </si>
  <si>
    <t>sp|Q8W4S4|VHAA3_ARATH, sp|Q9LH76|RHM3_ARATH, sp|Q9SQI8|ODP24_ARATH, sp|Q9C8P0|ODP25_ARATH, sp|Q42586|UMPS_ARATH, sp|O23627|SYGM1_ARATH, sp|O24457|ODPA3_ARATH, sp|Q9LQ04|RMLCD_ARATH, sp|Q9FM01|UGDH4_ARATH, sp|P31166|APT1_ARATH, sp|O64888|KPRS5_ARATH, sp|Q9M336|UPP_ARATH, sp|Q42601|CARB_ARATH, sp|Q96251|ATPO_ARATH, sp|O04983|ACCC_ARATH, sp|Q8S8T4|UXS4_ARATH, sp|Q9LZI2|UXS2_ARATH, sp|Q9LZG0|ADK2_ARATH, sp|Q96253|ATP5E_ARATH, sp|Q8RWM2|NPRT1_ARATH, sp|Q9FT52|ATP5H_ARATH, sp|O23654|VATA_ARATH, sp|Q9ZU32|NADC_ARATH, sp|Q9FIE8|UXS3_ARATH, sp|A8MS68|PLPD1_ARATH, sp|Q8VYL1|KAD5_ARATH, sp|O82514|KAD4_ARATH, sp|Q9LPG6|RHM2_ARATH, sp|Q9C522|ACLB1_ARATH</t>
  </si>
  <si>
    <t>GO:0065003</t>
  </si>
  <si>
    <t>protein-containing complex assembly</t>
  </si>
  <si>
    <t>GO:0022607, GO:0043933</t>
  </si>
  <si>
    <t>cellular component assembly, protein-containing complex organization</t>
  </si>
  <si>
    <t>sp|Q9FVU9|CSN5B_ARATH, sp|Q8W4S4|VHAA3_ARATH, sp|Q9SZN1|VATB2_ARATH, sp|Q8W4D6|HC173_ARATH, sp|Q8L5Y6|CAND1_ARATH, sp|Q9C928|BRX12_ARATH, sp|Q9C5Z2|EIF3H_ARATH, sp|A0A1P8AUY4|MDN1_ARATH, sp|Q42403|TRXH3_ARATH, sp|O65502|HC244_ARATH, sp|P38557|TBG1_ARATH, sp|O22892|NOP53_ARATH, sp|O22265|SR43C_ARATH, sp|Q9LU63|ATP1_ARATH, sp|Q9SUM2|RUXF_ARATH, sp|Q9SZA3|EIF3K_ARATH, sp|Q8RXN6|PRP31_ARATH, sp|Q9C5Z3|EIF3E_ARATH, sp|Q9M3C6|PSA3C_ARATH, sp|Q9SY09|SMD1B_ARATH, sp|Q8H0U4|TNPO1_ARATH, sp|Q9LE16|BRX11_ARATH, sp|Q9C6B3|GCA2_ARATH, sp|P56794|RK20_ARATH, sp|O22922|RU2B1_ARATH, sp|F4IRR2|SAD2_ARATH, sp|Q9LKR8|RAF1_ARATH, sp|Q9LUG5|RPF2_ARATH, sp|Q9SZI2|NAP1A_ARATH</t>
  </si>
  <si>
    <t>GO:0006366</t>
  </si>
  <si>
    <t>transcription by RNA polymerase II</t>
  </si>
  <si>
    <t>sp|Q9SJZ6|MED18_ARATH, sp|Q8L8W5|CP21B_ARATH, sp|Q8LPF0|TAF2_ARATH, sp|Q8W5S1|CCH11_ARATH, sp|Q6NQD9|MD19B_ARATH, sp|P48578|PP2A4_ARATH, sp|Q9FMP0|MD19A_ARATH, sp|H3K2Y6|MED12_ARATH, sp|A8MS85|SPT61_ARATH, sp|P38420|NRPB2_ARATH, sp|Q9LY75|CYP63_ARATH, sp|Q9SA42|MD22A_ARATH, sp|Q9LZ00|MED4_ARATH, sp|Q8LCH5|MD22B_ARATH, sp|Q9LME4|P2C09_ARATH, sp|F4K460|MED17_ARATH, sp|O23463|CMTA5_ARATH, sp|Q9ZVJ4|CYP22_ARATH, sp|Q9SR02|MED14_ARATH, sp|F4JGZ1|MED16_ARATH, sp|Q6NPF4|MD20A_ARATH, sp|O04019|PS6AB_ARATH, sp|Q6ID77|MED11_ARATH, sp|Q9C9M7|CDKD2_ARATH, sp|Q8RWY7|CYP95_ARATH, sp|F4I366|NRPA2_ARATH, sp|Q84VW5|MED32_ARATH, sp|Q8LDR3|CYP23_ARATH, sp|Q6Q151|CYP59_ARATH</t>
  </si>
  <si>
    <t>GO:0016051</t>
  </si>
  <si>
    <t>carbohydrate biosynthetic process</t>
  </si>
  <si>
    <t>GO:0005975, GO:0009058</t>
  </si>
  <si>
    <t>carbohydrate metabolic process, biosynthetic process</t>
  </si>
  <si>
    <t>sp|Q9FVU9|CSN5B_ARATH, sp|P55229|GLGL1_ARATH, sp|Q93ZX7|GAUT4_ARATH, sp|Q9LV27|LST81_ARATH, sp|Q9LMI0|TPS7_ARATH, sp|Q9M9Y5|GAUT6_ARATH, sp|Q9C9Z9|ELD1_ARATH, sp|Q940Q8|IX10L_ARATH, sp|Q9FYG0|AGM2_ARATH, sp|Q9SKT6|GAUTA_ARATH, sp|Q8L707|IRX14_ARATH, sp|Q9MA79|F16P2_ARATH, sp|P46283|S17P_ARATH, sp|Q9SJ66|SPP2_ARATH, sp|Q52T38|ZDH22_ARATH, sp|Q9LNE3|SCRK2_ARATH, sp|Q9SID0|SCRK1_ARATH, sp|F4IIM1|CSI1_ARATH, sp|Q9SJM0|CALSA_ARATH, sp|F4JGZ1|MED16_ARATH, sp|Q9FNF2|SSY1_ARATH, sp|Q949Q1|GAUTB_ARATH, sp|Q0WPA5|MSR2_ARATH, sp|Q0WQD2|GAUT3_ARATH, sp|Q9LFW1|RGP2_ARATH, sp|Q94BT0|SPSA1_ARATH, sp|Q9SAU2|RPE_ARATH, sp|Q9LRA7|TPS9_ARATH</t>
  </si>
  <si>
    <t>GO:0071396</t>
  </si>
  <si>
    <t>cellular response to lipid</t>
  </si>
  <si>
    <t>GO:0033993, GO:0070887</t>
  </si>
  <si>
    <t>response to lipid, cellular response to chemical stimulus</t>
  </si>
  <si>
    <t>sp|Q43348|INVA3_ARATH, sp|Q9SJZ6|MED18_ARATH, sp|Q9FJR0|RENT1_ARATH, sp|Q7XYY2|MED25_ARATH, sp|Q06588|ACCO4_ARATH, sp|Q944A7|BSK1_ARATH, sp|Q9C9Z9|ELD1_ARATH, sp|Q9C8E6|PMI1_ARATH, sp|Q9FPT1|UBP12_ARATH, sp|A0A1P8AUY4|MDN1_ARATH, sp|Q9XI87|VIK_ARATH, sp|Q38882|PLDA1_ARATH, sp|Q41931|ACCO2_ARATH, sp|O22850|GPX3_ARATH, sp|Q9FR53|TOR_ARATH, sp|Q39255|SKP1A_ARATH, sp|F4JZY1|CIP1_ARATH, sp|Q93VR4|ML423_ARATH, sp|Q9SR02|MED14_ARATH, sp|F4JGZ1|MED16_ARATH, sp|Q8VY15|RBM25_ARATH, sp|O64816|CSK2P_ARATH, sp|Q9XI93|NDRP2_ARATH, sp|Q84VW5|MED32_ARATH, sp|Q8W4I6|BPG2_ARATH, sp|Q8VZS8|PYL1_ARATH, sp|Q01525|14332_ARATH, sp|Q8RWR1|JMJ30_ARATH</t>
  </si>
  <si>
    <t>GO:0010629</t>
  </si>
  <si>
    <t>negative regulation of gene expression</t>
  </si>
  <si>
    <t>GO:0010558, GO:0010468, GO:0010467</t>
  </si>
  <si>
    <t>negative regulation of macromolecule biosynthetic process, regulation of gene expression, gene expression</t>
  </si>
  <si>
    <t>sp|Q9SJZ6|MED18_ARATH, sp|Q9LJX4|PUM5_ARATH, sp|Q9FJR0|RENT1_ARATH, sp|Q9ZT71|STA1_ARATH, sp|Q9SZQ5|VIP3_ARATH, sp|Q9LJE5|ECT2_ARATH, sp|P38420|NRPB2_ARATH, sp|Q1H595|LSM2_ARATH, sp|Q7XA66|ZOP1_ARATH, sp|Q9FGT1|ROS3_ARATH, sp|Q8VY00|ESP3_ARATH, sp|Q8RXN6|PRP31_ARATH, sp|Q9C5Z3|EIF3E_ARATH, sp|Q8W4R3|RH30_ARATH, sp|F4K460|MED17_ARATH, sp|Q9SU78|MSI5_ARATH, sp|Q9SY09|SMD1B_ARATH, sp|Q8H0U4|TNPO1_ARATH, sp|Q9LTT8|VCS_ARATH, sp|Q6NPF4|MD20A_ARATH, sp|Q9SHF3|AGO2_ARATH, sp|F4IRR2|SAD2_ARATH, sp|Q9SI54|LSM7_ARATH, sp|P93008|RH21_ARATH, sp|Q8GXN9|TGH_ARATH, sp|A2RVJ8|HIT4_ARATH, sp|Q9C7E7|RDM16_ARATH, sp|Q8RWR1|JMJ30_ARATH</t>
  </si>
  <si>
    <t>GO:0090567</t>
  </si>
  <si>
    <t>reproductive shoot system development</t>
  </si>
  <si>
    <t>GO:0009791, GO:0048367, GO:0048608</t>
  </si>
  <si>
    <t>post-embryonic development, shoot system development, reproductive structure development</t>
  </si>
  <si>
    <t>sp|Q9SJZ6|MED18_ARATH, sp|O23702|CTBP_ARATH, sp|Q8RWY3|ISW2_ARATH, sp|Q9SZQ5|VIP3_ARATH, sp|Q9FNE4|PDP3_ARATH, sp|Q7XYY2|MED25_ARATH, sp|Q8L4Y5|ARP7_ARATH, sp|Q0WVH0|RBLOT_ARATH, sp|Q84WV4|SC23A_ARATH, sp|Q39033|PLCD2_ARATH, sp|Q9SGW3|PSD8A_ARATH, sp|Q9LFE0|DOT2_ARATH, sp|Q9C5Z3|EIF3E_ARATH, sp|P0DKL4|S130A_ARATH, sp|Q9LV14|ELF5_ARATH, sp|Q9SRU2|BIG_ARATH, sp|F4IIM1|CSI1_ARATH, sp|Q9C6B3|GCA2_ARATH, sp|Q9M8Z5|NSN1_ARATH, sp|P46309|GSH1_ARATH, sp|Q4V3C1|MED8_ARATH, sp|Q8GWY0|SCI1_ARATH, sp|Q8L3W1|VRN1_ARATH, sp|Q9LNC5|CLO_ARATH, sp|Q39160|MYO5_ARATH, sp|Q8RWR1|JMJ30_ARATH, sp|F4K5J1|MYO17_ARATH</t>
  </si>
  <si>
    <t>GO:0006979</t>
  </si>
  <si>
    <t>response to oxidative stress</t>
  </si>
  <si>
    <t>sp|Q9XEX2|PRX2B_ARATH, sp|Q9LW57|PAP6_ARATH, sp|Q9SGH6|DOX1_ARATH, sp|Q9LSQ5|FQR1_ARATH, sp|Q9FVR6|Y1222_ARATH, sp|Q9M291|SC24B_ARATH, sp|Q9STS7|CHL_ARATH, sp|O81235|SODM1_ARATH, sp|Q8H0X6|CYT6_ARATH, sp|Q9LVL2|PER67_ARATH, sp|O22850|GPX3_ARATH, sp|Q9FMX0|SODF3_ARATH, sp|Q9ZRW8|GSTUJ_ARATH, sp|P0DI10|PER1_ARATH, sp|P24102|PER22_ARATH, sp|O80358|FPG_ARATH, sp|P46309|GSH1_ARATH, sp|Q9FGT8|TIL_ARATH, sp|Q8LD46|R23A1_ARATH, sp|Q9FPF0|DJ1A_ARATH, sp|Q96522|PER45_ARATH, sp|Q9LU64|SODF2_ARATH, sp|Q84VW5|MED32_ARATH, sp|Q42564|APX3_ARATH, sp|Q43729|PER57_ARATH, sp|O82122|VSP2_ARATH, sp|Q39241|TRXH5_ARATH</t>
  </si>
  <si>
    <t>GO:0051301</t>
  </si>
  <si>
    <t>cell division</t>
  </si>
  <si>
    <t>sp|Q42510|GNOM_ARATH, sp|O23702|CTBP_ARATH, sp|F4IH25|BOP1_ARATH, sp|B6EUB3|PDS5A_ARATH, sp|Q8W5S1|CCH11_ARATH, sp|F4I3P9|MURE_ARATH, sp|Q8GUP3|PDS5C_ARATH, sp|O04331|PHB3_ARATH, sp|Q9C9Z9|ELD1_ARATH, sp|Q8LBI1|RL51_ARATH, sp|F4IVL6|GRV2_ARATH, sp|P38557|TBG1_ARATH, sp|Q9LZF6|CD48E_ARATH, sp|F4IDC2|SWA2_ARATH, sp|Q9FG73|NOP2A_ARATH, sp|Q9LFE2|TOZ_ARATH, sp|Q8VY57|ARL8A_ARATH, sp|Q9S9P0|PDS5E_ARATH, sp|F4IIM1|CSI1_ARATH, sp|Q8S944|DRP3A_ARATH, sp|Q8GWY0|SCI1_ARATH, sp|F4J8D3|TPLAT_ARATH, sp|Q9FHI1|MOB1A_ARATH, sp|Q39160|MYO5_ARATH, sp|F4K5J1|MYO17_ARATH, sp|O82266|SWA1_ARATH</t>
  </si>
  <si>
    <t>GO:0009620</t>
  </si>
  <si>
    <t>response to fungus</t>
  </si>
  <si>
    <t>sp|Q9SJZ6|MED18_ARATH, sp|Q9FT77|RLM3_ARATH, sp|F4J8C6|VIP1L_ARATH, sp|Q9FMR9|RIN1_ARATH, sp|Q9SGH6|DOX1_ARATH, sp|Q7XYY2|MED25_ARATH, sp|O22527|CLH1_ARATH, sp|C0LU16|MED21_ARATH, sp|Q944A7|BSK1_ARATH, sp|Q06588|ACCO4_ARATH, sp|Q42403|TRXH3_ARATH, sp|Q9SRY5|GSTF7_ARATH, sp|O03983|LEA14_ARATH, sp|Q9SU35|ERLL1_ARATH, sp|Q42384|PRL1_ARATH, sp|Q43866|INV1_ARATH, sp|Q9SRU2|BIG_ARATH, sp|P11035|NIA2_ARATH, sp|Q9FMD7|Y5659_ARATH, sp|P46309|GSH1_ARATH, sp|Q4V3C1|MED8_ARATH, sp|Q6NPF4|MD20A_ARATH, sp|Q949S9|SPF27_ARATH, sp|P92948|CDC5L_ARATH, sp|Q39241|TRXH5_ARATH, sp|Q9M9M3|DF205_ARATH</t>
  </si>
  <si>
    <t>GO:0060560</t>
  </si>
  <si>
    <t>developmental growth involved in morphogenesis</t>
  </si>
  <si>
    <t>GO:0009653, GO:0048589</t>
  </si>
  <si>
    <t>anatomical structure morphogenesis, developmental growth</t>
  </si>
  <si>
    <t>sp|Q42510|GNOM_ARATH, sp|Q84K25|COG8_ARATH, sp|P93042|RHD3_ARATH, sp|Q9T041|TOR1_ARATH, sp|O23702|CTBP_ARATH, sp|Q9SEH3|RAD2C_ARATH, sp|Q9C9Z9|ELD1_ARATH, sp|Q9LDU6|ST7R_ARATH, sp|P51418|R18A2_ARATH, sp|Q94CE5|GATP_ARATH, sp|P38557|TBG1_ARATH, sp|O22940|TEEBE_ARATH, sp|Q52T38|ZDH22_ARATH, sp|Q9CA75|XXT5_ARATH, sp|Q9SMV6|XPO1A_ARATH, sp|Q9SRU2|BIG_ARATH, sp|Q9FPJ4|RAD2B_ARATH, sp|F4JHH5|SC15B_ARATH, sp|P47998|CYSK1_ARATH, sp|F4K2A1|FPGS1_ARATH, sp|Q9FKI0|FIMB5_ARATH, sp|Q8RXF8|MIRO1_ARATH, sp|Q94KD3|VP52A_ARATH, sp|Q39160|MYO5_ARATH, sp|F4K5J1|MYO17_ARATH, sp|Q9SDS7|VATC_ARATH</t>
  </si>
  <si>
    <t>GO:0009908</t>
  </si>
  <si>
    <t>flower development</t>
  </si>
  <si>
    <t>sp|Q9SJZ6|MED18_ARATH, sp|O23702|CTBP_ARATH, sp|Q8RWY3|ISW2_ARATH, sp|Q9SZQ5|VIP3_ARATH, sp|Q9FNE4|PDP3_ARATH, sp|Q7XYY2|MED25_ARATH, sp|Q8L4Y5|ARP7_ARATH, sp|Q0WVH0|RBLOT_ARATH, sp|Q84WV4|SC23A_ARATH, sp|Q39033|PLCD2_ARATH, sp|Q9SGW3|PSD8A_ARATH, sp|Q9LFE0|DOT2_ARATH, sp|P0DKL4|S130A_ARATH, sp|Q9C5Z3|EIF3E_ARATH, sp|Q9LV14|ELF5_ARATH, sp|Q9C6B3|GCA2_ARATH, sp|F4IIM1|CSI1_ARATH, sp|Q9M8Z5|NSN1_ARATH, sp|Q4V3C1|MED8_ARATH, sp|P46309|GSH1_ARATH, sp|Q8GWY0|SCI1_ARATH, sp|Q8L3W1|VRN1_ARATH, sp|Q9LNC5|CLO_ARATH, sp|Q39160|MYO5_ARATH, sp|F4K5J1|MYO17_ARATH, sp|Q8RWR1|JMJ30_ARATH</t>
  </si>
  <si>
    <t>GO:0006338</t>
  </si>
  <si>
    <t>chromatin remodeling</t>
  </si>
  <si>
    <t>sp|Q08466|CSK22_ARATH, sp|Q8RWY3|ISW2_ARATH, sp|Q9ZT71|STA1_ARATH, sp|Q84JB7|DEKP2_ARATH, sp|Q9FNE4|PDP3_ARATH, sp|C0LGG8|Y5343_ARATH, sp|P48578|PP2A4_ARATH, sp|P43291|SRK2A_ARATH, sp|A8MS85|SPT61_ARATH, sp|Q9S775|PKL_ARATH, sp|Q9C958|SRK2B_ARATH, sp|Q7XA66|ZOP1_ARATH, sp|Q8RXN6|PRP31_ARATH, sp|Q9FR53|TOR_ARATH, sp|Q9LME4|P2C09_ARATH, sp|Q9SU78|MSI5_ARATH, sp|Q9ZSA2|CDPKL_ARATH, sp|F4JY24|CHR17_ARATH, sp|Q9SUA1|DEKP3_ARATH, sp|O64816|CSK2P_ARATH, sp|Q9LHE7|FYPP3_ARATH, sp|Q9SMM8|DEKP1_ARATH, sp|A2RVJ8|HIT4_ARATH, sp|Q9C7E7|RDM16_ARATH, sp|Q8RWR1|JMJ30_ARATH, sp|Q9SZI2|NAP1A_ARATH</t>
  </si>
  <si>
    <t>GO:1901605</t>
  </si>
  <si>
    <t>alpha-amino acid metabolic process</t>
  </si>
  <si>
    <t>GO:0006520, GO:0019752</t>
  </si>
  <si>
    <t>amino acid metabolic process, carboxylic acid metabolic process</t>
  </si>
  <si>
    <t>sp|Q9SA18|AKH1_ARATH, sp|P54888|P5CS2_ARATH, sp|Q9SIE1|PAT_ARATH, sp|Q9ZUG4|MTNA_ARATH, sp|O81852|AKH2_ARATH, sp|Q9SZ30|HIS4_ARATH, sp|Q93Z70|ARGC_ARATH, sp|Q9ZW86|P4H1_ARATH, sp|Q9FMF7|DIT21_ARATH, sp|Q9FMT1|LEU31_ARATH, sp|P54904|P5CR1_ARATH, sp|Q94CE5|GATP_ARATH, sp|P46644|AAT3_ARATH, sp|Q42521|DCE1_ARATH, sp|Q9LT69|SERA3_ARATH, sp|Q9LYU8|AK1_ARATH, sp|Q8LCE1|GLN12_ARATH, sp|O49485|SERA1_ARATH, sp|P46645|AAT2_ARATH, sp|F4JAU3|P4H2_ARATH, sp|Q9LV03|GLUT1_ARATH, sp|P47998|CYSK1_ARATH, sp|Q96255|SERB1_ARATH, sp|P17597|ILVB_ARATH, sp|Q9S757|CYSC1_ARATH, sp|P46248|AAT5_ARATH</t>
  </si>
  <si>
    <t>GO:0170033</t>
  </si>
  <si>
    <t>L-amino acid metabolic process</t>
  </si>
  <si>
    <t>GO:0048193</t>
  </si>
  <si>
    <t>Golgi vesicle transport</t>
  </si>
  <si>
    <t>sp|Q42510|GNOM_ARATH, sp|P93042|RHD3_ARATH, sp|Q84K25|COG8_ARATH, sp|Q9LZX8|BIG2_ARATH, sp|P92963|RAB1C_ARATH, sp|Q9C9V9|COG5_ARATH, sp|Q9FLY5|GNL1_ARATH, sp|B0F9L4|GOGC6_ARATH, sp|Q9FIN7|MIP2_ARATH, sp|O48670|RER1A_ARATH, sp|Q9FG38|SNX1_ARATH, sp|Q9ZRE2|RABD1_ARATH, sp|Q8LF05|RBL19_ARATH, sp|Q9M291|SC24B_ARATH, sp|Q9FFF3|COG1_ARATH, sp|Q9ZWI7|RER1C_ARATH, sp|Q8VXX0|SC23F_ARATH, sp|Q84WV4|SC23A_ARATH, sp|O22151|GOS12_ARATH, sp|Q8S3U9|SEC5A_ARATH, sp|Q8H1F4|COPZ3_ARATH, sp|Q9LS42|CASP_ARATH, sp|O48671|RER1B_ARATH, sp|Q9SFU0|SC24A_ARATH, sp|Q9ZQH3|SC23D_ARATH</t>
  </si>
  <si>
    <t>GO:0009617</t>
  </si>
  <si>
    <t>response to bacterium</t>
  </si>
  <si>
    <t>sp|Q43348|INVA3_ARATH, sp|Q9LNV5|C3H4_ARATH, sp|Q9FJR0|RENT1_ARATH, sp|Q9S7Z3|PCS1_ARATH, sp|Q94BR4|PR19A_ARATH, sp|F4JY11|CAND7_ARATH, sp|P43296|RD19A_ARATH, sp|Q9FFS0|RTNLD_ARATH, sp|P55737|HS902_ARATH, sp|Q9SGH6|DOX1_ARATH, sp|O22527|CLH1_ARATH, sp|O04331|PHB3_ARATH, sp|Q944A7|BSK1_ARATH, sp|Q9SU35|ERLL1_ARATH, sp|Q42384|PRL1_ARATH, sp|P46309|GSH1_ARATH, sp|O22446|HDA19_ARATH, sp|Q9SHF3|AGO2_ARATH, sp|F4JS25|SRFR1_ARATH, sp|Q949S9|SPF27_ARATH, sp|P92948|CDC5L_ARATH, sp|Q9SY59|NFXL1_ARATH, sp|Q9M8L4|GLPK_ARATH, sp|Q9SH59|RTNLC_ARATH, sp|O22785|PR19B_ARATH</t>
  </si>
  <si>
    <t>GO:0006357</t>
  </si>
  <si>
    <t>regulation of transcription by RNA polymerase II</t>
  </si>
  <si>
    <t>GO:0006366, GO:0006355</t>
  </si>
  <si>
    <t>transcription by RNA polymerase II, regulation of DNA-templated transcription</t>
  </si>
  <si>
    <t>sp|Q9SJZ6|MED18_ARATH, sp|Q8L8W5|CP21B_ARATH, sp|Q8W5S1|CCH11_ARATH, sp|Q6NQD9|MD19B_ARATH, sp|P48578|PP2A4_ARATH, sp|Q9FMP0|MD19A_ARATH, sp|H3K2Y6|MED12_ARATH, sp|Q9LY75|CYP63_ARATH, sp|Q9SA42|MD22A_ARATH, sp|Q9LZ00|MED4_ARATH, sp|Q8LCH5|MD22B_ARATH, sp|Q9LME4|P2C09_ARATH, sp|F4K460|MED17_ARATH, sp|O23463|CMTA5_ARATH, sp|Q9ZVJ4|CYP22_ARATH, sp|Q9SR02|MED14_ARATH, sp|F4JGZ1|MED16_ARATH, sp|Q6NPF4|MD20A_ARATH, sp|O04019|PS6AB_ARATH, sp|Q6ID77|MED11_ARATH, sp|Q9C9M7|CDKD2_ARATH, sp|Q8RWY7|CYP95_ARATH, sp|Q84VW5|MED32_ARATH, sp|Q8LDR3|CYP23_ARATH, sp|Q6Q151|CYP59_ARATH</t>
  </si>
  <si>
    <t>GO:0009826</t>
  </si>
  <si>
    <t>unidimensional cell growth</t>
  </si>
  <si>
    <t>GO:0060560, GO:0000902, GO:0016049</t>
  </si>
  <si>
    <t>developmental growth involved in morphogenesis, cell morphogenesis, cell growth</t>
  </si>
  <si>
    <t>sp|Q84K25|COG8_ARATH, sp|P93042|RHD3_ARATH, sp|Q42510|GNOM_ARATH, sp|Q52T38|ZDH22_ARATH, sp|Q9T041|TOR1_ARATH, sp|O23702|CTBP_ARATH, sp|Q9SMV6|XPO1A_ARATH, sp|Q9SRU2|BIG_ARATH, sp|Q9FPJ4|RAD2B_ARATH, sp|F4JHH5|SC15B_ARATH, sp|P47998|CYSK1_ARATH, sp|Q9SEH3|RAD2C_ARATH, sp|Q9C9Z9|ELD1_ARATH, sp|Q9FKI0|FIMB5_ARATH, sp|P51418|R18A2_ARATH, sp|Q9LDU6|ST7R_ARATH, sp|Q94CE5|GATP_ARATH, sp|Q8RXF8|MIRO1_ARATH, sp|P38557|TBG1_ARATH, sp|Q94KD3|VP52A_ARATH, sp|Q39160|MYO5_ARATH, sp|F4K5J1|MYO17_ARATH, sp|Q9SDS7|VATC_ARATH, sp|O22940|TEEBE_ARATH</t>
  </si>
  <si>
    <t>GO:0009409</t>
  </si>
  <si>
    <t>response to cold</t>
  </si>
  <si>
    <t>GO:0006950, GO:0009266</t>
  </si>
  <si>
    <t>response to stress, response to temperature stimulus</t>
  </si>
  <si>
    <t>sp|Q42510|GNOM_ARATH, sp|Q8RXN6|PRP31_ARATH, sp|Q9SJZ6|MED18_ARATH, sp|O48832|ERD7_ARATH, sp|Q9LIN3|RZ1A_ARATH, sp|O23463|CMTA5_ARATH, sp|P48348|14338_ARATH, sp|Q9ZT71|STA1_ARATH, sp|Q9SR02|MED14_ARATH, sp|Q9FGT8|TIL_ARATH, sp|F4K410|SVR3_ARATH, sp|Q9C525|BGL21_ARATH, sp|Q8L3W1|VRN1_ARATH, sp|Q8LD46|R23A1_ARATH, sp|Q93ZG7|RH38_ARATH, sp|Q84VW5|MED32_ARATH, sp|P42763|ERD14_ARATH, sp|Q9C8Y9|BGL22_ARATH, sp|Q9S9N9|CCR1_ARATH, sp|Q9SAU2|RPE_ARATH, sp|O04036|ERD6_ARATH, sp|Q9SU35|ERLL1_ARATH, sp|Q8H0X6|CYT6_ARATH, sp|P46422|GSTF2_ARATH</t>
  </si>
  <si>
    <t>GO:0048827</t>
  </si>
  <si>
    <t>phyllome development</t>
  </si>
  <si>
    <t>GO:0048367, GO:0099402</t>
  </si>
  <si>
    <t>shoot system development, plant organ development</t>
  </si>
  <si>
    <t>sp|Q9SJZ6|MED18_ARATH, sp|O23702|CTBP_ARATH, sp|Q8RXU6|PCN_ARATH, sp|Q944P7|AMPL2_ARATH, sp|Q8LBI1|RL51_ARATH, sp|Q94CE5|GATP_ARATH, sp|P46644|AAT3_ARATH, sp|Q9FG73|NOP2A_ARATH, sp|Q84WV4|SC23A_ARATH, sp|Q38882|PLDA1_ARATH, sp|Q9SGW3|PSD8A_ARATH, sp|Q42384|PRL1_ARATH, sp|Q9LFE0|DOT2_ARATH, sp|P0DKL4|S130A_ARATH, sp|Q9C6B3|GCA2_ARATH, sp|F4IIM1|CSI1_ARATH, sp|Q9M8Z5|NSN1_ARATH, sp|Q9LTT8|VCS_ARATH, sp|Q8GWY0|SCI1_ARATH, sp|Q9LFA5|MED28_ARATH, sp|Q84VW5|MED32_ARATH, sp|Q39160|MYO5_ARATH, sp|F4K5J1|MYO17_ARATH, sp|O24412|PSD7A_ARATH</t>
  </si>
  <si>
    <t>GO:0170039</t>
  </si>
  <si>
    <t>proteinogenic amino acid metabolic process</t>
  </si>
  <si>
    <t>sp|Q9SA18|AKH1_ARATH, sp|P54888|P5CS2_ARATH, sp|Q9SIE1|PAT_ARATH, sp|Q9ZUG4|MTNA_ARATH, sp|O81852|AKH2_ARATH, sp|Q9SZ30|HIS4_ARATH, sp|Q93Z70|ARGC_ARATH, sp|Q9FMF7|DIT21_ARATH, sp|Q9FMT1|LEU31_ARATH, sp|P54904|P5CR1_ARATH, sp|Q94CE5|GATP_ARATH, sp|P46644|AAT3_ARATH, sp|Q42521|DCE1_ARATH, sp|Q9LT69|SERA3_ARATH, sp|Q9LYU8|AK1_ARATH, sp|Q8LCE1|GLN12_ARATH, sp|O49485|SERA1_ARATH, sp|P46645|AAT2_ARATH, sp|Q9LV03|GLUT1_ARATH, sp|P47998|CYSK1_ARATH, sp|Q96255|SERB1_ARATH, sp|P17597|ILVB_ARATH, sp|Q9S757|CYSC1_ARATH, sp|P46248|AAT5_ARATH</t>
  </si>
  <si>
    <t>GO:0009636</t>
  </si>
  <si>
    <t>response to toxic substance</t>
  </si>
  <si>
    <t>sp|Q9FMX0|SODF3_ARATH, sp|Q9ZRW8|GSTUJ_ARATH, sp|Q9XEX2|PRX2B_ARATH, sp|P0DI10|PER1_ARATH, sp|P24102|PER22_ARATH, sp|P11035|NIA2_ARATH, sp|Q9ZRT5|GSTT1_ARATH, sp|Q9SGH6|DOX1_ARATH, sp|O23406|U75D1_ARATH, sp|P42761|GSTFA_ARATH, sp|Q96522|PER45_ARATH, sp|Q9LU64|SODF2_ARATH, sp|Q42403|TRXH3_ARATH, sp|Q9SRY5|GSTF7_ARATH, sp|Q9SY59|NFXL1_ARATH, sp|Q42564|APX3_ARATH, sp|Q43729|PER57_ARATH, sp|P17597|ILVB_ARATH, sp|O81235|SODM1_ARATH, sp|Q9S757|CYSC1_ARATH, sp|Q39241|TRXH5_ARATH, sp|P46422|GSTF2_ARATH, sp|Q9LVL2|PER67_ARATH</t>
  </si>
  <si>
    <t>GO:0006163</t>
  </si>
  <si>
    <t>purine nucleotide metabolic process</t>
  </si>
  <si>
    <t>GO:0072521, GO:0009117</t>
  </si>
  <si>
    <t>purine-containing compound metabolic process, nucleotide metabolic process</t>
  </si>
  <si>
    <t>sp|Q9C9K3|PFPA2_ARATH, sp|Q8W4S4|VHAA3_ARATH, sp|Q8GUN2|HINT1_ARATH, sp|Q9SZN1|VATB2_ARATH, sp|Q9FFR3|6PGD3_ARATH, sp|Q9SQI8|ODP24_ARATH, sp|Q96251|ATPO_ARATH, sp|Q9SYP2|PFPA1_ARATH, sp|Q9LZG0|ADK2_ARATH, sp|Q9SH69|6PGD1_ARATH, sp|Q96253|ATP5E_ARATH, sp|Q8RWM2|NPRT1_ARATH, sp|Q9FT52|ATP5H_ARATH, sp|O23654|VATA_ARATH, sp|Q9LIK0|PKP1_ARATH, sp|Q9ZU32|NADC_ARATH, sp|Q9C5J7|PFKA7_ARATH, sp|Q9ZW34|ENO3_ARATH, sp|Q9SAU2|RPE_ARATH, sp|Q8L743|G6PD3_ARATH, sp|P31166|APT1_ARATH, sp|Q9C9C4|ENO1_ARATH, sp|O65595|KPYC_ARATH</t>
  </si>
  <si>
    <t>GO:0006811</t>
  </si>
  <si>
    <t>monoatomic ion transport</t>
  </si>
  <si>
    <t>sp|Q8L636|NCL_ARATH, sp|Q9FNN5|NDUV1_ARATH, sp|Q94KI8|TPC1_ARATH, sp|Q42577|NDUS7_ARATH, sp|Q8W4S4|VHAA3_ARATH, sp|Q9SZN1|VATB2_ARATH, sp|Q9LHA4|VA0D2_ARATH, sp|Q8W4J3|QSOX1_ARATH, sp|Q9SY55|ECA3_ARATH, sp|O82629|VATG2_ARATH, sp|Q96251|ATPO_ARATH, sp|O23016|KCAB_ARATH, sp|Q9LV11|PMA11_ARATH, sp|Q9FT52|ATP5H_ARATH, sp|Q42599|NDS8A_ARATH, sp|O23654|VATA_ARATH, sp|Q9C8G5|CSCLD_ARATH, sp|Q9XES1|ECA4_ARATH, sp|P56754|NDHJ_ARATH, sp|Q9M647|IAR1_ARATH, sp|Q9ZQX4|VATF_ARATH, sp|Q56ZN6|AVP2_ARATH, sp|Q9SDS7|VATC_ARATH</t>
  </si>
  <si>
    <t>GO:0006812</t>
  </si>
  <si>
    <t>monoatomic cation transport</t>
  </si>
  <si>
    <t>sp|Q8L636|NCL_ARATH, sp|Q9FNN5|NDUV1_ARATH, sp|Q94KI8|TPC1_ARATH, sp|Q42577|NDUS7_ARATH, sp|Q8W4S4|VHAA3_ARATH, sp|Q9SZN1|VATB2_ARATH, sp|Q9LHA4|VA0D2_ARATH, sp|Q8W4J3|QSOX1_ARATH, sp|Q9SY55|ECA3_ARATH, sp|O82629|VATG2_ARATH, sp|Q96251|ATPO_ARATH, sp|O23016|KCAB_ARATH, sp|Q9LV11|PMA11_ARATH, sp|Q9C8G5|CSCLD_ARATH, sp|Q9XES1|ECA4_ARATH, sp|Q9FT52|ATP5H_ARATH, sp|Q42599|NDS8A_ARATH, sp|O23654|VATA_ARATH, sp|P56754|NDHJ_ARATH, sp|Q9M647|IAR1_ARATH, sp|Q9ZQX4|VATF_ARATH, sp|Q56ZN6|AVP2_ARATH, sp|Q9SDS7|VATC_ARATH</t>
  </si>
  <si>
    <t>GO:0051604</t>
  </si>
  <si>
    <t>protein maturation</t>
  </si>
  <si>
    <t>GO:0010467, GO:0019538</t>
  </si>
  <si>
    <t>gene expression, protein metabolic process</t>
  </si>
  <si>
    <t>sp|O04151|CALR1_ARATH, sp|Q8L8W5|CP21B_ARATH, sp|A4GNA8|PSD3_ARATH, sp|Q9LF37|CLPB3_ARATH, sp|Q8RX88|FACE1_ARATH, sp|F4HQD4|HSP7P_ARATH, sp|P55737|HS902_ARATH, sp|Q944P7|AMPL2_ARATH, sp|Q9LDZ0|HSP7J_ARATH, sp|Q8L7U4|P23A_ARATH, sp|Q9FIN7|MIP2_ARATH, sp|P58684|SPCS2_ARATH, sp|Q94K05|TCPQ_ARATH, sp|Q42403|TRXH3_ARATH, sp|P42763|ERD14_ARATH, sp|Q9LV21|TCPD_ARATH, sp|Q940P8|TCPB_ARATH, sp|Q9M888|TCPZA_ARATH, sp|Q9LY75|CYP63_ARATH, sp|P29402|CALX1_ARATH, sp|O64948|LONP2_ARATH, sp|P28769|TCPA_ARATH, sp|Q84WV1|TCPG_ARATH</t>
  </si>
  <si>
    <t>GO:0051239</t>
  </si>
  <si>
    <t>regulation of multicellular organismal process</t>
  </si>
  <si>
    <t>GO:0050789, GO:0032501</t>
  </si>
  <si>
    <t>regulation of biological process, multicellular organismal process</t>
  </si>
  <si>
    <t>sp|Q9FVU9|CSN5B_ARATH, sp|Q9FR53|TOR_ARATH, sp|O23702|CTBP_ARATH, sp|F4I096|MED13_ARATH, sp|Q9SZQ5|VIP3_ARATH, sp|Q9SR02|MED14_ARATH, sp|Q8VYM4|PSRP2_ARATH, sp|Q9M8Z5|NSN1_ARATH, sp|Q4V3C1|MED8_ARATH, sp|O22446|HDA19_ARATH, sp|Q7XYY2|MED25_ARATH, sp|Q8L785|SYGM2_ARATH, sp|Q93VQ0|VCL1_ARATH, sp|Q9C8E6|PMI1_ARATH, sp|Q8L3W1|VRN1_ARATH, sp|O64816|CSK2P_ARATH, sp|H3K2Y6|MED12_ARATH, sp|F4IHY7|PTA12_ARATH, sp|Q94CE4|BCA4_ARATH, sp|Q41931|ACCO2_ARATH, sp|Q8RWR1|JMJ30_ARATH, sp|Q9LYE7|B2DXL_ARATH</t>
  </si>
  <si>
    <t>GO:0006790</t>
  </si>
  <si>
    <t>sulfur compound metabolic process</t>
  </si>
  <si>
    <t>sp|Q0WP12|HOL1_ARATH, sp|Q8GUN2|HINT1_ARATH, sp|Q9ZRW8|GSTUJ_ARATH, sp|Q9ZUG4|MTNA_ARATH, sp|Q9SA18|AKH1_ARATH, sp|O81852|AKH2_ARATH, sp|Q9SQI8|ODP24_ARATH, sp|O04983|ACCC_ARATH, sp|O49485|SERA1_ARATH, sp|P46309|GSH1_ARATH, sp|P47998|CYSK1_ARATH, sp|Q9C6T1|PMK_ARATH, sp|Q9C8P0|ODP25_ARATH, sp|Q9S7D8|APS4_ARATH, sp|Q9FMT1|LEU31_ARATH, sp|A8MS68|PLPD1_ARATH, sp|Q9C9C9|SOT18_ARATH, sp|O23722|MVD1_ARATH, sp|O24457|ODPA3_ARATH, sp|Q9S757|CYSC1_ARATH, sp|P46416|GSHB_ARATH, sp|Q9C522|ACLB1_ARATH</t>
  </si>
  <si>
    <t>GO:0009893</t>
  </si>
  <si>
    <t>positive regulation of metabolic process</t>
  </si>
  <si>
    <t>GO:0048522, GO:0008152, GO:0019222</t>
  </si>
  <si>
    <t>positive regulation of cellular process, metabolic process, regulation of metabolic process</t>
  </si>
  <si>
    <t>sp|Q9SJZ6|MED18_ARATH, sp|Q9FVU9|CSN5B_ARATH, sp|Q9FR53|TOR_ARATH, sp|Q9LJX4|PUM5_ARATH, sp|F4I171|MD15A_ARATH, sp|Q9ZT71|STA1_ARATH, sp|Q9SZQ5|VIP3_ARATH, sp|Q9SR02|MED14_ARATH, sp|F4J8C6|VIP1L_ARATH, sp|F4JGZ1|MED16_ARATH, sp|Q7XYY2|MED25_ARATH, sp|Q9ZUL3|IDD5_ARATH, sp|Q6NPF4|MD20A_ARATH, sp|Q8L7U4|P23A_ARATH, sp|Q9SI54|LSM7_ARATH, sp|Q84VW5|MED32_ARATH, sp|Q9XI19|PTAC6_ARATH, sp|P93008|RH21_ARATH, sp|Q1H595|LSM2_ARATH, sp|Q8W4I6|BPG2_ARATH, sp|A2RVJ8|HIT4_ARATH, sp|Q39033|PLCD2_ARATH</t>
  </si>
  <si>
    <t>GO:0048468</t>
  </si>
  <si>
    <t>cell development</t>
  </si>
  <si>
    <t>GO:0048856, GO:0048869, GO:0030154</t>
  </si>
  <si>
    <t>anatomical structure development, cellular developmental process, cell differentiation</t>
  </si>
  <si>
    <t>sp|Q84K25|COG8_ARATH, sp|Q42510|GNOM_ARATH, sp|Q9CA75|XXT5_ARATH, sp|Q9SMV6|XPO1A_ARATH, sp|Q9FPJ4|RAD2B_ARATH, sp|Q9LN62|RRA3_ARATH, sp|F4JHH5|SC15B_ARATH, sp|F4JAU3|P4H2_ARATH, sp|Q949Q1|GAUTB_ARATH, sp|P47998|CYSK1_ARATH, sp|F4K2A1|FPGS1_ARATH, sp|Q9SEH3|RAD2C_ARATH, sp|Q9FKI0|FIMB5_ARATH, sp|P51418|R18A2_ARATH, sp|Q94CE5|GATP_ARATH, sp|Q8RXF8|MIRO1_ARATH, sp|P38557|TBG1_ARATH, sp|Q94KD3|VP52A_ARATH, sp|Q39160|MYO5_ARATH, sp|Q9S757|CYSC1_ARATH, sp|F4K5J1|MYO17_ARATH, sp|O22940|TEEBE_ARATH</t>
  </si>
  <si>
    <t>GO:0009555</t>
  </si>
  <si>
    <t>pollen development</t>
  </si>
  <si>
    <t>sp|Q9S9P0|PDS5E_ARATH, sp|P54888|P5CS2_ARATH, sp|P0DKL4|S130A_ARATH, sp|Q9SMV6|XPO1A_ARATH, sp|Q8GWB7|GUX6_ARATH, sp|Q8RWS4|BYST_ARATH, sp|F4IYM4|DEX1_ARATH, sp|B6EUB3|PDS5A_ARATH, sp|Q8GUP3|PDS5C_ARATH, sp|P38605|CAS1_ARATH, sp|Q9SEH3|RAD2C_ARATH, sp|Q9FHI1|MOB1A_ARATH, sp|O04019|PS6AB_ARATH, sp|F4J8D3|TPLAT_ARATH, sp|O23654|VATA_ARATH, sp|Q9FMT1|LEU31_ARATH, sp|O81062|SIP_ARATH, sp|Q9LFW1|RGP2_ARATH, sp|F4IDC2|SWA2_ARATH, sp|Q84M92|ARP4_ARATH, sp|Q9SFU0|SC24A_ARATH, sp|Q84WV4|SC23A_ARATH</t>
  </si>
  <si>
    <t>GO:0050832</t>
  </si>
  <si>
    <t>defense response to fungus</t>
  </si>
  <si>
    <t>GO:0098542, GO:0009620</t>
  </si>
  <si>
    <t>defense response to other organism, response to fungus</t>
  </si>
  <si>
    <t>sp|Q9SJZ6|MED18_ARATH, sp|Q43866|INV1_ARATH, sp|Q9FT77|RLM3_ARATH, sp|F4J8C6|VIP1L_ARATH, sp|Q9FMR9|RIN1_ARATH, sp|P46309|GSH1_ARATH, sp|Q4V3C1|MED8_ARATH, sp|Q9SGH6|DOX1_ARATH, sp|Q7XYY2|MED25_ARATH, sp|O22527|CLH1_ARATH, sp|C0LU16|MED21_ARATH, sp|Q6NPF4|MD20A_ARATH, sp|Q944A7|BSK1_ARATH, sp|Q949S9|SPF27_ARATH, sp|Q42403|TRXH3_ARATH, sp|P92948|CDC5L_ARATH, sp|Q9SRY5|GSTF7_ARATH, sp|O03983|LEA14_ARATH, sp|Q9SU35|ERLL1_ARATH, sp|Q39241|TRXH5_ARATH, sp|Q42384|PRL1_ARATH, sp|Q9M9M3|DF205_ARATH</t>
  </si>
  <si>
    <t>GO:0010015</t>
  </si>
  <si>
    <t>root morphogenesis</t>
  </si>
  <si>
    <t>GO:1905392, GO:0048364</t>
  </si>
  <si>
    <t>plant organ morphogenesis, root development</t>
  </si>
  <si>
    <t>sp|Q42510|GNOM_ARATH, sp|Q9CA75|XXT5_ARATH, sp|Q94A97|UBC35_ARATH, sp|F4JY11|CAND7_ARATH, sp|Q06327|LOX1_ARATH, sp|Q9SRU2|BIG_ARATH, sp|Q9LN62|RRA3_ARATH, sp|F4IIM1|CSI1_ARATH, sp|Q9LTT8|VCS_ARATH, sp|Q8RXU6|PCN_ARATH, sp|F4I9A2|TNO1_ARATH, sp|F4JAU3|P4H2_ARATH, sp|F4IXW2|BIG5_ARATH, sp|F4K2A1|FPGS1_ARATH, sp|Q9C9Z9|ELD1_ARATH, sp|Q8LBI1|RL51_ARATH, sp|Q9FPT1|UBP12_ARATH, sp|P38557|TBG1_ARATH, sp|Q9FG73|NOP2A_ARATH, sp|Q9S757|CYSC1_ARATH, sp|F4K5J1|MYO17_ARATH, sp|Q94F20|DGR2_ARATH</t>
  </si>
  <si>
    <t>GO:0043687</t>
  </si>
  <si>
    <t>post-translational protein modification</t>
  </si>
  <si>
    <t>sp|Q9SY88|CSU1_ARATH, sp|Q9FVU9|CSN5B_ARATH, sp|O49552|DDB1B_ARATH, sp|Q39255|SKP1A_ARATH, sp|Q94BR4|PR19A_ARATH, sp|Q8LPN7|RNG1L_ARATH, sp|Q9ZUN8|HTD1_ARATH, sp|Q94A97|UBC35_ARATH, sp|Q9FXA4|PUB26_ARATH, sp|Q8W575|CSN3_ARATH, sp|Q6WWW4|UPL3_ARATH, sp|Q9FPT1|UBP12_ARATH, sp|Q8H0T4|UPL2_ARATH, sp|Q9FZ48|UBC36_ARATH, sp|Q9SY59|NFXL1_ARATH, sp|Q9LFC0|HAKAI_ARATH, sp|O22785|PR19B_ARATH, sp|P43297|RD21A_ARATH, sp|Q42384|PRL1_ARATH, sp|Q8W4N3|UBP2_ARATH, sp|Q9M0V3|DDB1A_ARATH</t>
  </si>
  <si>
    <t>GO:0070647</t>
  </si>
  <si>
    <t>protein modification by small protein conjugation or removal</t>
  </si>
  <si>
    <t>GO:0034220</t>
  </si>
  <si>
    <t>monoatomic ion transmembrane transport</t>
  </si>
  <si>
    <t>GO:0006811, GO:0055085</t>
  </si>
  <si>
    <t>monoatomic ion transport, transmembrane transport</t>
  </si>
  <si>
    <t>sp|Q8L636|NCL_ARATH, sp|Q9FNN5|NDUV1_ARATH, sp|Q42577|NDUS7_ARATH, sp|Q8W4S4|VHAA3_ARATH, sp|Q9SZN1|VATB2_ARATH, sp|Q9LHA4|VA0D2_ARATH, sp|Q9SY55|ECA3_ARATH, sp|O82629|VATG2_ARATH, sp|Q96251|ATPO_ARATH, sp|O23016|KCAB_ARATH, sp|Q9LV11|PMA11_ARATH, sp|Q9C8G5|CSCLD_ARATH, sp|Q9XES1|ECA4_ARATH, sp|Q9FT52|ATP5H_ARATH, sp|Q42599|NDS8A_ARATH, sp|O23654|VATA_ARATH, sp|P56754|NDHJ_ARATH, sp|Q9ZQX4|VATF_ARATH, sp|Q56ZN6|AVP2_ARATH, sp|Q9SDS7|VATC_ARATH</t>
  </si>
  <si>
    <t>GO:2000026</t>
  </si>
  <si>
    <t>regulation of multicellular organismal development</t>
  </si>
  <si>
    <t>GO:0050793, GO:0007275, GO:0051239</t>
  </si>
  <si>
    <t>regulation of developmental process, multicellular organism development, regulation of multicellular organismal process</t>
  </si>
  <si>
    <t>sp|Q9FVU9|CSN5B_ARATH, sp|Q9FR53|TOR_ARATH, sp|O23702|CTBP_ARATH, sp|Q9SZQ5|VIP3_ARATH, sp|Q9SR02|MED14_ARATH, sp|Q8VYM4|PSRP2_ARATH, sp|Q9M8Z5|NSN1_ARATH, sp|Q4V3C1|MED8_ARATH, sp|Q7XYY2|MED25_ARATH, sp|O22446|HDA19_ARATH, sp|Q8L785|SYGM2_ARATH, sp|Q93VQ0|VCL1_ARATH, sp|Q9C8E6|PMI1_ARATH, sp|O64816|CSK2P_ARATH, sp|Q8L3W1|VRN1_ARATH, sp|F4IHY7|PTA12_ARATH, sp|Q94CE4|BCA4_ARATH, sp|Q8RWR1|JMJ30_ARATH, sp|Q41931|ACCO2_ARATH, sp|Q9LYE7|B2DXL_ARATH</t>
  </si>
  <si>
    <t>GO:0042742</t>
  </si>
  <si>
    <t>defense response to bacterium</t>
  </si>
  <si>
    <t>GO:0009617, GO:0098542</t>
  </si>
  <si>
    <t>response to bacterium, defense response to other organism</t>
  </si>
  <si>
    <t>sp|Q9LNV5|C3H4_ARATH, sp|Q9FJR0|RENT1_ARATH, sp|Q9S7Z3|PCS1_ARATH, sp|Q94BR4|PR19A_ARATH, sp|P43296|RD19A_ARATH, sp|P55737|HS902_ARATH, sp|P46309|GSH1_ARATH, sp|Q9SGH6|DOX1_ARATH, sp|O22446|HDA19_ARATH, sp|O22527|CLH1_ARATH, sp|O04331|PHB3_ARATH, sp|Q9SHF3|AGO2_ARATH, sp|F4JS25|SRFR1_ARATH, sp|Q944A7|BSK1_ARATH, sp|Q949S9|SPF27_ARATH, sp|P92948|CDC5L_ARATH, sp|Q9SY59|NFXL1_ARATH, sp|Q9SU35|ERLL1_ARATH, sp|O22785|PR19B_ARATH, sp|Q42384|PRL1_ARATH</t>
  </si>
  <si>
    <t>GO:0009415</t>
  </si>
  <si>
    <t>response to water</t>
  </si>
  <si>
    <t>GO:0009628, GO:1901700, GO:0001101</t>
  </si>
  <si>
    <t>response to abiotic stimulus, response to oxygen-containing compound, response to acid chemical</t>
  </si>
  <si>
    <t>sp|Q43348|INVA3_ARATH, sp|O48832|ERD7_ARATH, sp|Q9ZRW8|GSTUJ_ARATH, sp|Q9FVQ4|PLGG1_ARATH, sp|Q8VYM4|PSRP2_ARATH, sp|Q8W5S1|CCH11_ARATH, sp|Q9FGT8|TIL_ARATH, sp|Q9SYG7|AL7B4_ARATH, sp|Q8VY15|RBM25_ARATH, sp|P42761|GSTFA_ARATH, sp|Q9STS7|CHL_ARATH, sp|O03983|LEA14_ARATH, sp|Q9LEX1|CLB_ARATH, sp|P42763|ERD14_ARATH, sp|Q9LS40|ASPG1_ARATH, sp|O04036|ERD6_ARATH, sp|Q8H0X6|CYT6_ARATH, sp|Q70DU8|AL3H1_ARATH, sp|O82355|LEA2R_ARATH</t>
  </si>
  <si>
    <t>GO:0001101</t>
  </si>
  <si>
    <t>response to acid chemical</t>
  </si>
  <si>
    <t>GO:0080134</t>
  </si>
  <si>
    <t>regulation of response to stress</t>
  </si>
  <si>
    <t>GO:0006950, GO:0048583</t>
  </si>
  <si>
    <t>response to stress, regulation of response to stimulus</t>
  </si>
  <si>
    <t>sp|Q9SJZ6|MED18_ARATH, sp|Q9FR53|TOR_ARATH, sp|Q8RWY3|ISW2_ARATH, sp|Q9ZUN8|HTD1_ARATH, sp|F4JY24|CHR17_ARATH, sp|Q9FT77|RLM3_ARATH, sp|F4J8C6|VIP1L_ARATH, sp|Q8VYM4|PSRP2_ARATH, sp|Q9FMR9|RIN1_ARATH, sp|F4JGZ1|MED16_ARATH, sp|Q8W5S1|CCH11_ARATH, sp|Q9FGT8|TIL_ARATH, sp|O22446|HDA19_ARATH, sp|Q7XYY2|MED25_ARATH, sp|Q6NPF4|MD20A_ARATH, sp|F4JS25|SRFR1_ARATH, sp|Q9FPF0|DJ1A_ARATH, sp|Q8LBH4|SPX1_ARATH, sp|A2RVJ8|HIT4_ARATH</t>
  </si>
  <si>
    <t>GO:0009414</t>
  </si>
  <si>
    <t>response to water deprivation</t>
  </si>
  <si>
    <t>GO:0006950, GO:0009415</t>
  </si>
  <si>
    <t>response to stress, response to water</t>
  </si>
  <si>
    <t>sp|Q43348|INVA3_ARATH, sp|O48832|ERD7_ARATH, sp|Q9ZRW8|GSTUJ_ARATH, sp|Q9FVQ4|PLGG1_ARATH, sp|Q8VYM4|PSRP2_ARATH, sp|Q8W5S1|CCH11_ARATH, sp|Q9FGT8|TIL_ARATH, sp|Q9SYG7|AL7B4_ARATH, sp|Q8VY15|RBM25_ARATH, sp|P42761|GSTFA_ARATH, sp|Q9STS7|CHL_ARATH, sp|O03983|LEA14_ARATH, sp|P42763|ERD14_ARATH, sp|Q9LEX1|CLB_ARATH, sp|Q9LS40|ASPG1_ARATH, sp|O04036|ERD6_ARATH, sp|Q8H0X6|CYT6_ARATH, sp|Q70DU8|AL3H1_ARATH, sp|O82355|LEA2R_ARATH</t>
  </si>
  <si>
    <t>GO:0019693</t>
  </si>
  <si>
    <t>ribose phosphate metabolic process</t>
  </si>
  <si>
    <t>GO:0006796, GO:0019637, GO:1901135</t>
  </si>
  <si>
    <t>phosphate-containing compound metabolic process, organophosphate metabolic process, carbohydrate derivative metabolic process</t>
  </si>
  <si>
    <t>sp|Q9C9K3|PFPA2_ARATH, sp|Q8W4S4|VHAA3_ARATH, sp|Q9SZN1|VATB2_ARATH, sp|Q8GUN2|HINT1_ARATH, sp|Q9M336|UPP_ARATH, sp|Q9SQI8|ODP24_ARATH, sp|Q96251|ATPO_ARATH, sp|Q9SYP2|PFPA1_ARATH, sp|Q9LZG0|ADK2_ARATH, sp|Q96253|ATP5E_ARATH, sp|Q42586|UMPS_ARATH, sp|Q9FT52|ATP5H_ARATH, sp|O23654|VATA_ARATH, sp|Q9LIK0|PKP1_ARATH, sp|Q9C5J7|PFKA7_ARATH, sp|Q9ZW34|ENO3_ARATH, sp|P31166|APT1_ARATH, sp|Q9C9C4|ENO1_ARATH, sp|O65595|KPYC_ARATH</t>
  </si>
  <si>
    <t>GO:0090558</t>
  </si>
  <si>
    <t>plant epidermis development</t>
  </si>
  <si>
    <t>sp|Q42510|GNOM_ARATH, sp|O23702|CTBP_ARATH, sp|Q9CA75|XXT5_ARATH, sp|Q94A97|UBC35_ARATH, sp|Q9LN62|RRA3_ARATH, sp|F4JGZ1|MED16_ARATH, sp|Q7XYY2|MED25_ARATH, sp|F4I9A2|TNO1_ARATH, sp|F4JAU3|P4H2_ARATH, sp|Q949Q1|GAUTB_ARATH, sp|F4K2A1|FPGS1_ARATH, sp|Q6WWW4|UPL3_ARATH, sp|Q9FHN8|KN14E_ARATH, sp|P38557|TBG1_ARATH, sp|Q94CE4|BCA4_ARATH, sp|Q39160|MYO5_ARATH, sp|Q9S757|CYSC1_ARATH, sp|F4K5J1|MYO17_ARATH, sp|Q9C9C4|ENO1_ARATH</t>
  </si>
  <si>
    <t>GO:0005996</t>
  </si>
  <si>
    <t>monosaccharide metabolic process</t>
  </si>
  <si>
    <t>GO:0005975, GO:0044281</t>
  </si>
  <si>
    <t>carbohydrate metabolic process, small molecule metabolic process</t>
  </si>
  <si>
    <t>sp|Q9FVU9|CSN5B_ARATH, sp|Q9FKK7|XYLA_ARATH, sp|F4HYR4|OFT15_ARATH, sp|F4HS99|REC1_ARATH, sp|Q7Y030|OFT31_ARATH, sp|Q9LNE3|SCRK2_ARATH, sp|Q9SEE5|GALK1_ARATH, sp|Q9SCY0|PGMP_ARATH, sp|Q9SID0|SCRK1_ARATH, sp|Q8S8T4|UXS4_ARATH, sp|Q9LZI2|UXS2_ARATH, sp|Q8LPF8|OFT29_ARATH, sp|Q0WUZ5|OFT39_ARATH, sp|Q0WPA5|MSR2_ARATH, sp|Q9FIE8|UXS3_ARATH, sp|Q9LFW1|RGP2_ARATH, sp|Q8W486|OFUT1_ARATH, sp|Q949U4|OFT16_ARATH, sp|Q8L743|G6PD3_ARATH</t>
  </si>
  <si>
    <t>GO:0098655</t>
  </si>
  <si>
    <t>monoatomic cation transmembrane transport</t>
  </si>
  <si>
    <t>GO:0034220, GO:0006812</t>
  </si>
  <si>
    <t>monoatomic ion transmembrane transport, monoatomic cation transport</t>
  </si>
  <si>
    <t>sp|Q8L636|NCL_ARATH, sp|Q9FNN5|NDUV1_ARATH, sp|Q42577|NDUS7_ARATH, sp|Q8W4S4|VHAA3_ARATH, sp|Q9SZN1|VATB2_ARATH, sp|Q9LHA4|VA0D2_ARATH, sp|Q9SY55|ECA3_ARATH, sp|O82629|VATG2_ARATH, sp|Q96251|ATPO_ARATH, sp|Q9LV11|PMA11_ARATH, sp|Q9XES1|ECA4_ARATH, sp|Q9FT52|ATP5H_ARATH, sp|Q42599|NDS8A_ARATH, sp|O23654|VATA_ARATH, sp|Q9C8G5|CSCLD_ARATH, sp|P56754|NDHJ_ARATH, sp|Q9ZQX4|VATF_ARATH, sp|Q56ZN6|AVP2_ARATH, sp|Q9SDS7|VATC_ARATH</t>
  </si>
  <si>
    <t>GO:0008652</t>
  </si>
  <si>
    <t>amino acid biosynthetic process</t>
  </si>
  <si>
    <t>GO:0006520, GO:0009058</t>
  </si>
  <si>
    <t>amino acid metabolic process, biosynthetic process</t>
  </si>
  <si>
    <t>sp|Q9SA18|AKH1_ARATH, sp|P54888|P5CS2_ARATH, sp|Q9SIE1|PAT_ARATH, sp|Q9ZUG4|MTNA_ARATH, sp|O81852|AKH2_ARATH, sp|Q9LYU8|AK1_ARATH, sp|Q8LCE1|GLN12_ARATH, sp|O49485|SERA1_ARATH, sp|Q9FMP3|DPYS_ARATH, sp|Q9SZ30|HIS4_ARATH, sp|Q93Z70|ARGC_ARATH, sp|Q9LV03|GLUT1_ARATH, sp|P47998|CYSK1_ARATH, sp|Q96255|SERB1_ARATH, sp|Q9FMT1|LEU31_ARATH, sp|P54904|P5CR1_ARATH, sp|P17597|ILVB_ARATH, sp|Q9S757|CYSC1_ARATH, sp|Q9LT69|SERA3_ARATH</t>
  </si>
  <si>
    <t>GO:0009259</t>
  </si>
  <si>
    <t>ribonucleotide metabolic process</t>
  </si>
  <si>
    <t>GO:0019693, GO:0009117</t>
  </si>
  <si>
    <t>ribose phosphate metabolic process, nucleotide metabolic process</t>
  </si>
  <si>
    <t>sp|Q9C9K3|PFPA2_ARATH, sp|Q8W4S4|VHAA3_ARATH, sp|Q8GUN2|HINT1_ARATH, sp|Q9SZN1|VATB2_ARATH, sp|Q9M336|UPP_ARATH, sp|Q9SQI8|ODP24_ARATH, sp|Q96251|ATPO_ARATH, sp|Q9SYP2|PFPA1_ARATH, sp|Q9LZG0|ADK2_ARATH, sp|Q96253|ATP5E_ARATH, sp|Q42586|UMPS_ARATH, sp|Q9FT52|ATP5H_ARATH, sp|O23654|VATA_ARATH, sp|Q9LIK0|PKP1_ARATH, sp|Q9C5J7|PFKA7_ARATH, sp|Q9ZW34|ENO3_ARATH, sp|P31166|APT1_ARATH, sp|Q9C9C4|ENO1_ARATH, sp|O65595|KPYC_ARATH</t>
  </si>
  <si>
    <t>GO:0007010</t>
  </si>
  <si>
    <t>cytoskeleton organization</t>
  </si>
  <si>
    <t>sp|P93042|RHD3_ARATH, sp|Q9SZN1|VATB2_ARATH, sp|O23702|CTBP_ARATH, sp|Q39255|SKP1A_ARATH, sp|Q56YW9|TBB2_ARATH, sp|F4IIM1|CSI1_ARATH, sp|P29517|TBB9_ARATH, sp|P29511|TBA6_ARATH, sp|F4I9A2|TNO1_ARATH, sp|P29516|TBB8_ARATH, sp|Q9FKI0|FIMB5_ARATH, sp|Q56WH1|TBA3_ARATH, sp|P38557|TBG1_ARATH, sp|Q9FHN8|KN14E_ARATH, sp|Q8L4Y5|ARP7_ARATH, sp|Q84M92|ARP4_ARATH, sp|Q39160|MYO5_ARATH, sp|F4K5J1|MYO17_ARATH, sp|Q39250|ADF1_ARATH</t>
  </si>
  <si>
    <t>GO:0000271</t>
  </si>
  <si>
    <t>polysaccharide biosynthetic process</t>
  </si>
  <si>
    <t>GO:0005976, GO:0016051, GO:0009059</t>
  </si>
  <si>
    <t>polysaccharide metabolic process, carbohydrate biosynthetic process, macromolecule biosynthetic process</t>
  </si>
  <si>
    <t>sp|P46283|S17P_ARATH, sp|Q52T38|ZDH22_ARATH, sp|P55229|GLGL1_ARATH, sp|Q93ZX7|GAUT4_ARATH, sp|Q9LNE3|SCRK2_ARATH, sp|Q9SID0|SCRK1_ARATH, sp|F4IIM1|CSI1_ARATH, sp|Q9SJM0|CALSA_ARATH, sp|F4JGZ1|MED16_ARATH, sp|Q9M9Y5|GAUT6_ARATH, sp|Q949Q1|GAUTB_ARATH, sp|Q9FNF2|SSY1_ARATH, sp|Q9C9Z9|ELD1_ARATH, sp|Q0WPA5|MSR2_ARATH, sp|Q940Q8|IX10L_ARATH, sp|Q0WQD2|GAUT3_ARATH, sp|Q9FYG0|AGM2_ARATH, sp|Q9SKT6|GAUTA_ARATH, sp|Q8L707|IRX14_ARATH</t>
  </si>
  <si>
    <t>GO:0030163</t>
  </si>
  <si>
    <t>protein catabolic process</t>
  </si>
  <si>
    <t>GO:0019538, GO:0009057</t>
  </si>
  <si>
    <t>protein metabolic process, macromolecule catabolic process</t>
  </si>
  <si>
    <t>sp|Q9FVU9|CSN5B_ARATH, sp|P56772|CLPP1_ARATH, sp|Q39255|SKP1A_ARATH, sp|Q9C774|PSD7B_ARATH, sp|Q94A97|UBC35_ARATH, sp|Q8L860|TOL9_ARATH, sp|Q9LQR8|PSD3B_ARATH, sp|Q6WWW4|UPL3_ARATH, sp|Q9SIV2|PSD2A_ARATH, sp|O04019|PS6AB_ARATH, sp|Q9MAT0|PSD1B_ARATH, sp|Q8GYA6|PS13B_ARATH, sp|F4IHY7|PTA12_ARATH, sp|O48844|PSD1A_ARATH, sp|Q93Y35|PSMD6_ARATH, sp|P59232|R27AB_ARATH, sp|O64948|LONP2_ARATH, sp|Q9SGW3|PSD8A_ARATH, sp|Q8W4N3|UBP2_ARATH</t>
  </si>
  <si>
    <t>GO:0006457</t>
  </si>
  <si>
    <t>protein folding</t>
  </si>
  <si>
    <t>GO:0009987, GO:0051604</t>
  </si>
  <si>
    <t>cellular process, protein maturation</t>
  </si>
  <si>
    <t>sp|O04151|CALR1_ARATH, sp|Q8L8W5|CP21B_ARATH, sp|Q9LF37|CLPB3_ARATH, sp|P55737|HS902_ARATH, sp|F4HQD4|HSP7P_ARATH, sp|Q944P7|AMPL2_ARATH, sp|Q9LDZ0|HSP7J_ARATH, sp|Q8L7U4|P23A_ARATH, sp|Q94K05|TCPQ_ARATH, sp|Q42403|TRXH3_ARATH, sp|P42763|ERD14_ARATH, sp|Q9LV21|TCPD_ARATH, sp|Q940P8|TCPB_ARATH, sp|Q9M888|TCPZA_ARATH, sp|Q9LY75|CYP63_ARATH, sp|P29402|CALX1_ARATH, sp|P28769|TCPA_ARATH, sp|Q84WV1|TCPG_ARATH</t>
  </si>
  <si>
    <t>GO:0007049</t>
  </si>
  <si>
    <t>cell cycle</t>
  </si>
  <si>
    <t>sp|Q9S9P0|PDS5E_ARATH, sp|Q8VY57|ARL8A_ARATH, sp|Q42510|GNOM_ARATH, sp|Q9FVU9|CSN5B_ARATH, sp|Q39255|SKP1A_ARATH, sp|B6EUB3|PDS5A_ARATH, sp|F4IIM1|CSI1_ARATH, sp|Q8GUP3|PDS5C_ARATH, sp|Q8W575|CSN3_ARATH, sp|Q6WWW4|UPL3_ARATH, sp|Q9ZPH2|GRS17_ARATH, sp|Q9FHI1|MOB1A_ARATH, sp|F4J8D3|TPLAT_ARATH, sp|Q9SIV2|PSD2A_ARATH, sp|Q9C9M7|CDKD2_ARATH, sp|P38557|TBG1_ARATH, sp|Q39227|SMT2_ARATH, sp|Q9SFU0|SC24A_ARATH</t>
  </si>
  <si>
    <t>GO:0098660</t>
  </si>
  <si>
    <t>inorganic ion transmembrane transport</t>
  </si>
  <si>
    <t>sp|Q8L636|NCL_ARATH, sp|Q9FNN5|NDUV1_ARATH, sp|Q42577|NDUS7_ARATH, sp|Q8W4S4|VHAA3_ARATH, sp|Q9SZN1|VATB2_ARATH, sp|Q9LHA4|VA0D2_ARATH, sp|Q9SY55|ECA3_ARATH, sp|O82629|VATG2_ARATH, sp|Q96251|ATPO_ARATH, sp|Q9LV11|PMA11_ARATH, sp|Q9XES1|ECA4_ARATH, sp|Q9FT52|ATP5H_ARATH, sp|Q42599|NDS8A_ARATH, sp|O23654|VATA_ARATH, sp|P56754|NDHJ_ARATH, sp|Q9ZQX4|VATF_ARATH, sp|Q56ZN6|AVP2_ARATH, sp|Q9SDS7|VATC_ARATH</t>
  </si>
  <si>
    <t>GO:0045934</t>
  </si>
  <si>
    <t>negative regulation of nucleobase-containing compound metabolic process</t>
  </si>
  <si>
    <t>GO:0019219, GO:0009892, GO:0006139</t>
  </si>
  <si>
    <t>regulation of nucleobase-containing compound metabolic process, negative regulation of metabolic process, nucleobase-containing compound metabolic process</t>
  </si>
  <si>
    <t>sp|Q9SJZ6|MED18_ARATH, sp|O23702|CTBP_ARATH, sp|Q8VZ67|Y4919_ARATH, sp|Q39255|SKP1A_ARATH, sp|Q84JB7|DEKP2_ARATH, sp|Q9SUA1|DEKP3_ARATH, sp|Q9M8Z5|NSN1_ARATH, sp|Q8W4Q4|MRF3_ARATH, sp|O22446|HDA19_ARATH, sp|F4JS25|SRFR1_ARATH, sp|Q9LEX1|CLB_ARATH, sp|Q8GW48|HSBP_ARATH, sp|Q9SMM8|DEKP1_ARATH, sp|O64644|SAP18_ARATH, sp|Q39227|SMT2_ARATH, sp|Q9SFU0|SC24A_ARATH, sp|Q42384|PRL1_ARATH, sp|Q9M0V3|DDB1A_ARATH</t>
  </si>
  <si>
    <t>GO:0098662</t>
  </si>
  <si>
    <t>inorganic cation transmembrane transport</t>
  </si>
  <si>
    <t>GO:0009891</t>
  </si>
  <si>
    <t>positive regulation of biosynthetic process</t>
  </si>
  <si>
    <t>GO:0009889, GO:0009893, GO:0009058</t>
  </si>
  <si>
    <t>regulation of biosynthetic process, positive regulation of metabolic process, biosynthetic process</t>
  </si>
  <si>
    <t>sp|Q9SJZ6|MED18_ARATH, sp|Q9FR53|TOR_ARATH, sp|F4I171|MD15A_ARATH, sp|Q9SZQ5|VIP3_ARATH, sp|Q9ZT71|STA1_ARATH, sp|Q9SR02|MED14_ARATH, sp|F4J8C6|VIP1L_ARATH, sp|F4JGZ1|MED16_ARATH, sp|Q7XYY2|MED25_ARATH, sp|Q9ZUL3|IDD5_ARATH, sp|Q6NPF4|MD20A_ARATH, sp|Q8L7U4|P23A_ARATH, sp|Q84VW5|MED32_ARATH, sp|Q9XI19|PTAC6_ARATH, sp|P93008|RH21_ARATH, sp|Q8W4I6|BPG2_ARATH, sp|A2RVJ8|HIT4_ARATH, sp|Q39033|PLCD2_ARATH</t>
  </si>
  <si>
    <t>GO:0010604</t>
  </si>
  <si>
    <t>positive regulation of macromolecule metabolic process</t>
  </si>
  <si>
    <t>GO:0060255, GO:0009893, GO:0043170</t>
  </si>
  <si>
    <t>regulation of macromolecule metabolic process, positive regulation of metabolic process, macromolecule metabolic process</t>
  </si>
  <si>
    <t>sp|Q9FVU9|CSN5B_ARATH, sp|Q9SJZ6|MED18_ARATH, sp|Q9LJX4|PUM5_ARATH, sp|Q9FR53|TOR_ARATH, sp|F4I171|MD15A_ARATH, sp|Q9ZT71|STA1_ARATH, sp|Q9SR02|MED14_ARATH, sp|F4JGZ1|MED16_ARATH, sp|Q7XYY2|MED25_ARATH, sp|Q9ZUL3|IDD5_ARATH, sp|Q6NPF4|MD20A_ARATH, sp|Q8L7U4|P23A_ARATH, sp|Q9SI54|LSM7_ARATH, sp|Q84VW5|MED32_ARATH, sp|Q9XI19|PTAC6_ARATH, sp|P93008|RH21_ARATH, sp|Q1H595|LSM2_ARATH, sp|A2RVJ8|HIT4_ARATH</t>
  </si>
  <si>
    <t>GO:0048366</t>
  </si>
  <si>
    <t>leaf development</t>
  </si>
  <si>
    <t>sp|O23702|CTBP_ARATH, sp|Q9LTT8|VCS_ARATH, sp|Q9M8Z5|NSN1_ARATH, sp|Q8RXU6|PCN_ARATH, sp|Q944P7|AMPL2_ARATH, sp|Q8LBI1|RL51_ARATH, sp|Q9LFA5|MED28_ARATH, sp|Q84VW5|MED32_ARATH, sp|Q94CE5|GATP_ARATH, sp|P46644|AAT3_ARATH, sp|Q9FG73|NOP2A_ARATH, sp|Q39160|MYO5_ARATH, sp|Q38882|PLDA1_ARATH, sp|F4K5J1|MYO17_ARATH, sp|Q9SGW3|PSD8A_ARATH, sp|Q42384|PRL1_ARATH, sp|O24412|PSD7A_ARATH, sp|Q9LFE0|DOT2_ARATH</t>
  </si>
  <si>
    <t>GO:0006259</t>
  </si>
  <si>
    <t>DNA metabolic process</t>
  </si>
  <si>
    <t>sp|Q9S9P0|PDS5E_ARATH, sp|O49552|DDB1B_ARATH, sp|Q39255|SKP1A_ARATH, sp|Q94A97|UBC35_ARATH, sp|Q94BR4|PR19A_ARATH, sp|B6EUB3|PDS5A_ARATH, sp|O80358|FPG_ARATH, sp|F4IDJ0|NOC3_ARATH, sp|Q9CAF6|GYRA_ARATH, sp|Q8GUP3|PDS5C_ARATH, sp|Q6WWW4|UPL3_ARATH, sp|P92948|CDC5L_ARATH, sp|Q9FZ48|UBC36_ARATH, sp|Q39227|SMT2_ARATH, sp|Q9SFU0|SC24A_ARATH, sp|O22785|PR19B_ARATH, sp|Q9M0V3|DDB1A_ARATH, sp|Q9SZI2|NAP1A_ARATH</t>
  </si>
  <si>
    <t>GO:1901607</t>
  </si>
  <si>
    <t>alpha-amino acid biosynthetic process</t>
  </si>
  <si>
    <t>GO:0046394, GO:1901605, GO:0008652</t>
  </si>
  <si>
    <t>carboxylic acid biosynthetic process, alpha-amino acid metabolic process, amino acid biosynthetic process</t>
  </si>
  <si>
    <t>sp|Q9SA18|AKH1_ARATH, sp|P54888|P5CS2_ARATH, sp|Q9SIE1|PAT_ARATH, sp|Q9ZUG4|MTNA_ARATH, sp|O81852|AKH2_ARATH, sp|Q9LYU8|AK1_ARATH, sp|Q8LCE1|GLN12_ARATH, sp|O49485|SERA1_ARATH, sp|Q9SZ30|HIS4_ARATH, sp|Q93Z70|ARGC_ARATH, sp|Q9LV03|GLUT1_ARATH, sp|P47998|CYSK1_ARATH, sp|Q96255|SERB1_ARATH, sp|Q9FMT1|LEU31_ARATH, sp|P54904|P5CR1_ARATH, sp|P17597|ILVB_ARATH, sp|Q9S757|CYSC1_ARATH, sp|Q9LT69|SERA3_ARATH</t>
  </si>
  <si>
    <t>GO:0033365</t>
  </si>
  <si>
    <t>protein localization to organelle</t>
  </si>
  <si>
    <t>sp|O04294|IMPA3_ARATH, sp|F4JZY1|CIP1_ARATH, sp|Q56ZQ3|VSR4_ARATH, sp|Q8L860|TOL9_ARATH, sp|P82873|TO202_ARATH, sp|Q8H0U4|TNPO1_ARATH, sp|Q9STT2|VPS29_ARATH, sp|F4I9A2|TNO1_ARATH, sp|Q8VWI1|ERD2B_ARATH, sp|Q9C7F5|NTF2B_ARATH, sp|Q9FG38|SNX1_ARATH, sp|F4IRR2|SAD2_ARATH, sp|F4IVL6|GRV2_ARATH, sp|P93043|VPS41_ARATH, sp|Q9FJD4|IMB1_ARATH, sp|O64948|LONP2_ARATH, sp|O22265|SR43C_ARATH, sp|P56785|TI214_ARATH</t>
  </si>
  <si>
    <t>GO:0098754</t>
  </si>
  <si>
    <t>detoxification</t>
  </si>
  <si>
    <t>GO:0009636, GO:0008150</t>
  </si>
  <si>
    <t>response to toxic substance, biological_process</t>
  </si>
  <si>
    <t>sp|Q9FMX0|SODF3_ARATH, sp|Q9ZRW8|GSTUJ_ARATH, sp|Q9XEX2|PRX2B_ARATH, sp|P0DI10|PER1_ARATH, sp|P24102|PER22_ARATH, sp|Q9ZRT5|GSTT1_ARATH, sp|Q9SGH6|DOX1_ARATH, sp|P42761|GSTFA_ARATH, sp|Q96522|PER45_ARATH, sp|Q9LU64|SODF2_ARATH, sp|Q9SRY5|GSTF7_ARATH, sp|Q42564|APX3_ARATH, sp|Q43729|PER57_ARATH, sp|O81235|SODM1_ARATH, sp|Q9S757|CYSC1_ARATH, sp|P46422|GSTF2_ARATH, sp|Q9LVL2|PER67_ARATH</t>
  </si>
  <si>
    <t>GO:0007389</t>
  </si>
  <si>
    <t>pattern specification process</t>
  </si>
  <si>
    <t>sp|Q9SJZ6|MED18_ARATH, sp|Q42510|GNOM_ARATH, sp|Q84W56|RNJ_ARATH, sp|Q8L5Y6|CAND1_ARATH, sp|F4I096|MED13_ARATH, sp|Q0WQ75|VPS51_ARATH, sp|Q8RXU6|PCN_ARATH, sp|Q8LBI1|RL51_ARATH, sp|H3K2Y6|MED12_ARATH, sp|F4IVL6|GRV2_ARATH, sp|Q94CE5|GATP_ARATH, sp|Q9XI87|VIK_ARATH, sp|Q9FHN8|KN14E_ARATH, sp|Q39227|SMT2_ARATH, sp|Q8L707|IRX14_ARATH, sp|Q9LFE0|DOT2_ARATH, sp|Q9LFE2|TOZ_ARATH</t>
  </si>
  <si>
    <t>GO:0009408</t>
  </si>
  <si>
    <t>response to heat</t>
  </si>
  <si>
    <t>sp|Q9LF37|CLPB3_ARATH, sp|Q9SMV6|XPO1A_ARATH, sp|Q9ZUN8|HTD1_ARATH, sp|Q8RWY3|ISW2_ARATH, sp|F4JY24|CHR17_ARATH, sp|P46309|GSH1_ARATH, sp|Q9FGT8|TIL_ARATH, sp|Q9LDZ0|HSP7J_ARATH, sp|Q9ZPH2|GRS17_ARATH, sp|P29197|CH60A_ARATH, sp|Q93ZG7|RH38_ARATH, sp|Q9STS7|CHL_ARATH, sp|Q42403|TRXH3_ARATH, sp|Q9XI93|NDRP2_ARATH, sp|P54904|P5CR1_ARATH, sp|A2RVJ8|HIT4_ARATH, sp|Q9SGW3|PSD8A_ARATH</t>
  </si>
  <si>
    <t>GO:0071669</t>
  </si>
  <si>
    <t>plant-type cell wall organization or biogenesis</t>
  </si>
  <si>
    <t>sp|Q9C554|EXPA1_ARATH, sp|P93042|RHD3_ARATH, sp|Q52T38|ZDH22_ARATH, sp|P0DI10|PER1_ARATH, sp|Q9LZD3|E70A1_ARATH, sp|F4IIM1|CSI1_ARATH, sp|F4JGZ1|MED16_ARATH, sp|Q949Q1|GAUTB_ARATH, sp|O80932|EXPA3_ARATH, sp|Q9C9Z9|ELD1_ARATH, sp|Q940Q8|IX10L_ARATH, sp|Q0WPA5|MSR2_ARATH, sp|Q9LFW1|RGP2_ARATH, sp|Q38865|EXPA6_ARATH, sp|Q8L707|IRX14_ARATH, sp|Q9LYE7|B2DXL_ARATH, sp|O22940|TEEBE_ARATH</t>
  </si>
  <si>
    <t>GO:0019748</t>
  </si>
  <si>
    <t>secondary metabolic process</t>
  </si>
  <si>
    <t>sp|Q9LID5|DIR7_ARATH, sp|Q56YT0|LAC3_ARATH, sp|Q9S7Z3|PCS1_ARATH, sp|P0DI10|PER1_ARATH, sp|Q9LUG9|MD33A_ARATH, sp|Q42600|C84A1_ARATH, sp|Q9ZRT5|GSTT1_ARATH, sp|P46309|GSH1_ARATH, sp|Q9C525|BGL21_ARATH, sp|F4K2A1|FPGS1_ARATH, sp|P42761|GSTFA_ARATH, sp|Q9SRY5|GSTF7_ARATH, sp|F4IN69|MD33B_ARATH, sp|Q9XFM6|MSBP1_ARATH, sp|Q9S9N9|CCR1_ARATH, sp|O49499|CAMT4_ARATH, sp|P46422|GSTF2_ARATH</t>
  </si>
  <si>
    <t>GO:0009553</t>
  </si>
  <si>
    <t>embryo sac development</t>
  </si>
  <si>
    <t>sp|Q9FG01|ATO_ARATH, sp|Q9M223|UTP11_ARATH, sp|Q9SMV6|XPO1A_ARATH, sp|Q8RWY3|ISW2_ARATH, sp|Q8RWS4|BYST_ARATH, sp|O22212|PRP4L_ARATH, sp|O49485|SERA1_ARATH, sp|Q9FHI1|MOB1A_ARATH, sp|O04019|PS6AB_ARATH, sp|Q9LNC5|CLO_ARATH, sp|F4I366|NRPA2_ARATH, sp|Q9FMT1|LEU31_ARATH, sp|A0A1P8AUY4|MDN1_ARATH, sp|Q8VYZ5|PWP2_ARATH, sp|F4IDC2|SWA2_ARATH, sp|O82266|SWA1_ARATH, sp|F4J8K6|RRP5_ARATH</t>
  </si>
  <si>
    <t>GO:0072594</t>
  </si>
  <si>
    <t>establishment of protein localization to organelle</t>
  </si>
  <si>
    <t>GO:0033365, GO:0045184</t>
  </si>
  <si>
    <t>protein localization to organelle, establishment of protein localization</t>
  </si>
  <si>
    <t>sp|O04294|IMPA3_ARATH, sp|F4JZY1|CIP1_ARATH, sp|Q56ZQ3|VSR4_ARATH, sp|Q8L860|TOL9_ARATH, sp|P82873|TO202_ARATH, sp|Q8H0U4|TNPO1_ARATH, sp|Q9STT2|VPS29_ARATH, sp|F4I9A2|TNO1_ARATH, sp|Q9C7F5|NTF2B_ARATH, sp|Q9FG38|SNX1_ARATH, sp|F4IRR2|SAD2_ARATH, sp|F4IVL6|GRV2_ARATH, sp|P93043|VPS41_ARATH, sp|Q9FJD4|IMB1_ARATH, sp|O64948|LONP2_ARATH, sp|O22265|SR43C_ARATH, sp|P56785|TI214_ARATH</t>
  </si>
  <si>
    <t>GO:0016052</t>
  </si>
  <si>
    <t>carbohydrate catabolic process</t>
  </si>
  <si>
    <t>GO:0009056, GO:0005975</t>
  </si>
  <si>
    <t>catabolic process, carbohydrate metabolic process</t>
  </si>
  <si>
    <t>sp|Q9C9K3|PFPA2_ARATH, sp|Q9SQI8|ODP24_ARATH, sp|Q9S7Y7|XYL1_ARATH, sp|Q940Q1|PLY1_ARATH, sp|Q9SYP2|PFPA1_ARATH, sp|Q42534|PME2_ARATH, sp|Q9CAC1|GUN8_ARATH, sp|Q9LIK0|PKP1_ARATH, sp|O22842|CHI61_ARATH, sp|O81416|GUN17_ARATH, sp|Q9C5J7|PFKA7_ARATH, sp|Q9ZW34|ENO3_ARATH, sp|Q9M8L4|GLPK_ARATH, sp|Q9M8Z8|PLY8_ARATH, sp|Q9MA79|F16P2_ARATH, sp|Q9C9C4|ENO1_ARATH, sp|O65595|KPYC_ARATH</t>
  </si>
  <si>
    <t>GO:0097306</t>
  </si>
  <si>
    <t>cellular response to alcohol</t>
  </si>
  <si>
    <t>GO:0097305, GO:1901701</t>
  </si>
  <si>
    <t>response to alcohol, cellular response to oxygen-containing compound</t>
  </si>
  <si>
    <t>sp|Q43348|INVA3_ARATH, sp|Q9SJZ6|MED18_ARATH, sp|O22850|GPX3_ARATH, sp|F4JZY1|CIP1_ARATH, sp|Q93VR4|ML423_ARATH, sp|Q9SR02|MED14_ARATH, sp|F4JGZ1|MED16_ARATH, sp|Q8VY15|RBM25_ARATH, sp|Q9C9Z9|ELD1_ARATH, sp|Q9C8E6|PMI1_ARATH, sp|O64816|CSK2P_ARATH, sp|A0A1P8AUY4|MDN1_ARATH, sp|Q9XI93|NDRP2_ARATH, sp|Q84VW5|MED32_ARATH, sp|Q8VZS8|PYL1_ARATH, sp|Q38882|PLDA1_ARATH, sp|Q8RWR1|JMJ30_ARATH</t>
  </si>
  <si>
    <t>GO:0071215</t>
  </si>
  <si>
    <t>cellular response to abscisic acid stimulus</t>
  </si>
  <si>
    <t>GO:0097306, GO:0032870, GO:0009737, GO:0071396</t>
  </si>
  <si>
    <t>cellular response to alcohol, cellular response to hormone stimulus, response to abscisic acid, cellular response to lipid</t>
  </si>
  <si>
    <t>GO:0009150</t>
  </si>
  <si>
    <t>purine ribonucleotide metabolic process</t>
  </si>
  <si>
    <t>GO:0006163, GO:0009259</t>
  </si>
  <si>
    <t>purine nucleotide metabolic process, ribonucleotide metabolic process</t>
  </si>
  <si>
    <t>sp|Q9C9K3|PFPA2_ARATH, sp|Q8W4S4|VHAA3_ARATH, sp|Q9SZN1|VATB2_ARATH, sp|Q8GUN2|HINT1_ARATH, sp|Q9SQI8|ODP24_ARATH, sp|Q96251|ATPO_ARATH, sp|Q9SYP2|PFPA1_ARATH, sp|Q9LZG0|ADK2_ARATH, sp|Q96253|ATP5E_ARATH, sp|Q9FT52|ATP5H_ARATH, sp|O23654|VATA_ARATH, sp|Q9LIK0|PKP1_ARATH, sp|Q9C5J7|PFKA7_ARATH, sp|Q9ZW34|ENO3_ARATH, sp|P31166|APT1_ARATH, sp|Q9C9C4|ENO1_ARATH, sp|O65595|KPYC_ARATH</t>
  </si>
  <si>
    <t>GO:0010608</t>
  </si>
  <si>
    <t>post-transcriptional regulation of gene expression</t>
  </si>
  <si>
    <t>sp|Q9LJX4|PUM5_ARATH, sp|Q9C5Z3|EIF3E_ARATH, sp|Q9SY09|SMD1B_ARATH, sp|Q9SZQ5|VIP3_ARATH, sp|Q9ZT71|STA1_ARATH, sp|Q9ZW06|PUM2_ARATH, sp|Q8W4Q4|MRF3_ARATH, sp|Q9LJE5|ECT2_ARATH, sp|Q9SHF3|AGO2_ARATH, sp|Q9SI54|LSM7_ARATH, sp|P93008|RH21_ARATH, sp|Q1H595|LSM2_ARATH, sp|Q9FE78|IF2A_ARATH, sp|Q9FK59|IF4E5_ARATH, sp|Q6ICX4|PTBP3_ARATH, sp|Q8VY00|ESP3_ARATH, sp|Q9SZA3|EIF3K_ARATH</t>
  </si>
  <si>
    <t>GO:0072330</t>
  </si>
  <si>
    <t>monocarboxylic acid biosynthetic process</t>
  </si>
  <si>
    <t>GO:0046394, GO:0032787</t>
  </si>
  <si>
    <t>carboxylic acid biosynthetic process, monocarboxylic acid metabolic process</t>
  </si>
  <si>
    <t>sp|Q94KI8|TPC1_ARATH, sp|Q9FR53|TOR_ARATH, sp|F4I171|MD15A_ARATH, sp|Q8L9C4|KCR1_ARATH, sp|P32961|NRL1_ARATH, sp|Q06327|LOX1_ARATH, sp|O04983|ACCC_ARATH, sp|Q9SGH6|DOX1_ARATH, sp|O48845|CYB5B_ARATH, sp|O04331|PHB3_ARATH, sp|Q9LS03|AOC1_ARATH, sp|Q9C9P4|KASC2_ARATH, sp|Q9FHI1|MOB1A_ARATH, sp|Q9XI93|NDRP2_ARATH, sp|Q9MAH3|DJ1B_ARATH, sp|Q9SY59|NFXL1_ARATH, sp|Q8LBB2|KING1_ARATH</t>
  </si>
  <si>
    <t>GO:0032446</t>
  </si>
  <si>
    <t>protein modification by small protein conjugation</t>
  </si>
  <si>
    <t>sp|Q9SY88|CSU1_ARATH, sp|O49552|DDB1B_ARATH, sp|Q39255|SKP1A_ARATH, sp|Q94BR4|PR19A_ARATH, sp|Q8LPN7|RNG1L_ARATH, sp|Q9ZUN8|HTD1_ARATH, sp|Q94A97|UBC35_ARATH, sp|Q9FXA4|PUB26_ARATH, sp|Q6WWW4|UPL3_ARATH, sp|Q8H0T4|UPL2_ARATH, sp|Q9FZ48|UBC36_ARATH, sp|Q9SY59|NFXL1_ARATH, sp|Q9LFC0|HAKAI_ARATH, sp|O22785|PR19B_ARATH, sp|P43297|RD21A_ARATH, sp|Q42384|PRL1_ARATH, sp|Q9M0V3|DDB1A_ARATH</t>
  </si>
  <si>
    <t>GO:0016567</t>
  </si>
  <si>
    <t>protein ubiquitination</t>
  </si>
  <si>
    <t>GO:0140546</t>
  </si>
  <si>
    <t>defense response to symbiont</t>
  </si>
  <si>
    <t>sp|Q94BR4|PR19A_ARATH, sp|Q9SR02|MED14_ARATH, sp|F4J8C6|VIP1L_ARATH, sp|P55737|HS902_ARATH, sp|F4JGZ1|MED16_ARATH, sp|Q9SGH6|DOX1_ARATH, sp|O22446|HDA19_ARATH, sp|F4IXW2|BIG5_ARATH, sp|Q9SIV2|PSD2A_ARATH, sp|Q949S9|SPF27_ARATH, sp|P92948|CDC5L_ARATH, sp|Q9LS40|ASPG1_ARATH, sp|Q9SU35|ERLL1_ARATH, sp|O22785|PR19B_ARATH, sp|Q42384|PRL1_ARATH, sp|O24412|PSD7A_ARATH</t>
  </si>
  <si>
    <t>GO:0009738</t>
  </si>
  <si>
    <t>abscisic acid-activated signaling pathway</t>
  </si>
  <si>
    <t>GO:0071215, GO:0009755</t>
  </si>
  <si>
    <t>cellular response to abscisic acid stimulus, hormone-mediated signaling pathway</t>
  </si>
  <si>
    <t>sp|Q43348|INVA3_ARATH, sp|Q9SJZ6|MED18_ARATH, sp|O22850|GPX3_ARATH, sp|F4JZY1|CIP1_ARATH, sp|Q93VR4|ML423_ARATH, sp|Q9SR02|MED14_ARATH, sp|F4JGZ1|MED16_ARATH, sp|Q8VY15|RBM25_ARATH, sp|Q9C8E6|PMI1_ARATH, sp|Q9C9Z9|ELD1_ARATH, sp|A0A1P8AUY4|MDN1_ARATH, sp|Q9XI93|NDRP2_ARATH, sp|Q84VW5|MED32_ARATH, sp|Q8VZS8|PYL1_ARATH, sp|Q38882|PLDA1_ARATH, sp|Q8RWR1|JMJ30_ARATH</t>
  </si>
  <si>
    <t>GO:0009733</t>
  </si>
  <si>
    <t>response to auxin</t>
  </si>
  <si>
    <t>sp|Q9FVU9|CSN5B_ARATH, sp|Q39255|SKP1A_ARATH, sp|Q9FR53|TOR_ARATH, sp|Q8L5Y6|CAND1_ARATH, sp|Q9SRU2|BIG_ARATH, sp|Q9LTT8|VCS_ARATH, sp|F4JGZ1|MED16_ARATH, sp|Q9STT2|VPS29_ARATH, sp|Q9LSQ5|FQR1_ARATH, sp|Q8GWY0|SCI1_ARATH, sp|O04331|PHB3_ARATH, sp|Q9FHI1|MOB1A_ARATH, sp|Q9XI87|VIK_ARATH, sp|P46422|GSTF2_ARATH, sp|Q9SGW3|PSD8A_ARATH, sp|O22940|TEEBE_ARATH</t>
  </si>
  <si>
    <t>GO:0006631</t>
  </si>
  <si>
    <t>fatty acid metabolic process</t>
  </si>
  <si>
    <t>GO:0006629, GO:0032787</t>
  </si>
  <si>
    <t>lipid metabolic process, monocarboxylic acid metabolic process</t>
  </si>
  <si>
    <t>sp|Q94KI8|TPC1_ARATH, sp|F4I171|MD15A_ARATH, sp|Q8L9C4|KCR1_ARATH, sp|Q06327|LOX1_ARATH, sp|O04983|ACCC_ARATH, sp|Q8RWZ3|IBR3_ARATH, sp|Q9SGH6|DOX1_ARATH, sp|O48845|CYB5B_ARATH, sp|Q9T0A0|LACS4_ARATH, sp|Q9LS03|AOC1_ARATH, sp|Q9C9P4|KASC2_ARATH, sp|Q9FHI1|MOB1A_ARATH, sp|O65201|ACOX2_ARATH, sp|Q9STS7|CHL_ARATH, sp|Q8LBB2|KING1_ARATH, sp|Q38882|PLDA1_ARATH</t>
  </si>
  <si>
    <t>GO:0044042</t>
  </si>
  <si>
    <t>glucan metabolic process</t>
  </si>
  <si>
    <t>sp|P46283|S17P_ARATH, sp|Q52T38|ZDH22_ARATH, sp|P55229|GLGL1_ARATH, sp|Q9CA75|XXT5_ARATH, sp|Q9LNE3|SCRK2_ARATH, sp|Q9SID0|SCRK1_ARATH, sp|F4IIM1|CSI1_ARATH, sp|Q9SJM0|CALSA_ARATH, sp|F4JGZ1|MED16_ARATH, sp|Q9S7Y7|XYL1_ARATH, sp|Q9FNF2|SSY1_ARATH, sp|Q9CAC1|GUN8_ARATH, sp|Q9SJL9|XTH32_ARATH, sp|Q9C9Z9|ELD1_ARATH, sp|O81416|GUN17_ARATH, sp|Q9MA79|F16P2_ARATH</t>
  </si>
  <si>
    <t>GO:0009657</t>
  </si>
  <si>
    <t>plastid organization</t>
  </si>
  <si>
    <t>sp|Q84W56|RNJ_ARATH, sp|Q94B60|CLPP4_ARATH, sp|Q9M394|SCKL1_ARATH, sp|Q9LF37|CLPB3_ARATH, sp|Q9FVQ4|PLGG1_ARATH, sp|F4I3P9|MURE_ARATH, sp|P38605|CAS1_ARATH, sp|P51412|RK21_ARATH, sp|Q9C8E6|PMI1_ARATH, sp|F4IVL6|GRV2_ARATH, sp|Q9M7X9|CITRX_ARATH, sp|Q84JF5|PTA14_ARATH, sp|Q9XI19|PTAC6_ARATH, sp|F4I0K2|SCKL2_ARATH, sp|Q9SJU9|GC1_ARATH, sp|Q8L5Z4|YBEY_ARATH</t>
  </si>
  <si>
    <t>GO:0009165</t>
  </si>
  <si>
    <t>nucleotide biosynthetic process</t>
  </si>
  <si>
    <t>GO:0009117, GO:1901293</t>
  </si>
  <si>
    <t>nucleotide metabolic process, nucleoside phosphate biosynthetic process</t>
  </si>
  <si>
    <t>sp|Q8W4S4|VHAA3_ARATH, sp|O64888|KPRS5_ARATH, sp|Q9M336|UPP_ARATH, sp|Q42601|CARB_ARATH, sp|Q96251|ATPO_ARATH, sp|Q9LZG0|ADK2_ARATH, sp|Q96253|ATP5E_ARATH, sp|Q8RWM2|NPRT1_ARATH, sp|Q42586|UMPS_ARATH, sp|Q9FT52|ATP5H_ARATH, sp|O23654|VATA_ARATH, sp|Q9ZU32|NADC_ARATH, sp|Q8VYL1|KAD5_ARATH, sp|O82514|KAD4_ARATH, sp|O23627|SYGM1_ARATH, sp|P31166|APT1_ARATH</t>
  </si>
  <si>
    <t>GO:0170038</t>
  </si>
  <si>
    <t>proteinogenic amino acid biosynthetic process</t>
  </si>
  <si>
    <t>GO:0170039, GO:0046394</t>
  </si>
  <si>
    <t>proteinogenic amino acid metabolic process, carboxylic acid biosynthetic process</t>
  </si>
  <si>
    <t>sp|Q9SA18|AKH1_ARATH, sp|Q9SIE1|PAT_ARATH, sp|P54888|P5CS2_ARATH, sp|Q9ZUG4|MTNA_ARATH, sp|O81852|AKH2_ARATH, sp|Q9LYU8|AK1_ARATH, sp|Q8LCE1|GLN12_ARATH, sp|O49485|SERA1_ARATH, sp|Q9SZ30|HIS4_ARATH, sp|Q9LV03|GLUT1_ARATH, sp|Q93Z70|ARGC_ARATH, sp|Q96255|SERB1_ARATH, sp|Q9FMT1|LEU31_ARATH, sp|P54904|P5CR1_ARATH, sp|P17597|ILVB_ARATH, sp|Q9LT69|SERA3_ARATH</t>
  </si>
  <si>
    <t>GO:0170034</t>
  </si>
  <si>
    <t>L-amino acid biosynthetic process</t>
  </si>
  <si>
    <t>GO:1901607, GO:0170033</t>
  </si>
  <si>
    <t>alpha-amino acid biosynthetic process, L-amino acid metabolic process</t>
  </si>
  <si>
    <t>GO:0031667</t>
  </si>
  <si>
    <t>response to nutrient levels</t>
  </si>
  <si>
    <t>sp|Q9M336|UPP_ARATH, sp|Q8W4Q4|MRF3_ARATH, sp|Q949X9|LPR2_ARATH, sp|Q9SIV9|PPA10_ARATH, sp|Q9FMP3|DPYS_ARATH, sp|Q9C525|BGL21_ARATH, sp|Q9LV03|GLUT1_ARATH, sp|O48781|SPX2_ARATH, sp|Q9FMF7|DIT21_ARATH, sp|Q42586|UMPS_ARATH, sp|P56754|NDHJ_ARATH, sp|F4IVL6|GRV2_ARATH, sp|Q8LBH4|SPX1_ARATH, sp|Q94CE4|BCA4_ARATH, sp|Q9FMN2|PAH2_ARATH</t>
  </si>
  <si>
    <t>GO:0009856</t>
  </si>
  <si>
    <t>pollination</t>
  </si>
  <si>
    <t>GO:0044706, GO:0022414</t>
  </si>
  <si>
    <t>multi-multicellular organism process, reproductive process</t>
  </si>
  <si>
    <t>sp|Q84K25|COG8_ARATH, sp|P0DKL4|S130A_ARATH, sp|Q9SMV6|XPO1A_ARATH, sp|Q8GWB7|GUX6_ARATH, sp|Q9FPJ4|RAD2B_ARATH, sp|Q9SRT3|CSLC6_ARATH, sp|F4JHH5|SC15B_ARATH, sp|Q8S3U9|SEC5A_ARATH, sp|P47998|CYSK1_ARATH, sp|Q9SEH3|RAD2C_ARATH, sp|Q9FKI0|FIMB5_ARATH, sp|P51418|R18A2_ARATH, sp|Q94CE5|GATP_ARATH, sp|Q8RXF8|MIRO1_ARATH, sp|Q94KD3|VP52A_ARATH</t>
  </si>
  <si>
    <t>GO:0044706</t>
  </si>
  <si>
    <t>multi-multicellular organism process</t>
  </si>
  <si>
    <t>GO:0022402</t>
  </si>
  <si>
    <t>cell cycle process</t>
  </si>
  <si>
    <t>GO:0009987, GO:0007049</t>
  </si>
  <si>
    <t>cellular process, cell cycle</t>
  </si>
  <si>
    <t>sp|Q9S9P0|PDS5E_ARATH, sp|Q8VY57|ARL8A_ARATH, sp|Q42510|GNOM_ARATH, sp|Q9FVU9|CSN5B_ARATH, sp|Q39255|SKP1A_ARATH, sp|B6EUB3|PDS5A_ARATH, sp|F4IIM1|CSI1_ARATH, sp|Q8GUP3|PDS5C_ARATH, sp|Q8W575|CSN3_ARATH, sp|Q6WWW4|UPL3_ARATH, sp|Q9FHI1|MOB1A_ARATH, sp|F4J8D3|TPLAT_ARATH, sp|P38557|TBG1_ARATH, sp|Q39227|SMT2_ARATH, sp|Q9SFU0|SC24A_ARATH</t>
  </si>
  <si>
    <t>GO:0023051</t>
  </si>
  <si>
    <t>regulation of signaling</t>
  </si>
  <si>
    <t>GO:0050789, GO:0023052</t>
  </si>
  <si>
    <t>regulation of biological process, signaling</t>
  </si>
  <si>
    <t>sp|Q9SJZ6|MED18_ARATH, sp|Q42510|GNOM_ARATH, sp|Q9LZX8|BIG2_ARATH, sp|Q9FR53|TOR_ARATH, sp|F4JZY1|CIP1_ARATH, sp|Q9FLY5|GNL1_ARATH, sp|F4JGZ1|MED16_ARATH, sp|Q8L7U4|P23A_ARATH, sp|Q6NPF4|MD20A_ARATH, sp|F4IXW2|BIG5_ARATH, sp|Q8GWY0|SCI1_ARATH, sp|Q9C8E6|PMI1_ARATH, sp|F4IHY7|PTA12_ARATH, sp|Q38882|PLDA1_ARATH, sp|Q8RWR1|JMJ30_ARATH</t>
  </si>
  <si>
    <t>GO:0009966</t>
  </si>
  <si>
    <t>regulation of signal transduction</t>
  </si>
  <si>
    <t>GO:0007165, GO:0048583, GO:0010646, GO:0023051</t>
  </si>
  <si>
    <t>signal transduction, regulation of response to stimulus, regulation of cell communication, regulation of signaling</t>
  </si>
  <si>
    <t>GO:0015979</t>
  </si>
  <si>
    <t>photosynthesis</t>
  </si>
  <si>
    <t>sp|P46283|S17P_ARATH, sp|Q9C9K3|PFPA2_ARATH, sp|Q8W4D6|HC173_ARATH, sp|P56766|PSAA_ARATH, sp|Q9M3C6|PSA3C_ARATH, sp|Q84VW9|CAPP3_ARATH, sp|O23404|PPDK1_ARATH, sp|Q9SYP2|PFPA1_ARATH, sp|P62090|PSAC_ARATH, sp|P56754|NDHJ_ARATH, sp|O65502|HC244_ARATH, sp|P56753|NDHH_ARATH, sp|Q9SAU2|RPE_ARATH, sp|Q9MA79|F16P2_ARATH, sp|O48722|HMOX2_ARATH</t>
  </si>
  <si>
    <t>GO:0010646</t>
  </si>
  <si>
    <t>regulation of cell communication</t>
  </si>
  <si>
    <t>GO:0050794, GO:0007154</t>
  </si>
  <si>
    <t>regulation of cellular process, cell communication</t>
  </si>
  <si>
    <t>GO:0032259</t>
  </si>
  <si>
    <t>methylation</t>
  </si>
  <si>
    <t>sp|Q0WP12|HOL1_ARATH, sp|Q9FK25|OMT1_ARATH, sp|Q9XI84|RBCMT_ARATH, sp|Q8VYM6|NOP2B_ARATH, sp|Q8L7V3|PMTQ_ARATH, sp|Q8RWB7|PMT12_ARATH, sp|Q9SAA9|CP511_ARATH, sp|Q84JF5|PTA14_ARATH, sp|O49354|COQ3_ARATH, sp|Q9FG73|NOP2A_ARATH, sp|Q39227|SMT2_ARATH, sp|Q9LM02|SMT1_ARATH, sp|Q93W95|PMTD_ARATH, sp|O49499|CAMT4_ARATH, sp|Q9ZSZ8|FIP37_ARATH</t>
  </si>
  <si>
    <t>GO:0048588</t>
  </si>
  <si>
    <t>developmental cell growth</t>
  </si>
  <si>
    <t>GO:0048468, GO:0048589, GO:0016049</t>
  </si>
  <si>
    <t>cell development, developmental growth, cell growth</t>
  </si>
  <si>
    <t>sp|Q84K25|COG8_ARATH, sp|Q9CA75|XXT5_ARATH, sp|Q9SMV6|XPO1A_ARATH, sp|Q9FPJ4|RAD2B_ARATH, sp|F4JHH5|SC15B_ARATH, sp|P47998|CYSK1_ARATH, sp|F4K2A1|FPGS1_ARATH, sp|Q9SEH3|RAD2C_ARATH, sp|Q9FKI0|FIMB5_ARATH, sp|P51418|R18A2_ARATH, sp|Q94CE5|GATP_ARATH, sp|Q8RXF8|MIRO1_ARATH, sp|P38557|TBG1_ARATH, sp|Q94KD3|VP52A_ARATH, sp|F4K5J1|MYO17_ARATH</t>
  </si>
  <si>
    <t>GO:0034655</t>
  </si>
  <si>
    <t>nucleobase-containing compound catabolic process</t>
  </si>
  <si>
    <t>GO:0009056, GO:0006139</t>
  </si>
  <si>
    <t>catabolic process, nucleobase-containing compound metabolic process</t>
  </si>
  <si>
    <t>sp|Q9C9K3|PFPA2_ARATH, sp|Q9LJX4|PUM5_ARATH, sp|Q8W4R3|RH30_ARATH, sp|Q9FJR0|RENT1_ARATH, sp|Q9SQI8|ODP24_ARATH, sp|Q9LTT8|VCS_ARATH, sp|Q9SYP2|PFPA1_ARATH, sp|Q9LJE5|ECT2_ARATH, sp|Q9SI54|LSM7_ARATH, sp|Q9LIK0|PKP1_ARATH, sp|Q1H595|LSM2_ARATH, sp|Q9C5J7|PFKA7_ARATH, sp|Q9ZW34|ENO3_ARATH, sp|Q9C9C4|ENO1_ARATH, sp|O65595|KPYC_ARATH</t>
  </si>
  <si>
    <t>GO:0072522</t>
  </si>
  <si>
    <t>purine-containing compound biosynthetic process</t>
  </si>
  <si>
    <t>GO:0072521, GO:0009058</t>
  </si>
  <si>
    <t>purine-containing compound metabolic process, biosynthetic process</t>
  </si>
  <si>
    <t>sp|Q8W4S4|VHAA3_ARATH, sp|Q9SQI8|ODP24_ARATH, sp|Q96251|ATPO_ARATH, sp|O04983|ACCC_ARATH, sp|Q9LZG0|ADK2_ARATH, sp|Q96253|ATP5E_ARATH, sp|Q8RWM2|NPRT1_ARATH, sp|Q9C8P0|ODP25_ARATH, sp|Q9FT52|ATP5H_ARATH, sp|O23654|VATA_ARATH, sp|Q9ZU32|NADC_ARATH, sp|A8MS68|PLPD1_ARATH, sp|O24457|ODPA3_ARATH, sp|P31166|APT1_ARATH, sp|Q9C522|ACLB1_ARATH</t>
  </si>
  <si>
    <t>GO:0009932</t>
  </si>
  <si>
    <t>cell tip growth</t>
  </si>
  <si>
    <t>sp|Q84K25|COG8_ARATH, sp|P93042|RHD3_ARATH, sp|Q52T38|ZDH22_ARATH, sp|Q9SMV6|XPO1A_ARATH, sp|Q9FPJ4|RAD2B_ARATH, sp|F4JHH5|SC15B_ARATH, sp|P47998|CYSK1_ARATH, sp|Q9SEH3|RAD2C_ARATH, sp|Q9FKI0|FIMB5_ARATH, sp|P51418|R18A2_ARATH, sp|Q94CE5|GATP_ARATH, sp|Q8RXF8|MIRO1_ARATH, sp|P38557|TBG1_ARATH, sp|Q94KD3|VP52A_ARATH, sp|F4K5J1|MYO17_ARATH</t>
  </si>
  <si>
    <t>GO:0044272</t>
  </si>
  <si>
    <t>sulfur compound biosynthetic process</t>
  </si>
  <si>
    <t>GO:0006790, GO:0009058</t>
  </si>
  <si>
    <t>sulfur compound metabolic process, biosynthetic process</t>
  </si>
  <si>
    <t>sp|Q9ZUG4|MTNA_ARATH, sp|Q9SA18|AKH1_ARATH, sp|O81852|AKH2_ARATH, sp|Q9SQI8|ODP24_ARATH, sp|O04983|ACCC_ARATH, sp|P46309|GSH1_ARATH, sp|P47998|CYSK1_ARATH, sp|Q9C8P0|ODP25_ARATH, sp|Q9FMT1|LEU31_ARATH, sp|A8MS68|PLPD1_ARATH, sp|Q9C9C9|SOT18_ARATH, sp|O24457|ODPA3_ARATH, sp|P46416|GSHB_ARATH, sp|Q9S757|CYSC1_ARATH, sp|Q9C522|ACLB1_ARATH</t>
  </si>
  <si>
    <t>GO:0051246</t>
  </si>
  <si>
    <t>regulation of protein metabolic process</t>
  </si>
  <si>
    <t>GO:0060255, GO:0019538, GO:0080090</t>
  </si>
  <si>
    <t>regulation of macromolecule metabolic process, protein metabolic process, regulation of primary metabolic process</t>
  </si>
  <si>
    <t>sp|Q9FVU9|CSN5B_ARATH, sp|Q9LJX4|PUM5_ARATH, sp|Q9C5Z3|EIF3E_ARATH, sp|Q9LQR8|PSD3B_ARATH, sp|Q9ZW06|PUM2_ARATH, sp|Q8W4Q4|MRF3_ARATH, sp|Q9SHF3|AGO2_ARATH, sp|Q9SIV2|PSD2A_ARATH, sp|Q9MAT0|PSD1B_ARATH, sp|Q9C9M7|CDKD2_ARATH, sp|O48844|PSD1A_ARATH, sp|Q9FE78|IF2A_ARATH, sp|Q9FK59|IF4E5_ARATH, sp|Q6ICX4|PTBP3_ARATH, sp|Q9SZA3|EIF3K_ARATH</t>
  </si>
  <si>
    <t>GO:0022618</t>
  </si>
  <si>
    <t>protein-RNA complex assembly</t>
  </si>
  <si>
    <t>GO:0071826, GO:0065003, GO:0022613</t>
  </si>
  <si>
    <t>protein-RNA complex organization, protein-containing complex assembly, ribonucleoprotein complex biogenesis</t>
  </si>
  <si>
    <t>sp|Q8RXN6|PRP31_ARATH, sp|Q9C5Z3|EIF3E_ARATH, sp|Q9SY09|SMD1B_ARATH, sp|Q8H0U4|TNPO1_ARATH, sp|Q9LE16|BRX11_ARATH, sp|Q9C928|BRX12_ARATH, sp|Q9C5Z2|EIF3H_ARATH, sp|P56794|RK20_ARATH, sp|O22922|RU2B1_ARATH, sp|F4IRR2|SAD2_ARATH, sp|A0A1P8AUY4|MDN1_ARATH, sp|O22892|NOP53_ARATH, sp|Q9LUG5|RPF2_ARATH, sp|Q9SZA3|EIF3K_ARATH, sp|Q9SUM2|RUXF_ARATH</t>
  </si>
  <si>
    <t>GO:0071826</t>
  </si>
  <si>
    <t>protein-RNA complex organization</t>
  </si>
  <si>
    <t>GO:0051253</t>
  </si>
  <si>
    <t>negative regulation of RNA metabolic process</t>
  </si>
  <si>
    <t>GO:0051252, GO:0010605, GO:0016070, GO:0045934</t>
  </si>
  <si>
    <t>regulation of RNA metabolic process, negative regulation of macromolecule metabolic process, RNA metabolic process, negative regulation of nucleobase-containing compound metabolic process</t>
  </si>
  <si>
    <t>sp|Q9SJZ6|MED18_ARATH, sp|O23702|CTBP_ARATH, sp|Q8VZ67|Y4919_ARATH, sp|Q84JB7|DEKP2_ARATH, sp|Q9SUA1|DEKP3_ARATH, sp|Q9M8Z5|NSN1_ARATH, sp|Q8W4Q4|MRF3_ARATH, sp|O22446|HDA19_ARATH, sp|F4JS25|SRFR1_ARATH, sp|Q9LEX1|CLB_ARATH, sp|Q8GW48|HSBP_ARATH, sp|Q9SMM8|DEKP1_ARATH, sp|O64644|SAP18_ARATH, sp|Q42384|PRL1_ARATH, sp|Q9M0V3|DDB1A_ARATH</t>
  </si>
  <si>
    <t>GO:1902600</t>
  </si>
  <si>
    <t>proton transmembrane transport</t>
  </si>
  <si>
    <t>GO:0098655, GO:0098662</t>
  </si>
  <si>
    <t>monoatomic cation transmembrane transport, inorganic cation transmembrane transport</t>
  </si>
  <si>
    <t>sp|Q9FNN5|NDUV1_ARATH, sp|Q42577|NDUS7_ARATH, sp|Q8W4S4|VHAA3_ARATH, sp|Q9SZN1|VATB2_ARATH, sp|Q9LHA4|VA0D2_ARATH, sp|O82629|VATG2_ARATH, sp|Q96251|ATPO_ARATH, sp|Q9LV11|PMA11_ARATH, sp|Q9FT52|ATP5H_ARATH, sp|Q42599|NDS8A_ARATH, sp|O23654|VATA_ARATH, sp|P56754|NDHJ_ARATH, sp|Q9ZQX4|VATF_ARATH, sp|Q56ZN6|AVP2_ARATH, sp|Q9SDS7|VATC_ARATH</t>
  </si>
  <si>
    <t>GO:1902679</t>
  </si>
  <si>
    <t>negative regulation of RNA biosynthetic process</t>
  </si>
  <si>
    <t>GO:0010558, GO:0051253, GO:2001141, GO:0032774</t>
  </si>
  <si>
    <t>negative regulation of macromolecule biosynthetic process, negative regulation of RNA metabolic process, regulation of RNA biosynthetic process, RNA biosynthetic process</t>
  </si>
  <si>
    <t>GO:0045892</t>
  </si>
  <si>
    <t>negative regulation of DNA-templated transcription</t>
  </si>
  <si>
    <t>GO:0006351, GO:1902679, GO:0006355</t>
  </si>
  <si>
    <t>DNA-templated transcription, negative regulation of RNA biosynthetic process, regulation of DNA-templated transcription</t>
  </si>
  <si>
    <t>GO:0031047</t>
  </si>
  <si>
    <t>regulatory ncRNA-mediated gene silencing</t>
  </si>
  <si>
    <t>sp|Q9SJZ6|MED18_ARATH, sp|F4K460|MED17_ARATH, sp|Q9SY09|SMD1B_ARATH, sp|Q9ZT71|STA1_ARATH, sp|Q8H0U4|TNPO1_ARATH, sp|Q6NPF4|MD20A_ARATH, sp|Q9SHF3|AGO2_ARATH, sp|F4IRR2|SAD2_ARATH, sp|P38420|NRPB2_ARATH, sp|P93008|RH21_ARATH, sp|Q8GXN9|TGH_ARATH, sp|Q7XA66|ZOP1_ARATH, sp|Q9FGT1|ROS3_ARATH, sp|Q9C7E7|RDM16_ARATH, sp|Q8VY00|ESP3_ARATH</t>
  </si>
  <si>
    <t>GO:0032879</t>
  </si>
  <si>
    <t>regulation of localization</t>
  </si>
  <si>
    <t>GO:0050789, GO:0051179</t>
  </si>
  <si>
    <t>regulation of biological process, localization</t>
  </si>
  <si>
    <t>sp|Q42510|GNOM_ARATH, sp|Q39222|RAA1B_ARATH, sp|F4JZY1|CIP1_ARATH, sp|Q8W4J3|QSOX1_ARATH, sp|Q9LZD3|E70A1_ARATH, sp|Q9FT77|RLM3_ARATH, sp|Q9STT2|VPS29_ARATH, sp|Q8RXU6|PCN_ARATH, sp|F4JRR1|COG2_ARATH, sp|Q8L7U4|P23A_ARATH, sp|F4IXW2|BIG5_ARATH, sp|F4IVL6|GRV2_ARATH, sp|Q94K05|TCPQ_ARATH, sp|Q9XI87|VIK_ARATH</t>
  </si>
  <si>
    <t>GO:1990748</t>
  </si>
  <si>
    <t>cellular detoxification</t>
  </si>
  <si>
    <t>GO:0009987, GO:0098754, GO:0097237</t>
  </si>
  <si>
    <t>cellular process, detoxification, cellular response to toxic substance</t>
  </si>
  <si>
    <t>sp|Q9FMX0|SODF3_ARATH, sp|Q9ZRW8|GSTUJ_ARATH, sp|Q9XEX2|PRX2B_ARATH, sp|P0DI10|PER1_ARATH, sp|P24102|PER22_ARATH, sp|Q9ZRT5|GSTT1_ARATH, sp|Q9SGH6|DOX1_ARATH, sp|Q96522|PER45_ARATH, sp|Q9LU64|SODF2_ARATH, sp|Q42564|APX3_ARATH, sp|Q43729|PER57_ARATH, sp|O81235|SODM1_ARATH, sp|P46422|GSTF2_ARATH, sp|Q9LVL2|PER67_ARATH</t>
  </si>
  <si>
    <t>GO:0071214</t>
  </si>
  <si>
    <t>cellular response to abiotic stimulus</t>
  </si>
  <si>
    <t>GO:0009628, GO:0104004</t>
  </si>
  <si>
    <t>response to abiotic stimulus, cellular response to environmental stimulus</t>
  </si>
  <si>
    <t>sp|Q8L636|NCL_ARATH, sp|Q9FVU9|CSN5B_ARATH, sp|O49552|DDB1B_ARATH, sp|Q9ZRW8|GSTUJ_ARATH, sp|Q9FVQ4|PLGG1_ARATH, sp|P29511|TBA6_ARATH, sp|Q8W575|CSN3_ARATH, sp|Q7XYY2|MED25_ARATH, sp|Q9C525|BGL21_ARATH, sp|Q9C9Z9|ELD1_ARATH, sp|F4IHY7|PTA12_ARATH, sp|Q9XI19|PTAC6_ARATH, sp|Q8GXR9|NDC1_ARATH, sp|Q9M0V3|DDB1A_ARATH</t>
  </si>
  <si>
    <t>GO:0043603</t>
  </si>
  <si>
    <t>amide metabolic process</t>
  </si>
  <si>
    <t>sp|Q9ZRW8|GSTUJ_ARATH, sp|Q9FK25|OMT1_ARATH, sp|Q9SQI8|ODP24_ARATH, sp|Q8GWB7|GUX6_ARATH, sp|Q9S7Z3|PCS1_ARATH, sp|O04983|ACCC_ARATH, sp|P46309|GSH1_ARATH, sp|Q9C6T1|PMK_ARATH, sp|Q9C8P0|ODP25_ARATH, sp|A8MS68|PLPD1_ARATH, sp|O23722|MVD1_ARATH, sp|O24457|ODPA3_ARATH, sp|P46416|GSHB_ARATH, sp|Q9C522|ACLB1_ARATH</t>
  </si>
  <si>
    <t>GO:0048580</t>
  </si>
  <si>
    <t>regulation of post-embryonic development</t>
  </si>
  <si>
    <t>GO:0009791, GO:2000026</t>
  </si>
  <si>
    <t>post-embryonic development, regulation of multicellular organismal development</t>
  </si>
  <si>
    <t>sp|Q9FVU9|CSN5B_ARATH, sp|Q9SZQ5|VIP3_ARATH, sp|Q9SR02|MED14_ARATH, sp|Q8VYM4|PSRP2_ARATH, sp|Q4V3C1|MED8_ARATH, sp|Q7XYY2|MED25_ARATH, sp|Q9C8E6|PMI1_ARATH, sp|O64816|CSK2P_ARATH, sp|Q8L3W1|VRN1_ARATH, sp|F4IHY7|PTA12_ARATH, sp|Q94CE4|BCA4_ARATH, sp|Q8RWR1|JMJ30_ARATH, sp|Q41931|ACCO2_ARATH, sp|Q9LYE7|B2DXL_ARATH</t>
  </si>
  <si>
    <t>GO:0035556</t>
  </si>
  <si>
    <t>intracellular signal transduction</t>
  </si>
  <si>
    <t>sp|Q9SJZ6|MED18_ARATH, sp|Q42510|GNOM_ARATH, sp|Q94KI8|TPC1_ARATH, sp|Q9LZX8|BIG2_ARATH, sp|Q39255|SKP1A_ARATH, sp|Q9LV27|LST81_ARATH, sp|Q9FLY5|GNL1_ARATH, sp|Q8W4Q4|MRF3_ARATH, sp|F4JGZ1|MED16_ARATH, sp|F4IXW2|BIG5_ARATH, sp|O64816|CSK2P_ARATH, sp|Q9XI87|VIK_ARATH, sp|Q38882|PLDA1_ARATH, sp|Q39033|PLCD2_ARATH</t>
  </si>
  <si>
    <t>GO:0104004</t>
  </si>
  <si>
    <t>cellular response to environmental stimulus</t>
  </si>
  <si>
    <t>sp|Q8L636|NCL_ARATH, sp|Q9FVU9|CSN5B_ARATH, sp|O49552|DDB1B_ARATH, sp|Q9ZRW8|GSTUJ_ARATH, sp|Q9FVQ4|PLGG1_ARATH, sp|P29511|TBA6_ARATH, sp|Q8W575|CSN3_ARATH, sp|Q7XYY2|MED25_ARATH, sp|Q9C525|BGL21_ARATH, sp|Q9C9Z9|ELD1_ARATH, sp|F4IHY7|PTA12_ARATH, sp|Q9XI19|PTAC6_ARATH, sp|Q9M0V3|DDB1A_ARATH, sp|Q8GXR9|NDC1_ARATH</t>
  </si>
  <si>
    <t>GO:0010817</t>
  </si>
  <si>
    <t>regulation of hormone levels</t>
  </si>
  <si>
    <t>sp|Q84W56|RNJ_ARATH, sp|Q42510|GNOM_ARATH, sp|Q9FK25|OMT1_ARATH, sp|P32961|NRL1_ARATH, sp|Q9SRU2|BIG_ARATH, sp|Q9STT2|VPS29_ARATH, sp|Q8RXU6|PCN_ARATH, sp|Q8L7U4|P23A_ARATH, sp|Q9T0A0|LACS4_ARATH, sp|P52839|SOT12_ARATH, sp|Q9ZPH2|GRS17_ARATH, sp|Q9LDU6|ST7R_ARATH, sp|Q39033|PLCD2_ARATH, sp|P31166|APT1_ARATH</t>
  </si>
  <si>
    <t>GO:0072593</t>
  </si>
  <si>
    <t>reactive oxygen species metabolic process</t>
  </si>
  <si>
    <t>sp|Q9FMX0|SODF3_ARATH, sp|P0DI10|PER1_ARATH, sp|P24102|PER22_ARATH, sp|Q9MAU5|Y1049_ARATH, sp|Q9C6B3|GCA2_ARATH, sp|Q8W5S1|CCH11_ARATH, sp|Q9ZPH2|GRS17_ARATH, sp|Q96522|PER45_ARATH, sp|Q9LU64|SODF2_ARATH, sp|Q9SY59|NFXL1_ARATH, sp|Q42564|APX3_ARATH, sp|Q43729|PER57_ARATH, sp|O81235|SODM1_ARATH, sp|Q9LVL2|PER67_ARATH</t>
  </si>
  <si>
    <t>GO:0072524</t>
  </si>
  <si>
    <t>pyridine-containing compound metabolic process</t>
  </si>
  <si>
    <t>sp|Q9C9K3|PFPA2_ARATH, sp|Q9FFR3|6PGD3_ARATH, sp|Q9SQI8|ODP24_ARATH, sp|Q9SYP2|PFPA1_ARATH, sp|Q9SH69|6PGD1_ARATH, sp|Q8RWM2|NPRT1_ARATH, sp|Q9LIK0|PKP1_ARATH, sp|Q9ZU32|NADC_ARATH, sp|Q9C5J7|PFKA7_ARATH, sp|Q9ZW34|ENO3_ARATH, sp|Q9SAU2|RPE_ARATH, sp|Q8L743|G6PD3_ARATH, sp|Q9C9C4|ENO1_ARATH, sp|O65595|KPYC_ARATH</t>
  </si>
  <si>
    <t>GO:0098869</t>
  </si>
  <si>
    <t>cellular oxidant detoxification</t>
  </si>
  <si>
    <t>GO:0010038</t>
  </si>
  <si>
    <t>response to metal ion</t>
  </si>
  <si>
    <t>sp|Q94A97|UBC35_ARATH, sp|Q9S7Z3|PCS1_ARATH, sp|P24102|PER22_ARATH, sp|F4IIM1|CSI1_ARATH, sp|O04311|JAL33_ARATH, sp|Q9S7Y7|XYL1_ARATH, sp|P46309|GSH1_ARATH, sp|F4I9A2|TNO1_ARATH, sp|Q56XG6|RH15_ARATH, sp|Q9SRY5|GSTF7_ARATH, sp|Q9M888|TCPZA_ARATH, sp|O81235|SODM1_ARATH, sp|O82122|VSP2_ARATH, sp|P46422|GSTF2_ARATH</t>
  </si>
  <si>
    <t>GO:0009743</t>
  </si>
  <si>
    <t>response to carbohydrate</t>
  </si>
  <si>
    <t>sp|Q9FR53|TOR_ARATH, sp|Q9FFR3|6PGD3_ARATH, sp|Q9FJR0|RENT1_ARATH, sp|Q9S7Z3|PCS1_ARATH, sp|Q9FT77|RLM3_ARATH, sp|P46309|GSH1_ARATH, sp|F4I9A2|TNO1_ARATH, sp|Q9SYP2|PFPA1_ARATH, sp|Q9C9Z9|ELD1_ARATH, sp|O04019|PS6AB_ARATH, sp|Q9XI87|VIK_ARATH, sp|Q8VYZ5|PWP2_ARATH, sp|Q9MA79|F16P2_ARATH, sp|Q42384|PRL1_ARATH</t>
  </si>
  <si>
    <t>GO:0097237</t>
  </si>
  <si>
    <t>cellular response to toxic substance</t>
  </si>
  <si>
    <t>GO:0009636, GO:0070887</t>
  </si>
  <si>
    <t>response to toxic substance, cellular response to chemical stimulus</t>
  </si>
  <si>
    <t>GO:0048507</t>
  </si>
  <si>
    <t>meristem development</t>
  </si>
  <si>
    <t>sp|Q9SJZ6|MED18_ARATH, sp|Q94B60|CLPP4_ARATH, sp|Q8RWY3|ISW2_ARATH, sp|Q9FMR9|RIN1_ARATH, sp|Q9LTT8|VCS_ARATH, sp|Q949X9|LPR2_ARATH, sp|Q8RXU6|PCN_ARATH, sp|F4K2A1|FPGS1_ARATH, sp|Q9FHI1|MOB1A_ARATH, sp|Q9C9Z9|ELD1_ARATH, sp|Q9FPT1|UBP12_ARATH, sp|Q0WVH0|RBLOT_ARATH, sp|Q9ZSZ8|FIP37_ARATH, sp|Q9LFE0|DOT2_ARATH</t>
  </si>
  <si>
    <t>GO:0070542</t>
  </si>
  <si>
    <t>response to fatty acid</t>
  </si>
  <si>
    <t>GO:0033993, GO:1901700</t>
  </si>
  <si>
    <t>response to lipid, response to oxygen-containing compound</t>
  </si>
  <si>
    <t>sp|Q39255|SKP1A_ARATH, sp|Q9FJR0|RENT1_ARATH, sp|Q8L7D2|SBT4C_ARATH, sp|Q06327|LOX1_ARATH, sp|F4JGZ1|MED16_ARATH, sp|P46309|GSH1_ARATH, sp|Q7XYY2|MED25_ARATH, sp|Q9SD07|SSL4_ARATH, sp|Q06588|ACCO4_ARATH, sp|Q9FPT1|UBP12_ARATH, sp|Q9FMT1|LEU31_ARATH, sp|O49195|VSP1_ARATH, sp|O82122|VSP2_ARATH, sp|Q41931|ACCO2_ARATH</t>
  </si>
  <si>
    <t>GO:0019362</t>
  </si>
  <si>
    <t>pyridine nucleotide metabolic process</t>
  </si>
  <si>
    <t>GO:0009117, GO:0072524</t>
  </si>
  <si>
    <t>nucleotide metabolic process, pyridine-containing compound metabolic process</t>
  </si>
  <si>
    <t>GO:0010557</t>
  </si>
  <si>
    <t>positive regulation of macromolecule biosynthetic process</t>
  </si>
  <si>
    <t>GO:0010556, GO:0010604, GO:0009891, GO:0009059</t>
  </si>
  <si>
    <t>regulation of macromolecule biosynthetic process, positive regulation of macromolecule metabolic process, positive regulation of biosynthetic process, macromolecule biosynthetic process</t>
  </si>
  <si>
    <t>sp|Q9SJZ6|MED18_ARATH, sp|Q9FR53|TOR_ARATH, sp|F4I171|MD15A_ARATH, sp|Q9ZT71|STA1_ARATH, sp|Q9SR02|MED14_ARATH, sp|F4JGZ1|MED16_ARATH, sp|Q7XYY2|MED25_ARATH, sp|Q9ZUL3|IDD5_ARATH, sp|Q6NPF4|MD20A_ARATH, sp|Q8L7U4|P23A_ARATH, sp|P93008|RH21_ARATH, sp|Q84VW5|MED32_ARATH, sp|Q9XI19|PTAC6_ARATH, sp|A2RVJ8|HIT4_ARATH</t>
  </si>
  <si>
    <t>GO:0046496</t>
  </si>
  <si>
    <t>nicotinamide nucleotide metabolic process</t>
  </si>
  <si>
    <t>GO:0046034</t>
  </si>
  <si>
    <t>ATP metabolic process</t>
  </si>
  <si>
    <t>GO:0009205, GO:0009150</t>
  </si>
  <si>
    <t>purine ribonucleoside triphosphate metabolic process, purine ribonucleotide metabolic process</t>
  </si>
  <si>
    <t>sp|Q9C9K3|PFPA2_ARATH, sp|Q8W4S4|VHAA3_ARATH, sp|Q9SZN1|VATB2_ARATH, sp|Q9SQI8|ODP24_ARATH, sp|Q96251|ATPO_ARATH, sp|Q9SYP2|PFPA1_ARATH, sp|Q96253|ATP5E_ARATH, sp|Q9FT52|ATP5H_ARATH, sp|O23654|VATA_ARATH, sp|Q9LIK0|PKP1_ARATH, sp|Q9C5J7|PFKA7_ARATH, sp|Q9ZW34|ENO3_ARATH, sp|Q9C9C4|ENO1_ARATH, sp|O65595|KPYC_ARATH</t>
  </si>
  <si>
    <t>GO:0009141</t>
  </si>
  <si>
    <t>nucleoside triphosphate metabolic process</t>
  </si>
  <si>
    <t>sp|Q9C9K3|PFPA2_ARATH, sp|Q9SZN1|VATB2_ARATH, sp|Q8W4S4|VHAA3_ARATH, sp|Q9SQI8|ODP24_ARATH, sp|Q96251|ATPO_ARATH, sp|Q9SYP2|PFPA1_ARATH, sp|Q96253|ATP5E_ARATH, sp|Q9FT52|ATP5H_ARATH, sp|O23654|VATA_ARATH, sp|Q9LIK0|PKP1_ARATH, sp|Q9C5J7|PFKA7_ARATH, sp|Q9ZW34|ENO3_ARATH, sp|Q9C9C4|ENO1_ARATH, sp|O65595|KPYC_ARATH</t>
  </si>
  <si>
    <t>GO:0009144</t>
  </si>
  <si>
    <t>purine nucleoside triphosphate metabolic process</t>
  </si>
  <si>
    <t>GO:0009199</t>
  </si>
  <si>
    <t>ribonucleoside triphosphate metabolic process</t>
  </si>
  <si>
    <t>GO:0009205</t>
  </si>
  <si>
    <t>purine ribonucleoside triphosphate metabolic process</t>
  </si>
  <si>
    <t>GO:0009199, GO:0009144</t>
  </si>
  <si>
    <t>ribonucleoside triphosphate metabolic process, purine nucleoside triphosphate metabolic process</t>
  </si>
  <si>
    <t>GO:0048584</t>
  </si>
  <si>
    <t>positive regulation of response to stimulus</t>
  </si>
  <si>
    <t>GO:0048583, GO:0050896, GO:0048518</t>
  </si>
  <si>
    <t>regulation of response to stimulus, response to stimulus, positive regulation of biological process</t>
  </si>
  <si>
    <t>sp|Q9FR53|TOR_ARATH, sp|F4JZY1|CIP1_ARATH, sp|Q8RWY3|ISW2_ARATH, sp|F4JY24|CHR17_ARATH, sp|F4J8C6|VIP1L_ARATH, sp|Q9SR02|MED14_ARATH, sp|F4JGZ1|MED16_ARATH, sp|Q9FGT8|TIL_ARATH, sp|Q7XYY2|MED25_ARATH, sp|F4IHY7|PTA12_ARATH, sp|Q9FPF0|DJ1A_ARATH, sp|Q8LBH4|SPX1_ARATH, sp|Q38882|PLDA1_ARATH</t>
  </si>
  <si>
    <t>GO:0048609</t>
  </si>
  <si>
    <t>multicellular organismal reproductive process</t>
  </si>
  <si>
    <t>sp|Q9FG01|ATO_ARATH, sp|F4IH25|BOP1_ARATH, sp|O22212|PRP4L_ARATH, sp|Q9C6B3|GCA2_ARATH, sp|F4IIM1|CSI1_ARATH, sp|Q9FGT8|TIL_ARATH, sp|Q949Q1|GAUTB_ARATH, sp|Q9LNC5|CLO_ARATH, sp|Q9STS7|CHL_ARATH, sp|Q9LIK0|PKP1_ARATH, sp|Q84M92|ARP4_ARATH, sp|Q9SFU0|SC24A_ARATH, sp|Q8L707|IRX14_ARATH</t>
  </si>
  <si>
    <t>GO:0048868</t>
  </si>
  <si>
    <t>pollen tube development</t>
  </si>
  <si>
    <t>GO:0048856, GO:0003006, GO:0009856</t>
  </si>
  <si>
    <t>anatomical structure development, developmental process involved in reproduction, pollination</t>
  </si>
  <si>
    <t>sp|Q84K25|COG8_ARATH, sp|Q9SMV6|XPO1A_ARATH, sp|Q8GWB7|GUX6_ARATH, sp|Q9FPJ4|RAD2B_ARATH, sp|F4JHH5|SC15B_ARATH, sp|Q9SRT3|CSLC6_ARATH, sp|P47998|CYSK1_ARATH, sp|Q9SEH3|RAD2C_ARATH, sp|Q9FKI0|FIMB5_ARATH, sp|P51418|R18A2_ARATH, sp|Q94CE5|GATP_ARATH, sp|Q8RXF8|MIRO1_ARATH, sp|Q94KD3|VP52A_ARATH</t>
  </si>
  <si>
    <t>GO:0003002</t>
  </si>
  <si>
    <t>regionalization</t>
  </si>
  <si>
    <t>sp|Q9SJZ6|MED18_ARATH, sp|F4I096|MED13_ARATH, sp|Q8L5Y6|CAND1_ARATH, sp|Q0WQ75|VPS51_ARATH, sp|Q8RXU6|PCN_ARATH, sp|Q8LBI1|RL51_ARATH, sp|H3K2Y6|MED12_ARATH, sp|Q94CE5|GATP_ARATH, sp|Q9XI87|VIK_ARATH, sp|Q9FHN8|KN14E_ARATH, sp|Q39227|SMT2_ARATH, sp|Q8L707|IRX14_ARATH, sp|Q9LFE0|DOT2_ARATH</t>
  </si>
  <si>
    <t>GO:0090351</t>
  </si>
  <si>
    <t>seedling development</t>
  </si>
  <si>
    <t>sp|Q8RXN6|PRP31_ARATH, sp|Q94KI8|TPC1_ARATH, sp|Q9ZT71|STA1_ARATH, sp|Q8VYM4|PSRP2_ARATH, sp|Q949Q1|GAUTB_ARATH, sp|Q9C8E6|PMI1_ARATH, sp|O64816|CSK2P_ARATH, sp|Q7XA66|ZOP1_ARATH, sp|Q8RWR1|JMJ30_ARATH, sp|Q8L707|IRX14_ARATH, sp|Q41931|ACCO2_ARATH, sp|Q38882|PLDA1_ARATH, sp|Q9LYE7|B2DXL_ARATH</t>
  </si>
  <si>
    <t>GO:0010256</t>
  </si>
  <si>
    <t>endomembrane system organization</t>
  </si>
  <si>
    <t>sp|Q84K25|COG8_ARATH, sp|Q9SUR3|RTNLA_ARATH, sp|Q9FFS0|RTNLD_ARATH, sp|Q0WQ75|VPS51_ARATH, sp|B0F9L4|GOGC6_ARATH, sp|F4JRR1|COG2_ARATH, sp|O23654|VATA_ARATH, sp|F4IVL6|GRV2_ARATH, sp|Q9C744|AP3D_ARATH, sp|Q8S8N9|GOGC1_ARATH, sp|B0F9L7|GOGC2_ARATH, sp|Q9SFU0|SC24A_ARATH, sp|Q9SH59|RTNLC_ARATH</t>
  </si>
  <si>
    <t>GO:0045935</t>
  </si>
  <si>
    <t>positive regulation of nucleobase-containing compound metabolic process</t>
  </si>
  <si>
    <t>GO:0019219, GO:0009893, GO:0006139</t>
  </si>
  <si>
    <t>regulation of nucleobase-containing compound metabolic process, positive regulation of metabolic process, nucleobase-containing compound metabolic process</t>
  </si>
  <si>
    <t>sp|Q9SJZ6|MED18_ARATH, sp|Q9LJX4|PUM5_ARATH, sp|Q9FR53|TOR_ARATH, sp|F4I171|MD15A_ARATH, sp|Q9SR02|MED14_ARATH, sp|F4JGZ1|MED16_ARATH, sp|Q7XYY2|MED25_ARATH, sp|Q9ZUL3|IDD5_ARATH, sp|Q6NPF4|MD20A_ARATH, sp|Q9SI54|LSM7_ARATH, sp|Q84VW5|MED32_ARATH, sp|Q9XI19|PTAC6_ARATH, sp|Q1H595|LSM2_ARATH</t>
  </si>
  <si>
    <t>GO:0015980</t>
  </si>
  <si>
    <t>energy derivation by oxidation of organic compounds</t>
  </si>
  <si>
    <t>sp|P55229|GLGL1_ARATH, sp|Q84VW9|CAPP3_ARATH, sp|Q8LFC0|IDH1_ARATH, sp|Q8LG77|IDH6_ARATH, sp|O82663|SDHA1_ARATH, sp|Q9LW15|CX5B1_ARATH, sp|Q9ZP06|MDHM1_ARATH, sp|P93032|IDH2_ARATH, sp|Q9FLX7|NDUA5_ARATH, sp|Q9SRZ6|ICDHC_ARATH, sp|Q9FLB7|UCRQ2_ARATH, sp|Q8GXR9|NDC1_ARATH, sp|Q9SX77|SDH5_ARATH</t>
  </si>
  <si>
    <t>GO:0061024</t>
  </si>
  <si>
    <t>membrane organization</t>
  </si>
  <si>
    <t>sp|Q9LK09|SYP32_ARATH, sp|Q9ZRD6|YKT61_ARATH, sp|P82873|TO202_ARATH, sp|B0F9L4|GOGC6_ARATH, sp|F4I9A2|TNO1_ARATH, sp|P38605|CAS1_ARATH, sp|F4IXW2|BIG5_ARATH, sp|P51412|RK21_ARATH, sp|Q93VQ0|VCL1_ARATH, sp|P93043|VPS41_ARATH, sp|Q84JF5|PTA14_ARATH, sp|Q8VXX0|SC23F_ARATH, sp|Q9SF29|SYP71_ARATH</t>
  </si>
  <si>
    <t>GO:0006974</t>
  </si>
  <si>
    <t>DNA damage response</t>
  </si>
  <si>
    <t>sp|Q9S9P0|PDS5E_ARATH, sp|O49552|DDB1B_ARATH, sp|Q94BR4|PR19A_ARATH, sp|Q94A97|UBC35_ARATH, sp|B6EUB3|PDS5A_ARATH, sp|O80358|FPG_ARATH, sp|Q8GUP3|PDS5C_ARATH, sp|Q9ZPH2|GRS17_ARATH, sp|P92948|CDC5L_ARATH, sp|Q9FZ48|UBC36_ARATH, sp|O22785|PR19B_ARATH, sp|Q9M0V3|DDB1A_ARATH, sp|Q9SZI2|NAP1A_ARATH</t>
  </si>
  <si>
    <t>GO:0010393</t>
  </si>
  <si>
    <t>galacturonan metabolic process</t>
  </si>
  <si>
    <t>sp|Q93ZX7|GAUT4_ARATH, sp|F4JGZ1|MED16_ARATH, sp|Q940Q1|PLY1_ARATH, sp|Q9M9Y5|GAUT6_ARATH, sp|Q949Q1|GAUTB_ARATH, sp|Q42534|PME2_ARATH, sp|Q0WPA5|MSR2_ARATH, sp|Q0WQD2|GAUT3_ARATH, sp|Q9M8Z8|PLY8_ARATH, sp|Q9SKT6|GAUTA_ARATH, sp|Q8L707|IRX14_ARATH, sp|Q9LYE7|B2DXL_ARATH, sp|O22940|TEEBE_ARATH</t>
  </si>
  <si>
    <t>GO:0042273</t>
  </si>
  <si>
    <t>ribosomal large subunit biogenesis</t>
  </si>
  <si>
    <t>GO:0022613, GO:0042254</t>
  </si>
  <si>
    <t>ribonucleoprotein complex biogenesis, ribosome biogenesis</t>
  </si>
  <si>
    <t>sp|Q9LHP1|RL74_ARATH, sp|F4IH25|BOP1_ARATH, sp|Q9LE16|BRX11_ARATH, sp|Q9C928|BRX12_ARATH, sp|Q9SAI5|RL71_ARATH, sp|P56794|RK20_ARATH, sp|Q9LF27|WDR12_ARATH, sp|Q9LYK7|PESC_ARATH, sp|A0A1P8AUY4|MDN1_ARATH, sp|Q9M3D2|RL353_ARATH, sp|Q9LUJ5|EBP2_ARATH, sp|O22892|NOP53_ARATH, sp|Q9LUG5|RPF2_ARATH</t>
  </si>
  <si>
    <t>GO:0019318</t>
  </si>
  <si>
    <t>hexose metabolic process</t>
  </si>
  <si>
    <t>sp|F4HYR4|OFT15_ARATH, sp|F4HS99|REC1_ARATH, sp|Q7Y030|OFT31_ARATH, sp|Q9LNE3|SCRK2_ARATH, sp|Q9SEE5|GALK1_ARATH, sp|Q9SCY0|PGMP_ARATH, sp|Q9SID0|SCRK1_ARATH, sp|Q8LPF8|OFT29_ARATH, sp|Q0WUZ5|OFT39_ARATH, sp|Q0WPA5|MSR2_ARATH, sp|Q8W486|OFUT1_ARATH, sp|Q949U4|OFT16_ARATH, sp|Q8L743|G6PD3_ARATH</t>
  </si>
  <si>
    <t>GO:0051254</t>
  </si>
  <si>
    <t>positive regulation of RNA metabolic process</t>
  </si>
  <si>
    <t>GO:0045935, GO:0051252, GO:0016070, GO:0010604</t>
  </si>
  <si>
    <t>positive regulation of nucleobase-containing compound metabolic process, regulation of RNA metabolic process, RNA metabolic process, positive regulation of macromolecule metabolic process</t>
  </si>
  <si>
    <t>GO:0006720</t>
  </si>
  <si>
    <t>isoprenoid metabolic process</t>
  </si>
  <si>
    <t>sp|Q9FR53|TOR_ARATH, sp|P34802|GGPP1_ARATH, sp|O65572|CCD1_ARATH, sp|O49675|CCD4_ARATH, sp|P38605|CAS1_ARATH, sp|Q9C6T1|PMK_ARATH, sp|Q6TBX7|LUT1_ARATH, sp|Q9XI93|NDRP2_ARATH, sp|Q38893|ZDS_ARATH, sp|Q8W4I6|BPG2_ARATH, sp|O23722|MVD1_ARATH, sp|Q9XFS9|DXR_ARATH, sp|O23365|C97B3_ARATH</t>
  </si>
  <si>
    <t>GO:0045488</t>
  </si>
  <si>
    <t>pectin metabolic process</t>
  </si>
  <si>
    <t>GO:0002376</t>
  </si>
  <si>
    <t>immune system process</t>
  </si>
  <si>
    <t>sp|Q94BR4|PR19A_ARATH, sp|F4J8C6|VIP1L_ARATH, sp|P55737|HS902_ARATH, sp|Q9SGH6|DOX1_ARATH, sp|F4IXW2|BIG5_ARATH, sp|Q9SIV2|PSD2A_ARATH, sp|Q949S9|SPF27_ARATH, sp|P92948|CDC5L_ARATH, sp|Q9SU35|ERLL1_ARATH, sp|O22785|PR19B_ARATH, sp|Q42384|PRL1_ARATH, sp|O24412|PSD7A_ARATH</t>
  </si>
  <si>
    <t>GO:0009845</t>
  </si>
  <si>
    <t>seed germination</t>
  </si>
  <si>
    <t>GO:0032501, GO:0090351</t>
  </si>
  <si>
    <t>multicellular organismal process, seedling development</t>
  </si>
  <si>
    <t>sp|Q8RXN6|PRP31_ARATH, sp|Q9C8E6|PMI1_ARATH, sp|Q94KI8|TPC1_ARATH, sp|O64816|CSK2P_ARATH, sp|Q9ZT71|STA1_ARATH, sp|Q8VYM4|PSRP2_ARATH, sp|Q7XA66|ZOP1_ARATH, sp|Q8L707|IRX14_ARATH, sp|Q41931|ACCO2_ARATH, sp|Q38882|PLDA1_ARATH, sp|Q949Q1|GAUTB_ARATH, sp|Q9LYE7|B2DXL_ARATH</t>
  </si>
  <si>
    <t>GO:0006955</t>
  </si>
  <si>
    <t>immune response</t>
  </si>
  <si>
    <t>GO:0050896, GO:0002376</t>
  </si>
  <si>
    <t>response to stimulus, immune system process</t>
  </si>
  <si>
    <t>GO:0021700</t>
  </si>
  <si>
    <t>developmental maturation</t>
  </si>
  <si>
    <t>sp|Q42510|GNOM_ARATH, sp|Q9CA75|XXT5_ARATH, sp|Q9LN62|RRA3_ARATH, sp|Q9FGT8|TIL_ARATH, sp|F4JAU3|P4H2_ARATH, sp|Q06588|ACCO4_ARATH, sp|F4K2A1|FPGS1_ARATH, sp|Q9STS7|CHL_ARATH, sp|Q9LIK0|PKP1_ARATH, sp|P38557|TBG1_ARATH, sp|Q9S757|CYSC1_ARATH, sp|F4K5J1|MYO17_ARATH</t>
  </si>
  <si>
    <t>GO:0019953</t>
  </si>
  <si>
    <t>sexual reproduction</t>
  </si>
  <si>
    <t>sp|Q9S9P0|PDS5E_ARATH, sp|Q9FHI1|MOB1A_ARATH, sp|Q9FG01|ATO_ARATH, sp|Q9LNC5|CLO_ARATH, sp|F4IH25|BOP1_ARATH, sp|B6EUB3|PDS5A_ARATH, sp|O22212|PRP4L_ARATH, sp|Q94KD3|VP52A_ARATH, sp|Q9SFU0|SC24A_ARATH, sp|Q84M92|ARP4_ARATH, sp|Q8GUP3|PDS5C_ARATH, sp|P47998|CYSK1_ARATH</t>
  </si>
  <si>
    <t>GO:0044036</t>
  </si>
  <si>
    <t>cell wall macromolecule metabolic process</t>
  </si>
  <si>
    <t>GO:0071554, GO:0043170</t>
  </si>
  <si>
    <t>cell wall organization or biogenesis, macromolecule metabolic process</t>
  </si>
  <si>
    <t>sp|Q9CA75|XXT5_ARATH, sp|Q9S7Y7|XYL1_ARATH, sp|F4JGZ1|MED16_ARATH, sp|Q949Q1|GAUTB_ARATH, sp|Q9SJL9|XTH32_ARATH, sp|Q9C9Z9|ELD1_ARATH, sp|Q0WPA5|MSR2_ARATH, sp|Q940Q8|IX10L_ARATH, sp|O22842|CHI61_ARATH, sp|Q9FYG0|AGM2_ARATH, sp|Q94F27|B3GTB_ARATH, sp|Q8L707|IRX14_ARATH</t>
  </si>
  <si>
    <t>GO:0042440</t>
  </si>
  <si>
    <t>pigment metabolic process</t>
  </si>
  <si>
    <t>sp|Q9FK25|OMT1_ARATH, sp|P34802|GGPP1_ARATH, sp|Q9LVM3|YCF54_ARATH, sp|O22527|CLH1_ARATH, sp|Q6TBX7|LUT1_ARATH, sp|Q43316|HEM3_ARATH, sp|Q38893|ZDS_ARATH, sp|Q8W4I6|BPG2_ARATH, sp|Q9SFH9|HEM21_ARATH, sp|O23365|C97B3_ARATH, sp|Q9SGW3|PSD8A_ARATH, sp|O48722|HMOX2_ARATH</t>
  </si>
  <si>
    <t>GO:0045087</t>
  </si>
  <si>
    <t>innate immune response</t>
  </si>
  <si>
    <t>GO:0140546, GO:0006955</t>
  </si>
  <si>
    <t>defense response to symbiont, immune response</t>
  </si>
  <si>
    <t>sp|Q9SIV2|PSD2A_ARATH, sp|Q949S9|SPF27_ARATH, sp|Q94BR4|PR19A_ARATH, sp|P92948|CDC5L_ARATH, sp|F4J8C6|VIP1L_ARATH, sp|P55737|HS902_ARATH, sp|Q9SU35|ERLL1_ARATH, sp|Q9SGH6|DOX1_ARATH, sp|F4IXW2|BIG5_ARATH, sp|O22785|PR19B_ARATH, sp|Q42384|PRL1_ARATH, sp|O24412|PSD7A_ARATH</t>
  </si>
  <si>
    <t>GO:0090696</t>
  </si>
  <si>
    <t>post-embryonic plant organ development</t>
  </si>
  <si>
    <t>GO:0009791, GO:0099402</t>
  </si>
  <si>
    <t>post-embryonic development, plant organ development</t>
  </si>
  <si>
    <t>sp|Q42510|GNOM_ARATH, sp|O23702|CTBP_ARATH, sp|Q06327|LOX1_ARATH, sp|Q9SRU2|BIG_ARATH, sp|Q9FVQ4|PLGG1_ARATH, sp|Q9M8Z5|NSN1_ARATH, sp|Q8RXU6|PCN_ARATH, sp|O04331|PHB3_ARATH, sp|Q9C958|SRK2B_ARATH, sp|O64948|LONP2_ARATH, sp|Q9SGW3|PSD8A_ARATH, sp|Q9LFE0|DOT2_ARATH</t>
  </si>
  <si>
    <t>GO:0009753</t>
  </si>
  <si>
    <t>response to jasmonic acid</t>
  </si>
  <si>
    <t>GO:0070542, GO:0009725</t>
  </si>
  <si>
    <t>response to fatty acid, response to hormone</t>
  </si>
  <si>
    <t>sp|Q39255|SKP1A_ARATH, sp|Q9FPT1|UBP12_ARATH, sp|Q9FJR0|RENT1_ARATH, sp|Q9FMT1|LEU31_ARATH, sp|Q8L7D2|SBT4C_ARATH, sp|Q06327|LOX1_ARATH, sp|O49195|VSP1_ARATH, sp|F4JGZ1|MED16_ARATH, sp|P46309|GSH1_ARATH, sp|O82122|VSP2_ARATH, sp|Q7XYY2|MED25_ARATH, sp|Q9SD07|SSL4_ARATH</t>
  </si>
  <si>
    <t>GO:0009664</t>
  </si>
  <si>
    <t>plant-type cell wall organization</t>
  </si>
  <si>
    <t>GO:0071669, GO:0071555</t>
  </si>
  <si>
    <t>plant-type cell wall organization or biogenesis, cell wall organization</t>
  </si>
  <si>
    <t>sp|Q9C554|EXPA1_ARATH, sp|Q9C9Z9|ELD1_ARATH, sp|Q0WPA5|MSR2_ARATH, sp|P0DI10|PER1_ARATH, sp|F4IIM1|CSI1_ARATH, sp|F4JGZ1|MED16_ARATH, sp|Q38865|EXPA6_ARATH, sp|Q8L707|IRX14_ARATH, sp|Q9LYE7|B2DXL_ARATH, sp|Q949Q1|GAUTB_ARATH, sp|O80932|EXPA3_ARATH, sp|O22940|TEEBE_ARATH</t>
  </si>
  <si>
    <t>GO:0006066</t>
  </si>
  <si>
    <t>alcohol metabolic process</t>
  </si>
  <si>
    <t>sp|Q9FR53|TOR_ARATH, sp|Q9LV27|LST81_ARATH, sp|F4J8C6|VIP1L_ARATH, sp|Q8LFC0|IDH1_ARATH, sp|Q9SBA5|ITPK1_ARATH, sp|Q8LG77|IDH6_ARATH, sp|Q9LDU6|ST7R_ARATH, sp|Q9XI93|NDRP2_ARATH, sp|Q94CE5|GATP_ARATH, sp|Q9M8L4|GLPK_ARATH, sp|Q9SRZ6|ICDHC_ARATH, sp|Q9LU63|ATP1_ARATH</t>
  </si>
  <si>
    <t>GO:0090627</t>
  </si>
  <si>
    <t>plant epidermal cell differentiation</t>
  </si>
  <si>
    <t>sp|Q42510|GNOM_ARATH, sp|Q9CA75|XXT5_ARATH, sp|Q94A97|UBC35_ARATH, sp|Q9LN62|RRA3_ARATH, sp|F4I9A2|TNO1_ARATH, sp|F4JAU3|P4H2_ARATH, sp|Q949Q1|GAUTB_ARATH, sp|F4K2A1|FPGS1_ARATH, sp|P38557|TBG1_ARATH, sp|Q9SFU0|SC24A_ARATH, sp|Q9S757|CYSC1_ARATH, sp|F4K5J1|MYO17_ARATH</t>
  </si>
  <si>
    <t>GO:0006281</t>
  </si>
  <si>
    <t>DNA repair</t>
  </si>
  <si>
    <t>GO:0006259, GO:0006974</t>
  </si>
  <si>
    <t>DNA metabolic process, DNA damage response</t>
  </si>
  <si>
    <t>sp|Q9S9P0|PDS5E_ARATH, sp|O49552|DDB1B_ARATH, sp|Q94A97|UBC35_ARATH, sp|Q94BR4|PR19A_ARATH, sp|P92948|CDC5L_ARATH, sp|B6EUB3|PDS5A_ARATH, sp|Q9FZ48|UBC36_ARATH, sp|O80358|FPG_ARATH, sp|Q8GUP3|PDS5C_ARATH, sp|O22785|PR19B_ARATH, sp|Q9SZI2|NAP1A_ARATH, sp|Q9M0V3|DDB1A_ARATH</t>
  </si>
  <si>
    <t>GO:0045333</t>
  </si>
  <si>
    <t>cellular respiration</t>
  </si>
  <si>
    <t>sp|Q84VW9|CAPP3_ARATH, sp|Q8LFC0|IDH1_ARATH, sp|Q8LG77|IDH6_ARATH, sp|O82663|SDHA1_ARATH, sp|Q9LW15|CX5B1_ARATH, sp|Q9ZP06|MDHM1_ARATH, sp|P93032|IDH2_ARATH, sp|Q9SRZ6|ICDHC_ARATH, sp|Q9FLX7|NDUA5_ARATH, sp|Q9FLB7|UCRQ2_ARATH, sp|Q8GXR9|NDC1_ARATH, sp|Q9SX77|SDH5_ARATH</t>
  </si>
  <si>
    <t>GO:0009639</t>
  </si>
  <si>
    <t>response to red or far red light</t>
  </si>
  <si>
    <t>sp|Q9FVU9|CSN5B_ARATH, sp|Q9SY88|CSU1_ARATH, sp|O49552|DDB1B_ARATH, sp|Q9C5Z3|EIF3E_ARATH, sp|Q9SRU2|BIG_ARATH, sp|Q9C5J9|LIIP1_ARATH, sp|Q7XYY2|MED25_ARATH, sp|Q8W575|CSN3_ARATH, sp|O80932|EXPA3_ARATH, sp|F4IHY7|PTA12_ARATH, sp|Q9XI19|PTAC6_ARATH, sp|Q9M0V3|DDB1A_ARATH</t>
  </si>
  <si>
    <t>GO:0009064</t>
  </si>
  <si>
    <t>glutamine family amino acid metabolic process</t>
  </si>
  <si>
    <t>GO:0170039, GO:0170033</t>
  </si>
  <si>
    <t>proteinogenic amino acid metabolic process, L-amino acid metabolic process</t>
  </si>
  <si>
    <t>sp|P54888|P5CS2_ARATH, sp|Q8LCE1|GLN12_ARATH, sp|P46645|AAT2_ARATH, sp|Q9SZ30|HIS4_ARATH, sp|Q9LV03|GLUT1_ARATH, sp|Q93Z70|ARGC_ARATH, sp|Q9FMF7|DIT21_ARATH, sp|Q94CE5|GATP_ARATH, sp|P54904|P5CR1_ARATH, sp|P46644|AAT3_ARATH, sp|Q42521|DCE1_ARATH, sp|P46248|AAT5_ARATH</t>
  </si>
  <si>
    <t>GO:0009658</t>
  </si>
  <si>
    <t>chloroplast organization</t>
  </si>
  <si>
    <t>sp|Q84W56|RNJ_ARATH, sp|Q9C8E6|PMI1_ARATH, sp|Q94B60|CLPP4_ARATH, sp|Q9M394|SCKL1_ARATH, sp|Q9LF37|CLPB3_ARATH, sp|Q84JF5|PTA14_ARATH, sp|Q9XI19|PTAC6_ARATH, sp|Q9FVQ4|PLGG1_ARATH, sp|Q9SJU9|GC1_ARATH, sp|F4I3P9|MURE_ARATH, sp|Q8L5Z4|YBEY_ARATH, sp|P51412|RK21_ARATH</t>
  </si>
  <si>
    <t>GO:0051640</t>
  </si>
  <si>
    <t>organelle localization</t>
  </si>
  <si>
    <t>sp|Q42510|GNOM_ARATH, sp|Q9C8E6|PMI1_ARATH, sp|O23702|CTBP_ARATH, sp|F4HS99|REC1_ARATH, sp|A0A1P8AUY4|MDN1_ARATH, sp|Q9C744|AP3D_ARATH, sp|F4HZK4|REC3_ARATH, sp|F4JHH5|SC15B_ARATH, sp|Q39160|MYO5_ARATH, sp|F4K5J1|MYO17_ARATH, sp|Q93YU5|SEC8_ARATH</t>
  </si>
  <si>
    <t>GO:0070085</t>
  </si>
  <si>
    <t>glycosylation</t>
  </si>
  <si>
    <t>sp|Q8H116|MNS2_ARATH, sp|Q0WL80|UGGG_ARATH, sp|Q66GS2|B3GTC_ARATH, sp|Q9ZUA0|OST1B_ARATH, sp|Q0WPA5|MSR2_ARATH, sp|Q93Y37|MNS3_ARATH, sp|Q8L7M1|B3GTE_ARATH, sp|Q94F27|B3GTB_ARATH, sp|Q9XGM8|MGAT1_ARATH, sp|Q9SUW1|GT19_ARATH, sp|Q9LFR0|GMAN2_ARATH</t>
  </si>
  <si>
    <t>GO:0010228</t>
  </si>
  <si>
    <t>vegetative to reproductive phase transition of meristem</t>
  </si>
  <si>
    <t>GO:0009791, GO:0048608, GO:0003006</t>
  </si>
  <si>
    <t>post-embryonic development, reproductive structure development, developmental process involved in reproduction</t>
  </si>
  <si>
    <t>sp|Q9SJZ6|MED18_ARATH, sp|O64816|CSK2P_ARATH, sp|Q9S709|U2AFA_ARATH, sp|Q9LV14|ELF5_ARATH, sp|Q8L5Y6|CAND1_ARATH, sp|Q9FMY5|U2AFB_ARATH, sp|Q9FNE4|PDP3_ARATH, sp|Q9SMN1|GCAL2_ARATH, sp|F4JGZ1|MED16_ARATH, sp|Q84M92|ARP4_ARATH, sp|Q8RWR1|JMJ30_ARATH</t>
  </si>
  <si>
    <t>GO:0048437</t>
  </si>
  <si>
    <t>floral organ development</t>
  </si>
  <si>
    <t>GO:0009908, GO:0099402, GO:0003006</t>
  </si>
  <si>
    <t>flower development, plant organ development, developmental process involved in reproduction</t>
  </si>
  <si>
    <t>sp|Q9SJZ6|MED18_ARATH, sp|O23702|CTBP_ARATH, sp|P0DKL4|S130A_ARATH, sp|Q9LNC5|CLO_ARATH, sp|Q8L4Y5|ARP7_ARATH, sp|Q9C6B3|GCA2_ARATH, sp|F4IIM1|CSI1_ARATH, sp|Q9M8Z5|NSN1_ARATH, sp|Q84WV4|SC23A_ARATH, sp|Q39033|PLCD2_ARATH, sp|Q8GWY0|SCI1_ARATH</t>
  </si>
  <si>
    <t>GO:0042594</t>
  </si>
  <si>
    <t>response to starvation</t>
  </si>
  <si>
    <t>GO:0006950, GO:0031667</t>
  </si>
  <si>
    <t>response to stress, response to nutrient levels</t>
  </si>
  <si>
    <t>sp|Q42586|UMPS_ARATH, sp|P56754|NDHJ_ARATH, sp|Q9M336|UPP_ARATH, sp|F4IVL6|GRV2_ARATH, sp|Q8LBH4|SPX1_ARATH, sp|Q8W4Q4|MRF3_ARATH, sp|Q949X9|LPR2_ARATH, sp|Q9SIV9|PPA10_ARATH, sp|Q9FMN2|PAH2_ARATH, sp|Q9C525|BGL21_ARATH, sp|O48781|SPX2_ARATH</t>
  </si>
  <si>
    <t>GO:0009611</t>
  </si>
  <si>
    <t>response to wounding</t>
  </si>
  <si>
    <t>sp|Q9FJR0|RENT1_ARATH, sp|Q9FMT1|LEU31_ARATH, sp|Q9C5G5|SAC7_ARATH, sp|O03983|LEA14_ARATH, sp|Q43866|INV1_ARATH, sp|F4J8C6|VIP1L_ARATH, sp|O82122|VSP2_ARATH, sp|O22446|HDA19_ARATH, sp|Q8RWR1|JMJ30_ARATH, sp|Q42534|PME2_ARATH, sp|Q9SD07|SSL4_ARATH</t>
  </si>
  <si>
    <t>GO:0009860</t>
  </si>
  <si>
    <t>pollen tube growth</t>
  </si>
  <si>
    <t>GO:0048868, GO:0048588, GO:0009932, GO:0003006</t>
  </si>
  <si>
    <t>pollen tube development, developmental cell growth, cell tip growth, developmental process involved in reproduction</t>
  </si>
  <si>
    <t>sp|Q84K25|COG8_ARATH, sp|Q9SEH3|RAD2C_ARATH, sp|Q9FKI0|FIMB5_ARATH, sp|P51418|R18A2_ARATH, sp|Q9SMV6|XPO1A_ARATH, sp|Q94CE5|GATP_ARATH, sp|Q8RXF8|MIRO1_ARATH, sp|Q9FPJ4|RAD2B_ARATH, sp|Q94KD3|VP52A_ARATH, sp|F4JHH5|SC15B_ARATH, sp|P47998|CYSK1_ARATH</t>
  </si>
  <si>
    <t>GO:0051169</t>
  </si>
  <si>
    <t>nuclear transport</t>
  </si>
  <si>
    <t>sp|Q9C7F5|NTF2B_ARATH, sp|Q8LBI1|RL51_ARATH, sp|F4IRR2|SAD2_ARATH, sp|O04294|IMPA3_ARATH, sp|Q93ZG7|RH38_ARATH, sp|Q9SMV6|XPO1A_ARATH, sp|F4JZY1|CIP1_ARATH, sp|A0A1P8AUY4|MDN1_ARATH, sp|Q8H0U4|TNPO1_ARATH, sp|Q9FJD4|IMB1_ARATH, sp|F4HXV6|NU155_ARATH</t>
  </si>
  <si>
    <t>GO:0009698</t>
  </si>
  <si>
    <t>phenylpropanoid metabolic process</t>
  </si>
  <si>
    <t>sp|F4K2A1|FPGS1_ARATH, sp|Q9LID5|DIR7_ARATH, sp|Q56YT0|LAC3_ARATH, sp|F4IN69|MD33B_ARATH, sp|Q9XFM6|MSBP1_ARATH, sp|P0DI10|PER1_ARATH, sp|Q9S9N9|CCR1_ARATH, sp|Q9LUG9|MD33A_ARATH, sp|Q42600|C84A1_ARATH, sp|Q9C525|BGL21_ARATH, sp|O49499|CAMT4_ARATH</t>
  </si>
  <si>
    <t>GO:0043604</t>
  </si>
  <si>
    <t>amide biosynthetic process</t>
  </si>
  <si>
    <t>GO:0043603, GO:0009058</t>
  </si>
  <si>
    <t>amide metabolic process, biosynthetic process</t>
  </si>
  <si>
    <t>sp|Q9C8P0|ODP25_ARATH, sp|Q9FK25|OMT1_ARATH, sp|Q9SQI8|ODP24_ARATH, sp|Q8GWB7|GUX6_ARATH, sp|Q9S7Z3|PCS1_ARATH, sp|A8MS68|PLPD1_ARATH, sp|O04983|ACCC_ARATH, sp|P46309|GSH1_ARATH, sp|O24457|ODPA3_ARATH, sp|P46416|GSHB_ARATH, sp|Q9C522|ACLB1_ARATH</t>
  </si>
  <si>
    <t>GO:0006633</t>
  </si>
  <si>
    <t>fatty acid biosynthetic process</t>
  </si>
  <si>
    <t>GO:0008610, GO:0006631, GO:0072330</t>
  </si>
  <si>
    <t>lipid biosynthetic process, fatty acid metabolic process, monocarboxylic acid biosynthetic process</t>
  </si>
  <si>
    <t>sp|Q9FHI1|MOB1A_ARATH, sp|Q94KI8|TPC1_ARATH, sp|F4I171|MD15A_ARATH, sp|Q8L9C4|KCR1_ARATH, sp|Q06327|LOX1_ARATH, sp|O04983|ACCC_ARATH, sp|Q8LBB2|KING1_ARATH, sp|Q9SGH6|DOX1_ARATH, sp|O48845|CYB5B_ARATH, sp|Q9C9P4|KASC2_ARATH, sp|Q9LS03|AOC1_ARATH</t>
  </si>
  <si>
    <t>GO:0009648</t>
  </si>
  <si>
    <t>photoperiodism</t>
  </si>
  <si>
    <t>sp|Q9SJZ6|MED18_ARATH, sp|O64816|CSK2P_ARATH, sp|Q9FJR0|RENT1_ARATH, sp|Q9S709|U2AFA_ARATH, sp|Q9LV14|ELF5_ARATH, sp|Q9LV27|LST81_ARATH, sp|Q9FMY5|U2AFB_ARATH, sp|Q9FNE4|PDP3_ARATH, sp|F4JGZ1|MED16_ARATH, sp|Q84M92|ARP4_ARATH, sp|Q8RWR1|JMJ30_ARATH</t>
  </si>
  <si>
    <t>GO:0006644</t>
  </si>
  <si>
    <t>phospholipid metabolic process</t>
  </si>
  <si>
    <t>GO:0006796, GO:0019637, GO:0006629</t>
  </si>
  <si>
    <t>phosphate-containing compound metabolic process, organophosphate metabolic process, lipid metabolic process</t>
  </si>
  <si>
    <t>sp|O82567|AAPT1_ARATH, sp|Q9ZU97|VAC14_ARATH, sp|Q9C6T1|PMK_ARATH, sp|Q9FR53|TOR_ARATH, sp|A4GNA8|PSD3_ARATH, sp|P34802|GGPP1_ARATH, sp|Q8GWB7|GUX6_ARATH, sp|O23722|MVD1_ARATH, sp|Q9XFS9|DXR_ARATH, sp|Q9FMN2|PAH2_ARATH, sp|Q38882|PLDA1_ARATH</t>
  </si>
  <si>
    <t>GO:0071365</t>
  </si>
  <si>
    <t>cellular response to auxin stimulus</t>
  </si>
  <si>
    <t>GO:0009733, GO:0032870</t>
  </si>
  <si>
    <t>response to auxin, cellular response to hormone stimulus</t>
  </si>
  <si>
    <t>sp|Q9FHI1|MOB1A_ARATH, sp|Q39255|SKP1A_ARATH, sp|Q9FR53|TOR_ARATH, sp|Q9XI87|VIK_ARATH, sp|Q9SRU2|BIG_ARATH, sp|F4JGZ1|MED16_ARATH, sp|Q9STT2|VPS29_ARATH, sp|Q9LTT8|VCS_ARATH, sp|Q9LSQ5|FQR1_ARATH, sp|Q8GWY0|SCI1_ARATH, sp|P46422|GSTF2_ARATH</t>
  </si>
  <si>
    <t>GO:0006913</t>
  </si>
  <si>
    <t>nucleocytoplasmic transport</t>
  </si>
  <si>
    <t>sp|Q9C7F5|NTF2B_ARATH, sp|F4IRR2|SAD2_ARATH, sp|Q8LBI1|RL51_ARATH, sp|O04294|IMPA3_ARATH, sp|Q93ZG7|RH38_ARATH, sp|Q9SMV6|XPO1A_ARATH, sp|F4JZY1|CIP1_ARATH, sp|A0A1P8AUY4|MDN1_ARATH, sp|Q8H0U4|TNPO1_ARATH, sp|Q9FJD4|IMB1_ARATH, sp|F4HXV6|NU155_ARATH</t>
  </si>
  <si>
    <t>GO:0008299</t>
  </si>
  <si>
    <t>isoprenoid biosynthetic process</t>
  </si>
  <si>
    <t>GO:0008610, GO:0006720</t>
  </si>
  <si>
    <t>lipid biosynthetic process, isoprenoid metabolic process</t>
  </si>
  <si>
    <t>sp|Q9C6T1|PMK_ARATH, sp|Q9FR53|TOR_ARATH, sp|Q6TBX7|LUT1_ARATH, sp|P34802|GGPP1_ARATH, sp|Q9XI93|NDRP2_ARATH, sp|Q38893|ZDS_ARATH, sp|Q8W4I6|BPG2_ARATH, sp|O23722|MVD1_ARATH, sp|Q9XFS9|DXR_ARATH, sp|P38605|CAS1_ARATH, sp|O23365|C97B3_ARATH</t>
  </si>
  <si>
    <t>GO:0009060</t>
  </si>
  <si>
    <t>aerobic respiration</t>
  </si>
  <si>
    <t>sp|O82663|SDHA1_ARATH, sp|Q9LW15|CX5B1_ARATH, sp|Q9ZP06|MDHM1_ARATH, sp|Q84VW9|CAPP3_ARATH, sp|P93032|IDH2_ARATH, sp|Q9SRZ6|ICDHC_ARATH, sp|Q8LFC0|IDH1_ARATH, sp|Q9FLB7|UCRQ2_ARATH, sp|Q8LG77|IDH6_ARATH, sp|Q8GXR9|NDC1_ARATH, sp|Q9SX77|SDH5_ARATH</t>
  </si>
  <si>
    <t>GO:0043648</t>
  </si>
  <si>
    <t>dicarboxylic acid metabolic process</t>
  </si>
  <si>
    <t>sp|Q9FMF7|DIT21_ARATH, sp|Q9SA18|AKH1_ARATH, sp|Q8H1E2|MDHNP_ARATH, sp|O81852|AKH2_ARATH, sp|Q94CE5|GATP_ARATH, sp|Q9LYU8|AK1_ARATH, sp|P46644|AAT3_ARATH, sp|Q42521|DCE1_ARATH, sp|P46645|AAT2_ARATH, sp|P46248|AAT5_ARATH, sp|Q9LV03|GLUT1_ARATH</t>
  </si>
  <si>
    <t>GO:0006090</t>
  </si>
  <si>
    <t>pyruvate metabolic process</t>
  </si>
  <si>
    <t>sp|Q9C8P0|ODP25_ARATH, sp|Q9C9K3|PFPA2_ARATH, sp|Q9SQI8|ODP24_ARATH, sp|Q9LIK0|PKP1_ARATH, sp|A8MS68|PLPD1_ARATH, sp|Q9C5J7|PFKA7_ARATH, sp|Q9ZW34|ENO3_ARATH, sp|O24457|ODPA3_ARATH, sp|Q9SYP2|PFPA1_ARATH, sp|Q9C9C4|ENO1_ARATH, sp|O65595|KPYC_ARATH</t>
  </si>
  <si>
    <t>GO:0042592</t>
  </si>
  <si>
    <t>homeostatic process</t>
  </si>
  <si>
    <t>sp|Q8L636|NCL_ARATH, sp|Q9FMF7|DIT21_ARATH, sp|Q9C8E6|PMI1_ARATH, sp|O04019|PS6AB_ARATH, sp|Q9FR53|TOR_ARATH, sp|Q9M7X9|CITRX_ARATH, sp|Q9XI87|VIK_ARATH, sp|Q9FGT8|TIL_ARATH, sp|Q9LIC2|TMN7_ARATH, sp|Q9LV03|GLUT1_ARATH</t>
  </si>
  <si>
    <t>GO:0048646</t>
  </si>
  <si>
    <t>anatomical structure formation involved in morphogenesis</t>
  </si>
  <si>
    <t>GO:0009653, GO:0032502</t>
  </si>
  <si>
    <t>anatomical structure morphogenesis, developmental process</t>
  </si>
  <si>
    <t>sp|Q42510|GNOM_ARATH, sp|Q06327|LOX1_ARATH, sp|F4IYM4|DEX1_ARATH, sp|Q9SRU2|BIG_ARATH, sp|Q38865|EXPA6_ARATH, sp|F4JGZ1|MED16_ARATH, sp|Q8RXU6|PCN_ARATH, sp|Q7XYY2|MED25_ARATH, sp|Q84WV4|SC23A_ARATH, sp|O80932|EXPA3_ARATH</t>
  </si>
  <si>
    <t>GO:0007017</t>
  </si>
  <si>
    <t>microtubule-based process</t>
  </si>
  <si>
    <t>sp|P29516|TBB8_ARATH, sp|O23702|CTBP_ARATH, sp|Q39255|SKP1A_ARATH, sp|Q56WH1|TBA3_ARATH, sp|Q56YW9|TBB2_ARATH, sp|P38557|TBG1_ARATH, sp|Q9FHN8|KN14E_ARATH, sp|F4IIM1|CSI1_ARATH, sp|P29511|TBA6_ARATH, sp|F4I9A2|TNO1_ARATH</t>
  </si>
  <si>
    <t>GO:0090626</t>
  </si>
  <si>
    <t>plant epidermis morphogenesis</t>
  </si>
  <si>
    <t>GO:0009653, GO:0090558</t>
  </si>
  <si>
    <t>anatomical structure morphogenesis, plant epidermis development</t>
  </si>
  <si>
    <t>sp|Q6WWW4|UPL3_ARATH, sp|O23702|CTBP_ARATH, sp|Q9FHN8|KN14E_ARATH, sp|P38557|TBG1_ARATH, sp|F4JGZ1|MED16_ARATH, sp|Q7XYY2|MED25_ARATH, sp|Q39160|MYO5_ARATH, sp|F4K5J1|MYO17_ARATH, sp|Q949Q1|GAUTB_ARATH, sp|Q9C9C4|ENO1_ARATH</t>
  </si>
  <si>
    <t>GO:0042546</t>
  </si>
  <si>
    <t>cell wall biogenesis</t>
  </si>
  <si>
    <t>GO:0071554, GO:0044085</t>
  </si>
  <si>
    <t>cell wall organization or biogenesis, cellular component biogenesis</t>
  </si>
  <si>
    <t>sp|P93042|RHD3_ARATH, sp|Q52T38|ZDH22_ARATH, sp|Q9C9Z9|ELD1_ARATH, sp|Q9SJL9|XTH32_ARATH, sp|Q940Q8|IX10L_ARATH, sp|Q0WPA5|MSR2_ARATH, sp|Q9LZD3|E70A1_ARATH, sp|Q9LFW1|RGP2_ARATH, sp|F4IIM1|CSI1_ARATH, sp|F4JGZ1|MED16_ARATH</t>
  </si>
  <si>
    <t>GO:0051049</t>
  </si>
  <si>
    <t>regulation of transport</t>
  </si>
  <si>
    <t>GO:0006810, GO:0032879</t>
  </si>
  <si>
    <t>transport, regulation of localization</t>
  </si>
  <si>
    <t>sp|Q39222|RAA1B_ARATH, sp|F4JZY1|CIP1_ARATH, sp|F4IVL6|GRV2_ARATH, sp|Q94K05|TCPQ_ARATH, sp|Q8W4J3|QSOX1_ARATH, sp|Q9XI87|VIK_ARATH, sp|Q9STT2|VPS29_ARATH, sp|Q8RXU6|PCN_ARATH, sp|Q8L7U4|P23A_ARATH, sp|F4IXW2|BIG5_ARATH</t>
  </si>
  <si>
    <t>GO:0031669</t>
  </si>
  <si>
    <t>cellular response to nutrient levels</t>
  </si>
  <si>
    <t>GO:0031667, GO:0051716</t>
  </si>
  <si>
    <t>response to nutrient levels, cellular response to stimulus</t>
  </si>
  <si>
    <t>sp|Q42586|UMPS_ARATH, sp|P56754|NDHJ_ARATH, sp|Q9M336|UPP_ARATH, sp|Q8LBH4|SPX1_ARATH, sp|Q949X9|LPR2_ARATH, sp|Q9SIV9|PPA10_ARATH, sp|Q9FMN2|PAH2_ARATH, sp|Q9C525|BGL21_ARATH, sp|Q9FMP3|DPYS_ARATH, sp|O48781|SPX2_ARATH</t>
  </si>
  <si>
    <t>GO:0010016</t>
  </si>
  <si>
    <t>shoot system morphogenesis</t>
  </si>
  <si>
    <t>GO:0009653, GO:0048367</t>
  </si>
  <si>
    <t>anatomical structure morphogenesis, shoot system development</t>
  </si>
  <si>
    <t>sp|Q8LBI1|RL51_ARATH, sp|O23702|CTBP_ARATH, sp|Q9SRU2|BIG_ARATH, sp|P38557|TBG1_ARATH, sp|Q9FG73|NOP2A_ARATH, sp|Q9LTT8|VCS_ARATH, sp|Q38882|PLDA1_ARATH, sp|Q949Q1|GAUTB_ARATH, sp|O24412|PSD7A_ARATH, sp|Q9LFE0|DOT2_ARATH</t>
  </si>
  <si>
    <t>GO:0009894</t>
  </si>
  <si>
    <t>regulation of catabolic process</t>
  </si>
  <si>
    <t>GO:0009056, GO:0019222</t>
  </si>
  <si>
    <t>catabolic process, regulation of metabolic process</t>
  </si>
  <si>
    <t>sp|Q9FVU9|CSN5B_ARATH, sp|Q9SIV2|PSD2A_ARATH, sp|Q9MAT0|PSD1B_ARATH, sp|Q9FR53|TOR_ARATH, sp|Q9LJX4|PUM5_ARATH, sp|Q9SI54|LSM7_ARATH, sp|Q1H595|LSM2_ARATH, sp|O48844|PSD1A_ARATH, sp|Q9LQR8|PSD3B_ARATH, sp|Q9LJE5|ECT2_ARATH</t>
  </si>
  <si>
    <t>GO:0010383</t>
  </si>
  <si>
    <t>cell wall polysaccharide metabolic process</t>
  </si>
  <si>
    <t>GO:0005976, GO:0044036</t>
  </si>
  <si>
    <t>polysaccharide metabolic process, cell wall macromolecule metabolic process</t>
  </si>
  <si>
    <t>sp|Q9C9Z9|ELD1_ARATH, sp|Q9SJL9|XTH32_ARATH, sp|Q0WPA5|MSR2_ARATH, sp|Q940Q8|IX10L_ARATH, sp|Q9CA75|XXT5_ARATH, sp|Q9FYG0|AGM2_ARATH, sp|Q9S7Y7|XYL1_ARATH, sp|F4JGZ1|MED16_ARATH, sp|Q8L707|IRX14_ARATH, sp|Q949Q1|GAUTB_ARATH</t>
  </si>
  <si>
    <t>GO:0009100</t>
  </si>
  <si>
    <t>glycoprotein metabolic process</t>
  </si>
  <si>
    <t>GO:0019538, GO:1901135</t>
  </si>
  <si>
    <t>protein metabolic process, carbohydrate derivative metabolic process</t>
  </si>
  <si>
    <t>sp|Q8H116|MNS2_ARATH, sp|Q0WL80|UGGG_ARATH, sp|Q66GS2|B3GTC_ARATH, sp|Q9ZUA0|OST1B_ARATH, sp|Q93Y37|MNS3_ARATH, sp|Q8L7M1|B3GTE_ARATH, sp|Q94F27|B3GTB_ARATH, sp|Q9XGM8|MGAT1_ARATH, sp|Q9SUW1|GT19_ARATH, sp|Q9LFR0|GMAN2_ARATH</t>
  </si>
  <si>
    <t>GO:0062012</t>
  </si>
  <si>
    <t>regulation of small molecule metabolic process</t>
  </si>
  <si>
    <t>GO:0019222, GO:0044281</t>
  </si>
  <si>
    <t>regulation of metabolic process, small molecule metabolic process</t>
  </si>
  <si>
    <t>sp|Q9FVU9|CSN5B_ARATH, sp|Q9FHI1|MOB1A_ARATH, sp|Q94KI8|TPC1_ARATH, sp|Q9FR53|TOR_ARATH, sp|F4I171|MD15A_ARATH, sp|F4HS99|REC1_ARATH, sp|Q9STS7|CHL_ARATH, sp|Q9LV27|LST81_ARATH, sp|Q9XI93|NDRP2_ARATH, sp|F4J8C6|VIP1L_ARATH</t>
  </si>
  <si>
    <t>GO:1901136</t>
  </si>
  <si>
    <t>carbohydrate derivative catabolic process</t>
  </si>
  <si>
    <t>GO:0009056, GO:1901135</t>
  </si>
  <si>
    <t>catabolic process, carbohydrate derivative metabolic process</t>
  </si>
  <si>
    <t>sp|Q0WP12|HOL1_ARATH, sp|Q9C9K3|PFPA2_ARATH, sp|Q9SQI8|ODP24_ARATH, sp|Q9LIK0|PKP1_ARATH, sp|O22842|CHI61_ARATH, sp|Q9C5J7|PFKA7_ARATH, sp|Q9ZW34|ENO3_ARATH, sp|Q9SYP2|PFPA1_ARATH, sp|Q9C9C4|ENO1_ARATH, sp|O65595|KPYC_ARATH</t>
  </si>
  <si>
    <t>GO:0048528</t>
  </si>
  <si>
    <t>post-embryonic root development</t>
  </si>
  <si>
    <t>GO:0090696, GO:0048364</t>
  </si>
  <si>
    <t>post-embryonic plant organ development, root development</t>
  </si>
  <si>
    <t>sp|Q42510|GNOM_ARATH, sp|Q9C958|SRK2B_ARATH, sp|Q06327|LOX1_ARATH, sp|Q9SRU2|BIG_ARATH, sp|Q9FVQ4|PLGG1_ARATH, sp|Q8RXU6|PCN_ARATH, sp|O64948|LONP2_ARATH, sp|O04331|PHB3_ARATH, sp|Q9SGW3|PSD8A_ARATH, sp|Q9LFE0|DOT2_ARATH</t>
  </si>
  <si>
    <t>GO:0006605</t>
  </si>
  <si>
    <t>protein targeting</t>
  </si>
  <si>
    <t>sp|Q9FG38|SNX1_ARATH, sp|F4IVL6|GRV2_ARATH, sp|P93043|VPS41_ARATH, sp|Q56ZQ3|VSR4_ARATH, sp|P0DI74|S61G1_ARATH, sp|P82873|TO202_ARATH, sp|Q9STT2|VPS29_ARATH, sp|F4I9A2|TNO1_ARATH, sp|Q9SF29|SYP71_ARATH, sp|Q93YU5|SEC8_ARATH</t>
  </si>
  <si>
    <t>GO:0046148</t>
  </si>
  <si>
    <t>pigment biosynthetic process</t>
  </si>
  <si>
    <t>sp|Q6TBX7|LUT1_ARATH, sp|Q43316|HEM3_ARATH, sp|Q9FK25|OMT1_ARATH, sp|P34802|GGPP1_ARATH, sp|Q38893|ZDS_ARATH, sp|Q8W4I6|BPG2_ARATH, sp|Q9LVM3|YCF54_ARATH, sp|Q9SFH9|HEM21_ARATH, sp|O23365|C97B3_ARATH, sp|Q9SGW3|PSD8A_ARATH</t>
  </si>
  <si>
    <t>GO:0043413</t>
  </si>
  <si>
    <t>macromolecule glycosylation</t>
  </si>
  <si>
    <t>GO:0070085, GO:0043412</t>
  </si>
  <si>
    <t>glycosylation, macromolecule modification</t>
  </si>
  <si>
    <t>GO:0006109</t>
  </si>
  <si>
    <t>regulation of carbohydrate metabolic process</t>
  </si>
  <si>
    <t>GO:0005975, GO:0080090</t>
  </si>
  <si>
    <t>carbohydrate metabolic process, regulation of primary metabolic process</t>
  </si>
  <si>
    <t>sp|Q9FVU9|CSN5B_ARATH, sp|Q9SEU6|TRXM4_ARATH, sp|Q52T38|ZDH22_ARATH, sp|Q9C9Z9|ELD1_ARATH, sp|F4HS99|REC1_ARATH, sp|Q9LV27|LST81_ARATH, sp|F4IIM1|CSI1_ARATH, sp|F4JGZ1|MED16_ARATH, sp|Q9LYE7|B2DXL_ARATH, sp|O22940|TEEBE_ARATH</t>
  </si>
  <si>
    <t>GO:0009101</t>
  </si>
  <si>
    <t>glycoprotein biosynthetic process</t>
  </si>
  <si>
    <t>GO:1901137, GO:0009100, GO:0009059</t>
  </si>
  <si>
    <t>carbohydrate derivative biosynthetic process, glycoprotein metabolic process, macromolecule biosynthetic process</t>
  </si>
  <si>
    <t>GO:0010053</t>
  </si>
  <si>
    <t>root epidermal cell differentiation</t>
  </si>
  <si>
    <t>GO:0090558, GO:0010015, GO:0090627</t>
  </si>
  <si>
    <t>plant epidermis development, root morphogenesis, plant epidermal cell differentiation</t>
  </si>
  <si>
    <t>sp|F4K2A1|FPGS1_ARATH, sp|Q42510|GNOM_ARATH, sp|Q9CA75|XXT5_ARATH, sp|Q94A97|UBC35_ARATH, sp|P38557|TBG1_ARATH, sp|Q9LN62|RRA3_ARATH, sp|F4I9A2|TNO1_ARATH, sp|Q9S757|CYSC1_ARATH, sp|F4JAU3|P4H2_ARATH, sp|F4K5J1|MYO17_ARATH</t>
  </si>
  <si>
    <t>GO:0006486</t>
  </si>
  <si>
    <t>protein glycosylation</t>
  </si>
  <si>
    <t>GO:0036211, GO:0043413, GO:0009101</t>
  </si>
  <si>
    <t>protein modification process, macromolecule glycosylation, glycoprotein biosynthetic process</t>
  </si>
  <si>
    <t>sp|Q8H116|MNS2_ARATH, sp|Q0WL80|UGGG_ARATH, sp|Q9ZUA0|OST1B_ARATH, sp|Q66GS2|B3GTC_ARATH, sp|Q93Y37|MNS3_ARATH, sp|Q8L7M1|B3GTE_ARATH, sp|Q94F27|B3GTB_ARATH, sp|Q9XGM8|MGAT1_ARATH, sp|Q9LFR0|GMAN2_ARATH, sp|Q9SUW1|GT19_ARATH</t>
  </si>
  <si>
    <t>GO:0051603</t>
  </si>
  <si>
    <t>proteolysis involved in protein catabolic process</t>
  </si>
  <si>
    <t>GO:0030163, GO:0006508</t>
  </si>
  <si>
    <t>protein catabolic process, proteolysis</t>
  </si>
  <si>
    <t>sp|Q6WWW4|UPL3_ARATH, sp|O04019|PS6AB_ARATH, sp|P56772|CLPP1_ARATH, sp|Q39255|SKP1A_ARATH, sp|Q94A97|UBC35_ARATH, sp|Q8L860|TOL9_ARATH, sp|P59232|R27AB_ARATH, sp|O64948|LONP2_ARATH, sp|Q9SGW3|PSD8A_ARATH, sp|Q8W4N3|UBP2_ARATH</t>
  </si>
  <si>
    <t>GO:1902680</t>
  </si>
  <si>
    <t>positive regulation of RNA biosynthetic process</t>
  </si>
  <si>
    <t>GO:0051254, GO:0010557, GO:2001141, GO:0032774</t>
  </si>
  <si>
    <t>positive regulation of RNA metabolic process, positive regulation of macromolecule biosynthetic process, regulation of RNA biosynthetic process, RNA biosynthetic process</t>
  </si>
  <si>
    <t>sp|Q9SJZ6|MED18_ARATH, sp|Q9FR53|TOR_ARATH, sp|F4I171|MD15A_ARATH, sp|Q84VW5|MED32_ARATH, sp|Q9XI19|PTAC6_ARATH, sp|Q9SR02|MED14_ARATH, sp|F4JGZ1|MED16_ARATH, sp|Q7XYY2|MED25_ARATH, sp|Q9ZUL3|IDD5_ARATH, sp|Q6NPF4|MD20A_ARATH</t>
  </si>
  <si>
    <t>GO:0006721</t>
  </si>
  <si>
    <t>terpenoid metabolic process</t>
  </si>
  <si>
    <t>sp|Q9FR53|TOR_ARATH, sp|Q6TBX7|LUT1_ARATH, sp|P34802|GGPP1_ARATH, sp|O65572|CCD1_ARATH, sp|O49675|CCD4_ARATH, sp|Q9XI93|NDRP2_ARATH, sp|Q38893|ZDS_ARATH, sp|Q8W4I6|BPG2_ARATH, sp|P38605|CAS1_ARATH, sp|O23365|C97B3_ARATH</t>
  </si>
  <si>
    <t>GO:0009250</t>
  </si>
  <si>
    <t>glucan biosynthetic process</t>
  </si>
  <si>
    <t>GO:0044042, GO:0000271</t>
  </si>
  <si>
    <t>glucan metabolic process, polysaccharide biosynthetic process</t>
  </si>
  <si>
    <t>sp|P46283|S17P_ARATH, sp|Q52T38|ZDH22_ARATH, sp|Q9C9Z9|ELD1_ARATH, sp|P55229|GLGL1_ARATH, sp|Q9LNE3|SCRK2_ARATH, sp|Q9SID0|SCRK1_ARATH, sp|F4IIM1|CSI1_ARATH, sp|Q9SJM0|CALSA_ARATH, sp|F4JGZ1|MED16_ARATH, sp|Q9FNF2|SSY1_ARATH</t>
  </si>
  <si>
    <t>GO:0045893</t>
  </si>
  <si>
    <t>positive regulation of DNA-templated transcription</t>
  </si>
  <si>
    <t>GO:0006351, GO:0006355, GO:1902680</t>
  </si>
  <si>
    <t>DNA-templated transcription, regulation of DNA-templated transcription, positive regulation of RNA biosynthetic process</t>
  </si>
  <si>
    <t>GO:0009561</t>
  </si>
  <si>
    <t>megagametogenesis</t>
  </si>
  <si>
    <t>GO:0009553, GO:0032501</t>
  </si>
  <si>
    <t>embryo sac development, multicellular organismal process</t>
  </si>
  <si>
    <t>sp|Q9FG01|ATO_ARATH, sp|Q9M223|UTP11_ARATH, sp|Q9LNC5|CLO_ARATH, sp|F4I366|NRPA2_ARATH, sp|Q8RWY3|ISW2_ARATH, sp|O22212|PRP4L_ARATH, sp|F4IDC2|SWA2_ARATH, sp|O49485|SERA1_ARATH, sp|O82266|SWA1_ARATH</t>
  </si>
  <si>
    <t>GO:0048878</t>
  </si>
  <si>
    <t>chemical homeostasis</t>
  </si>
  <si>
    <t>sp|Q8L636|NCL_ARATH, sp|Q9FMF7|DIT21_ARATH, sp|Q9C8E6|PMI1_ARATH, sp|O04019|PS6AB_ARATH, sp|Q9FR53|TOR_ARATH, sp|Q9XI87|VIK_ARATH, sp|Q9FGT8|TIL_ARATH, sp|Q9LIC2|TMN7_ARATH, sp|Q9LV03|GLUT1_ARATH</t>
  </si>
  <si>
    <t>GO:0071695</t>
  </si>
  <si>
    <t>anatomical structure maturation</t>
  </si>
  <si>
    <t>GO:0048856, GO:0021700</t>
  </si>
  <si>
    <t>anatomical structure development, developmental maturation</t>
  </si>
  <si>
    <t>sp|F4K2A1|FPGS1_ARATH, sp|Q42510|GNOM_ARATH, sp|Q9CA75|XXT5_ARATH, sp|P38557|TBG1_ARATH, sp|Q9LN62|RRA3_ARATH, sp|Q9S757|CYSC1_ARATH, sp|F4JAU3|P4H2_ARATH, sp|F4K5J1|MYO17_ARATH, sp|Q06588|ACCO4_ARATH</t>
  </si>
  <si>
    <t>GO:0051128</t>
  </si>
  <si>
    <t>regulation of cellular component organization</t>
  </si>
  <si>
    <t>GO:0016043, GO:0050794</t>
  </si>
  <si>
    <t>cellular component organization, regulation of cellular process</t>
  </si>
  <si>
    <t>sp|Q9SJZ6|MED18_ARATH, sp|Q9SZN1|VATB2_ARATH, sp|Q9FR53|TOR_ARATH, sp|O80501|RAH1B_ARATH, sp|F4IIM1|CSI1_ARATH, sp|A2RVJ8|HIT4_ARATH, sp|F4I9A2|TNO1_ARATH, sp|F4IXW2|BIG5_ARATH, sp|O22940|TEEBE_ARATH</t>
  </si>
  <si>
    <t>GO:0090698</t>
  </si>
  <si>
    <t>post-embryonic plant morphogenesis</t>
  </si>
  <si>
    <t>sp|Q42510|GNOM_ARATH, sp|O23702|CTBP_ARATH, sp|Q06327|LOX1_ARATH, sp|Q9SRU2|BIG_ARATH, sp|P38557|TBG1_ARATH, sp|Q9M8Z5|NSN1_ARATH, sp|Q8RXU6|PCN_ARATH, sp|Q949Q1|GAUTB_ARATH, sp|Q9LFE0|DOT2_ARATH</t>
  </si>
  <si>
    <t>GO:0006413</t>
  </si>
  <si>
    <t>translational initiation</t>
  </si>
  <si>
    <t>GO:0008152, GO:0006412</t>
  </si>
  <si>
    <t>metabolic process, translation</t>
  </si>
  <si>
    <t>sp|Q8W4D6|HC173_ARATH, sp|Q9C5Z3|EIF3E_ARATH, sp|Q94B52|IF34_ARATH, sp|Q9FE78|IF2A_ARATH, sp|Q9FK59|IF4E5_ARATH, sp|Q9C5Z2|EIF3H_ARATH, sp|O82234|IF32_ARATH, sp|Q9SZA3|EIF3K_ARATH, sp|Q9C8F1|IF5Y_ARATH</t>
  </si>
  <si>
    <t>GO:0009734</t>
  </si>
  <si>
    <t>auxin-activated signaling pathway</t>
  </si>
  <si>
    <t>GO:0071365, GO:0009755</t>
  </si>
  <si>
    <t>cellular response to auxin stimulus, hormone-mediated signaling pathway</t>
  </si>
  <si>
    <t>sp|Q9FHI1|MOB1A_ARATH, sp|Q9FR53|TOR_ARATH, sp|Q39255|SKP1A_ARATH, sp|Q9XI87|VIK_ARATH, sp|Q9SRU2|BIG_ARATH, sp|F4JGZ1|MED16_ARATH, sp|Q9STT2|VPS29_ARATH, sp|Q8GWY0|SCI1_ARATH, sp|P46422|GSTF2_ARATH</t>
  </si>
  <si>
    <t>GO:0009225</t>
  </si>
  <si>
    <t>nucleotide-sugar metabolic process</t>
  </si>
  <si>
    <t>GO:1901135, GO:0006753</t>
  </si>
  <si>
    <t>carbohydrate derivative metabolic process, nucleoside phosphate metabolic process</t>
  </si>
  <si>
    <t>sp|Q0WL80|UGGG_ARATH, sp|Q9LH76|RHM3_ARATH, sp|Q9FIE8|UXS3_ARATH, sp|Q9LFW1|RGP2_ARATH, sp|Q9LPG6|RHM2_ARATH, sp|Q8S8T4|UXS4_ARATH, sp|Q9LQ04|RMLCD_ARATH, sp|Q9LZI2|UXS2_ARATH, sp|Q9FM01|UGDH4_ARATH</t>
  </si>
  <si>
    <t>GO:0031347</t>
  </si>
  <si>
    <t>regulation of defense response</t>
  </si>
  <si>
    <t>GO:0006952, GO:0080134</t>
  </si>
  <si>
    <t>defense response, regulation of response to stress</t>
  </si>
  <si>
    <t>sp|Q9SJZ6|MED18_ARATH, sp|Q9FR53|TOR_ARATH, sp|Q9FT77|RLM3_ARATH, sp|F4J8C6|VIP1L_ARATH, sp|Q9FMR9|RIN1_ARATH, sp|F4JGZ1|MED16_ARATH, sp|Q7XYY2|MED25_ARATH, sp|Q6NPF4|MD20A_ARATH, sp|F4JS25|SRFR1_ARATH</t>
  </si>
  <si>
    <t>GO:0048573</t>
  </si>
  <si>
    <t>photoperiodism, flowering</t>
  </si>
  <si>
    <t>GO:0009648, GO:0010228</t>
  </si>
  <si>
    <t>photoperiodism, vegetative to reproductive phase transition of meristem</t>
  </si>
  <si>
    <t>sp|Q9SJZ6|MED18_ARATH, sp|O64816|CSK2P_ARATH, sp|Q9LV14|ELF5_ARATH, sp|Q9S709|U2AFA_ARATH, sp|Q9FMY5|U2AFB_ARATH, sp|Q9FNE4|PDP3_ARATH, sp|F4JGZ1|MED16_ARATH, sp|Q84M92|ARP4_ARATH, sp|Q8RWR1|JMJ30_ARATH</t>
  </si>
  <si>
    <t>GO:0071478</t>
  </si>
  <si>
    <t>cellular response to radiation</t>
  </si>
  <si>
    <t>GO:0009314, GO:0071214</t>
  </si>
  <si>
    <t>response to radiation, cellular response to abiotic stimulus</t>
  </si>
  <si>
    <t>sp|Q9FVU9|CSN5B_ARATH, sp|Q9C9Z9|ELD1_ARATH, sp|O49552|DDB1B_ARATH, sp|F4IHY7|PTA12_ARATH, sp|Q9XI19|PTAC6_ARATH, sp|Q8W575|CSN3_ARATH, sp|Q7XYY2|MED25_ARATH, sp|Q8GXR9|NDC1_ARATH, sp|Q9M0V3|DDB1A_ARATH</t>
  </si>
  <si>
    <t>GO:0006888</t>
  </si>
  <si>
    <t>endoplasmic reticulum to Golgi vesicle-mediated transport</t>
  </si>
  <si>
    <t>GO:0048193, GO:0046907</t>
  </si>
  <si>
    <t>Golgi vesicle transport, intracellular transport</t>
  </si>
  <si>
    <t>sp|P93042|RHD3_ARATH, sp|Q9ZRE2|RABD1_ARATH, sp|P92963|RAB1C_ARATH, sp|Q9M291|SC24B_ARATH, sp|O22151|GOS12_ARATH, sp|Q8VXX0|SC23F_ARATH, sp|Q9SFU0|SC24A_ARATH, sp|Q84WV4|SC23A_ARATH, sp|Q9ZQH3|SC23D_ARATH</t>
  </si>
  <si>
    <t>GO:0009832</t>
  </si>
  <si>
    <t>plant-type cell wall biogenesis</t>
  </si>
  <si>
    <t>GO:0071669, GO:0042546</t>
  </si>
  <si>
    <t>plant-type cell wall organization or biogenesis, cell wall biogenesis</t>
  </si>
  <si>
    <t>sp|P93042|RHD3_ARATH, sp|Q52T38|ZDH22_ARATH, sp|Q9C9Z9|ELD1_ARATH, sp|Q940Q8|IX10L_ARATH, sp|Q0WPA5|MSR2_ARATH, sp|Q9LZD3|E70A1_ARATH, sp|Q9LFW1|RGP2_ARATH, sp|F4IIM1|CSI1_ARATH, sp|F4JGZ1|MED16_ARATH</t>
  </si>
  <si>
    <t>GO:0044248</t>
  </si>
  <si>
    <t>cellular catabolic process</t>
  </si>
  <si>
    <t>sp|Q0WP12|HOL1_ARATH, sp|O65201|ACOX2_ARATH, sp|P42761|GSTFA_ARATH, sp|Q9S7E4|FDH_ARATH, sp|Q94CE5|GATP_ARATH, sp|Q9SRY5|GSTF7_ARATH, sp|Q9ZRT5|GSTT1_ARATH, sp|Q9SGH6|DOX1_ARATH, sp|P46422|GSTF2_ARATH</t>
  </si>
  <si>
    <t>GO:0007034</t>
  </si>
  <si>
    <t>vacuolar transport</t>
  </si>
  <si>
    <t>sp|Q9FG38|SNX1_ARATH, sp|F4IVL6|GRV2_ARATH, sp|P93043|VPS41_ARATH, sp|Q56ZQ3|VSR4_ARATH, sp|Q9LS94|RAG3F_ARATH, sp|Q8L860|TOL9_ARATH, sp|Q0WQ75|VPS51_ARATH, sp|Q9STT2|VPS29_ARATH, sp|F4I9A2|TNO1_ARATH</t>
  </si>
  <si>
    <t>GO:0009267</t>
  </si>
  <si>
    <t>cellular response to starvation</t>
  </si>
  <si>
    <t>GO:0031669, GO:0042594, GO:0033554</t>
  </si>
  <si>
    <t>cellular response to nutrient levels, response to starvation, cellular response to stress</t>
  </si>
  <si>
    <t>sp|Q42586|UMPS_ARATH, sp|P56754|NDHJ_ARATH, sp|Q9M336|UPP_ARATH, sp|Q8LBH4|SPX1_ARATH, sp|Q949X9|LPR2_ARATH, sp|Q9SIV9|PPA10_ARATH, sp|Q9FMN2|PAH2_ARATH, sp|Q9C525|BGL21_ARATH, sp|O48781|SPX2_ARATH</t>
  </si>
  <si>
    <t>GO:0062197</t>
  </si>
  <si>
    <t>cellular response to chemical stress</t>
  </si>
  <si>
    <t>GO:0070887, GO:0033554</t>
  </si>
  <si>
    <t>cellular response to chemical stimulus, cellular response to stress</t>
  </si>
  <si>
    <t>sp|Q8L636|NCL_ARATH, sp|Q9FMX0|SODF3_ARATH, sp|Q9XEX2|PRX2B_ARATH, sp|Q9FPF0|DJ1A_ARATH, sp|Q9LU64|SODF2_ARATH, sp|Q42564|APX3_ARATH, sp|O81235|SODM1_ARATH, sp|Q9SGH6|DOX1_ARATH, sp|Q9C525|BGL21_ARATH</t>
  </si>
  <si>
    <t>GO:0071482</t>
  </si>
  <si>
    <t>cellular response to light stimulus</t>
  </si>
  <si>
    <t>GO:0071478, GO:0009416</t>
  </si>
  <si>
    <t>cellular response to radiation, response to light stimulus</t>
  </si>
  <si>
    <t>sp|Q9FVU9|CSN5B_ARATH, sp|O49552|DDB1B_ARATH, sp|Q9C9Z9|ELD1_ARATH, sp|F4IHY7|PTA12_ARATH, sp|Q9XI19|PTAC6_ARATH, sp|Q8W575|CSN3_ARATH, sp|Q7XYY2|MED25_ARATH, sp|Q9M0V3|DDB1A_ARATH, sp|Q8GXR9|NDC1_ARATH</t>
  </si>
  <si>
    <t>GO:0016050</t>
  </si>
  <si>
    <t>vesicle organization</t>
  </si>
  <si>
    <t>sp|Q93VQ0|VCL1_ARATH, sp|P93043|VPS41_ARATH, sp|F4IVL6|GRV2_ARATH, sp|Q9ZRD6|YKT61_ARATH, sp|Q9C744|AP3D_ARATH, sp|Q8VXX0|SC23F_ARATH, sp|B0F9L4|GOGC6_ARATH, sp|F4I9A2|TNO1_ARATH, sp|F4IXW2|BIG5_ARATH</t>
  </si>
  <si>
    <t>GO:0008654</t>
  </si>
  <si>
    <t>phospholipid biosynthetic process</t>
  </si>
  <si>
    <t>GO:0008610, GO:0090407, GO:0006644</t>
  </si>
  <si>
    <t>lipid biosynthetic process, organophosphate biosynthetic process, phospholipid metabolic process</t>
  </si>
  <si>
    <t>sp|O82567|AAPT1_ARATH, sp|Q9ZU97|VAC14_ARATH, sp|Q9C6T1|PMK_ARATH, sp|Q9FR53|TOR_ARATH, sp|A4GNA8|PSD3_ARATH, sp|P34802|GGPP1_ARATH, sp|O23722|MVD1_ARATH, sp|Q9XFS9|DXR_ARATH, sp|Q9FMN2|PAH2_ARATH</t>
  </si>
  <si>
    <t>GO:0009451</t>
  </si>
  <si>
    <t>RNA modification</t>
  </si>
  <si>
    <t>GO:0016070, GO:0043412</t>
  </si>
  <si>
    <t>RNA metabolic process, macromolecule modification</t>
  </si>
  <si>
    <t>sp|Q9FXH1|PPR52_ARATH, sp|Q9LEY9|NHP2_ARATH, sp|Q43316|HEM3_ARATH, sp|Q9XIK4|NT101_ARATH, sp|Q9FG73|NOP2A_ARATH, sp|Q8VYM6|NOP2B_ARATH, sp|Q9LKA5|MORF8_ARATH, sp|Q9M2Q4|NT102_ARATH, sp|Q9ZSZ8|FIP37_ARATH</t>
  </si>
  <si>
    <t>GO:0009311</t>
  </si>
  <si>
    <t>oligosaccharide metabolic process</t>
  </si>
  <si>
    <t>sp|Q9SJ66|SPP2_ARATH, sp|P46283|S17P_ARATH, sp|Q43348|INVA3_ARATH, sp|Q9LV27|LST81_ARATH, sp|Q9LMI0|TPS7_ARATH, sp|Q94CE5|GATP_ARATH, sp|Q94BT0|SPSA1_ARATH, sp|Q9LRA7|TPS9_ARATH, sp|Q9MA79|F16P2_ARATH</t>
  </si>
  <si>
    <t>GO:0006164</t>
  </si>
  <si>
    <t>purine nucleotide biosynthetic process</t>
  </si>
  <si>
    <t>GO:0009165, GO:0006163, GO:0072522</t>
  </si>
  <si>
    <t>nucleotide biosynthetic process, purine nucleotide metabolic process, purine-containing compound biosynthetic process</t>
  </si>
  <si>
    <t>sp|Q96253|ATP5E_ARATH, sp|Q8W4S4|VHAA3_ARATH, sp|Q8RWM2|NPRT1_ARATH, sp|Q9FT52|ATP5H_ARATH, sp|O23654|VATA_ARATH, sp|Q9ZU32|NADC_ARATH, sp|Q96251|ATPO_ARATH, sp|P31166|APT1_ARATH, sp|Q9LZG0|ADK2_ARATH</t>
  </si>
  <si>
    <t>GO:0046390</t>
  </si>
  <si>
    <t>ribose phosphate biosynthetic process</t>
  </si>
  <si>
    <t>GO:0019693, GO:0090407, GO:1901137</t>
  </si>
  <si>
    <t>ribose phosphate metabolic process, organophosphate biosynthetic process, carbohydrate derivative biosynthetic process</t>
  </si>
  <si>
    <t>sp|Q96253|ATP5E_ARATH, sp|Q8W4S4|VHAA3_ARATH, sp|Q42586|UMPS_ARATH, sp|Q9FT52|ATP5H_ARATH, sp|O23654|VATA_ARATH, sp|Q9M336|UPP_ARATH, sp|Q96251|ATPO_ARATH, sp|P31166|APT1_ARATH, sp|Q9LZG0|ADK2_ARATH</t>
  </si>
  <si>
    <t>GO:0006417</t>
  </si>
  <si>
    <t>regulation of translation</t>
  </si>
  <si>
    <t>GO:0010608, GO:0006412, GO:0051246</t>
  </si>
  <si>
    <t>post-transcriptional regulation of gene expression, translation, regulation of protein metabolic process</t>
  </si>
  <si>
    <t>sp|Q9LJX4|PUM5_ARATH, sp|Q9C5Z3|EIF3E_ARATH, sp|Q9FE78|IF2A_ARATH, sp|Q9FK59|IF4E5_ARATH, sp|Q6ICX4|PTBP3_ARATH, sp|Q9ZW06|PUM2_ARATH, sp|Q8W4Q4|MRF3_ARATH, sp|Q9SHF3|AGO2_ARATH, sp|Q9SZA3|EIF3K_ARATH</t>
  </si>
  <si>
    <t>GO:0009260</t>
  </si>
  <si>
    <t>ribonucleotide biosynthetic process</t>
  </si>
  <si>
    <t>GO:0009165, GO:0046390, GO:0009259</t>
  </si>
  <si>
    <t>nucleotide biosynthetic process, ribose phosphate biosynthetic process, ribonucleotide metabolic process</t>
  </si>
  <si>
    <t>GO:0019725</t>
  </si>
  <si>
    <t>cellular homeostasis</t>
  </si>
  <si>
    <t>sp|Q9FMF7|DIT21_ARATH, sp|O04019|PS6AB_ARATH, sp|Q9FR53|TOR_ARATH, sp|Q9M7X9|CITRX_ARATH, sp|Q9XI87|VIK_ARATH, sp|Q9FGT8|TIL_ARATH, sp|Q9LIC2|TMN7_ARATH, sp|Q9LV03|GLUT1_ARATH</t>
  </si>
  <si>
    <t>GO:0010118</t>
  </si>
  <si>
    <t>stomatal movement</t>
  </si>
  <si>
    <t>sp|Q8RX56|UNC13_ARATH, sp|Q9FK25|OMT1_ARATH, sp|Q9FVQ4|PLGG1_ARATH, sp|Q8VYZ5|PWP2_ARATH, sp|Q94CE4|BCA4_ARATH, sp|Q8W5S1|CCH11_ARATH, sp|Q38882|PLDA1_ARATH, sp|P43297|RD21A_ARATH</t>
  </si>
  <si>
    <t>GO:0140352</t>
  </si>
  <si>
    <t>export from cell</t>
  </si>
  <si>
    <t>sp|X5JB51|SECAB_ARATH, sp|Q9LV11|PMA11_ARATH, sp|Q9SX85|SEC3A_ARATH, sp|Q94AI6|SEC6_ARATH, sp|Q9LZD3|E70A1_ARATH, sp|F4JHH5|SC15B_ARATH, sp|Q8S3U9|SEC5A_ARATH, sp|Q93YU5|SEC8_ARATH</t>
  </si>
  <si>
    <t>GO:0051668</t>
  </si>
  <si>
    <t>localization within membrane</t>
  </si>
  <si>
    <t>sp|Q9LZX8|BIG2_ARATH, sp|Q8RX56|UNC13_ARATH, sp|P82873|TO202_ARATH, sp|Q0WQ75|VPS51_ARATH, sp|Q9SF29|SYP71_ARATH, sp|Q8S3U9|SEC5A_ARATH, sp|Q93YU5|SEC8_ARATH, sp|O22265|SR43C_ARATH</t>
  </si>
  <si>
    <t>GO:0006897</t>
  </si>
  <si>
    <t>endocytosis</t>
  </si>
  <si>
    <t>GO:0016192, GO:0098657</t>
  </si>
  <si>
    <t>vesicle-mediated transport, import into cell</t>
  </si>
  <si>
    <t>sp|Q42510|GNOM_ARATH, sp|F4J8D3|TPLAT_ARATH, sp|F4IVL6|GRV2_ARATH, sp|Q9FLY5|GNL1_ARATH, sp|Q0WLB5|CLAH2_ARATH, sp|Q8LPL6|AP2A1_ARATH, sp|Q8LPK4|AP2A2_ARATH, sp|F4IXW2|BIG5_ARATH</t>
  </si>
  <si>
    <t>GO:0048469</t>
  </si>
  <si>
    <t>cell maturation</t>
  </si>
  <si>
    <t>GO:0071695, GO:0048468, GO:0048869</t>
  </si>
  <si>
    <t>anatomical structure maturation, cell development, cellular developmental process</t>
  </si>
  <si>
    <t>sp|F4K2A1|FPGS1_ARATH, sp|Q42510|GNOM_ARATH, sp|Q9CA75|XXT5_ARATH, sp|P38557|TBG1_ARATH, sp|Q9LN62|RRA3_ARATH, sp|Q9S757|CYSC1_ARATH, sp|F4JAU3|P4H2_ARATH, sp|F4K5J1|MYO17_ARATH</t>
  </si>
  <si>
    <t>GO:0042180</t>
  </si>
  <si>
    <t>ketone metabolic process</t>
  </si>
  <si>
    <t>sp|Q9FVU9|CSN5B_ARATH, sp|Q9FHI1|MOB1A_ARATH, sp|Q94KI8|TPC1_ARATH, sp|F4I171|MD15A_ARATH, sp|Q9STS7|CHL_ARATH, sp|O49354|COQ3_ARATH, sp|Q9MAH3|DJ1B_ARATH, sp|Q8GXR9|NDC1_ARATH</t>
  </si>
  <si>
    <t>GO:0022603</t>
  </si>
  <si>
    <t>regulation of anatomical structure morphogenesis</t>
  </si>
  <si>
    <t>GO:0009653, GO:0050793</t>
  </si>
  <si>
    <t>anatomical structure morphogenesis, regulation of developmental process</t>
  </si>
  <si>
    <t>sp|O23702|CTBP_ARATH, sp|Q9SR02|MED14_ARATH, sp|Q9SJM0|CALSA_ARATH, sp|F4IIM1|CSI1_ARATH, sp|F4I3P9|MURE_ARATH, sp|F4I9A2|TNO1_ARATH, sp|F4IXW2|BIG5_ARATH, sp|O22940|TEEBE_ARATH</t>
  </si>
  <si>
    <t>GO:0048438</t>
  </si>
  <si>
    <t>floral whorl development</t>
  </si>
  <si>
    <t>GO:0048856, GO:0009908, GO:0003006</t>
  </si>
  <si>
    <t>anatomical structure development, flower development, developmental process involved in reproduction</t>
  </si>
  <si>
    <t>sp|Q9SJZ6|MED18_ARATH, sp|P0DKL4|S130A_ARATH, sp|Q9C6B3|GCA2_ARATH, sp|F4IIM1|CSI1_ARATH, sp|Q39160|MYO5_ARATH, sp|Q84WV4|SC23A_ARATH, sp|F4K5J1|MYO17_ARATH, sp|Q8GWY0|SCI1_ARATH</t>
  </si>
  <si>
    <t>GO:0006099</t>
  </si>
  <si>
    <t>tricarboxylic acid cycle</t>
  </si>
  <si>
    <t>GO:0009060, GO:0044238</t>
  </si>
  <si>
    <t>aerobic respiration, primary metabolic process</t>
  </si>
  <si>
    <t>sp|O82663|SDHA1_ARATH, sp|Q9ZP06|MDHM1_ARATH, sp|Q84VW9|CAPP3_ARATH, sp|P93032|IDH2_ARATH, sp|Q9SRZ6|ICDHC_ARATH, sp|Q8LFC0|IDH1_ARATH, sp|Q8LG77|IDH6_ARATH, sp|Q9SX77|SDH5_ARATH</t>
  </si>
  <si>
    <t>GO:0098657</t>
  </si>
  <si>
    <t>import into cell</t>
  </si>
  <si>
    <t>GO:0046903</t>
  </si>
  <si>
    <t>secretion</t>
  </si>
  <si>
    <t>sp|X5JB51|SECAB_ARATH, sp|Q9SX85|SEC3A_ARATH, sp|Q94AI6|SEC6_ARATH, sp|Q9LZD3|E70A1_ARATH, sp|Q94BT0|SPSA1_ARATH, sp|F4JHH5|SC15B_ARATH, sp|Q8S3U9|SEC5A_ARATH, sp|Q93YU5|SEC8_ARATH</t>
  </si>
  <si>
    <t>GO:0048764</t>
  </si>
  <si>
    <t>trichoblast maturation</t>
  </si>
  <si>
    <t>GO:0048469, GO:0010054</t>
  </si>
  <si>
    <t>cell maturation, trichoblast differentiation</t>
  </si>
  <si>
    <t>GO:0010026</t>
  </si>
  <si>
    <t>trichome differentiation</t>
  </si>
  <si>
    <t>GO:0090558, GO:0030154</t>
  </si>
  <si>
    <t>plant epidermis development, cell differentiation</t>
  </si>
  <si>
    <t>sp|Q6WWW4|UPL3_ARATH, sp|O23702|CTBP_ARATH, sp|Q9FHN8|KN14E_ARATH, sp|F4JGZ1|MED16_ARATH, sp|Q7XYY2|MED25_ARATH, sp|Q39160|MYO5_ARATH, sp|F4K5J1|MYO17_ARATH, sp|Q9C9C4|ENO1_ARATH</t>
  </si>
  <si>
    <t>GO:0044550</t>
  </si>
  <si>
    <t>secondary metabolite biosynthetic process</t>
  </si>
  <si>
    <t>GO:0019748, GO:0009058</t>
  </si>
  <si>
    <t>secondary metabolic process, biosynthetic process</t>
  </si>
  <si>
    <t>sp|F4K2A1|FPGS1_ARATH, sp|Q9LID5|DIR7_ARATH, sp|Q9S7Z3|PCS1_ARATH, sp|Q9XFM6|MSBP1_ARATH, sp|Q9S9N9|CCR1_ARATH, sp|Q42600|C84A1_ARATH, sp|P46309|GSH1_ARATH, sp|O49499|CAMT4_ARATH</t>
  </si>
  <si>
    <t>GO:0006096</t>
  </si>
  <si>
    <t>glycolytic process</t>
  </si>
  <si>
    <t>GO:0006090, GO:0046496, GO:0046032, GO:0019364, GO:0046034, GO:0016052, GO:0006091</t>
  </si>
  <si>
    <t>pyruvate metabolic process, nicotinamide nucleotide metabolic process, ADP catabolic process, pyridine nucleotide catabolic process, ATP metabolic process, carbohydrate catabolic process, generation of precursor metabolites and energy</t>
  </si>
  <si>
    <t>sp|Q9C9K3|PFPA2_ARATH, sp|Q9SQI8|ODP24_ARATH, sp|Q9LIK0|PKP1_ARATH, sp|Q9C5J7|PFKA7_ARATH, sp|Q9ZW34|ENO3_ARATH, sp|Q9SYP2|PFPA1_ARATH, sp|Q9C9C4|ENO1_ARATH, sp|O65595|KPYC_ARATH</t>
  </si>
  <si>
    <t>GO:0010090</t>
  </si>
  <si>
    <t>trichome morphogenesis</t>
  </si>
  <si>
    <t>GO:0010026, GO:0000902, GO:0090626</t>
  </si>
  <si>
    <t>trichome differentiation, cell morphogenesis, plant epidermis morphogenesis</t>
  </si>
  <si>
    <t>GO:0046434</t>
  </si>
  <si>
    <t>organophosphate catabolic process</t>
  </si>
  <si>
    <t>GO:0009056, GO:0019637</t>
  </si>
  <si>
    <t>catabolic process, organophosphate metabolic process</t>
  </si>
  <si>
    <t>GO:0042545</t>
  </si>
  <si>
    <t>cell wall modification</t>
  </si>
  <si>
    <t>sp|Q9CAC1|GUN8_ARATH, sp|Q9C554|EXPA1_ARATH, sp|Q9C9Z9|ELD1_ARATH, sp|Q9S7Z3|PCS1_ARATH, sp|Q38865|EXPA6_ARATH, sp|P46309|GSH1_ARATH, sp|O80932|EXPA3_ARATH, sp|Q42534|PME2_ARATH</t>
  </si>
  <si>
    <t>GO:0072526</t>
  </si>
  <si>
    <t>pyridine-containing compound catabolic process</t>
  </si>
  <si>
    <t>GO:0009056, GO:0072524</t>
  </si>
  <si>
    <t>catabolic process, pyridine-containing compound metabolic process</t>
  </si>
  <si>
    <t>GO:0035383</t>
  </si>
  <si>
    <t>thioester metabolic process</t>
  </si>
  <si>
    <t>sp|Q9C6T1|PMK_ARATH, sp|Q9C8P0|ODP25_ARATH, sp|Q9SQI8|ODP24_ARATH, sp|A8MS68|PLPD1_ARATH, sp|O23722|MVD1_ARATH, sp|O04983|ACCC_ARATH, sp|O24457|ODPA3_ARATH, sp|Q9C522|ACLB1_ARATH</t>
  </si>
  <si>
    <t>GO:0072523</t>
  </si>
  <si>
    <t>purine-containing compound catabolic process</t>
  </si>
  <si>
    <t>GO:0072521, GO:0009056</t>
  </si>
  <si>
    <t>purine-containing compound metabolic process, catabolic process</t>
  </si>
  <si>
    <t>GO:0006637</t>
  </si>
  <si>
    <t>acyl-CoA metabolic process</t>
  </si>
  <si>
    <t>GO:0072521, GO:0043603, GO:0035383, GO:0006753</t>
  </si>
  <si>
    <t>purine-containing compound metabolic process, amide metabolic process, thioester metabolic process, nucleoside phosphate metabolic process</t>
  </si>
  <si>
    <t>GO:0009723</t>
  </si>
  <si>
    <t>response to ethylene</t>
  </si>
  <si>
    <t>sp|Q9SJZ6|MED18_ARATH, sp|Q39255|SKP1A_ARATH, sp|Q9MA55|ACBP4_ARATH, sp|F4JGZ1|MED16_ARATH, sp|Q8W4Q4|MRF3_ARATH, sp|Q41931|ACCO2_ARATH, sp|Q38882|PLDA1_ARATH, sp|O04331|PHB3_ARATH</t>
  </si>
  <si>
    <t>GO:1901292</t>
  </si>
  <si>
    <t>nucleoside phosphate catabolic process</t>
  </si>
  <si>
    <t>GO:0046434, GO:0034655, GO:0006753</t>
  </si>
  <si>
    <t>organophosphate catabolic process, nucleobase-containing compound catabolic process, nucleoside phosphate metabolic process</t>
  </si>
  <si>
    <t>GO:0048765</t>
  </si>
  <si>
    <t>root hair cell differentiation</t>
  </si>
  <si>
    <t>GO:0010053, GO:0048764</t>
  </si>
  <si>
    <t>root epidermal cell differentiation, trichoblast maturation</t>
  </si>
  <si>
    <t>GO:0000272</t>
  </si>
  <si>
    <t>polysaccharide catabolic process</t>
  </si>
  <si>
    <t>GO:0005976, GO:0016052, GO:0009057</t>
  </si>
  <si>
    <t>polysaccharide metabolic process, carbohydrate catabolic process, macromolecule catabolic process</t>
  </si>
  <si>
    <t>sp|Q9CAC1|GUN8_ARATH, sp|O81416|GUN17_ARATH, sp|O22842|CHI61_ARATH, sp|Q9S7Y7|XYL1_ARATH, sp|Q940Q1|PLY1_ARATH, sp|Q9M8Z8|PLY8_ARATH, sp|Q9MA79|F16P2_ARATH, sp|Q42534|PME2_ARATH</t>
  </si>
  <si>
    <t>GO:0006195</t>
  </si>
  <si>
    <t>purine nucleotide catabolic process</t>
  </si>
  <si>
    <t>GO:0072523, GO:0006163, GO:0009166</t>
  </si>
  <si>
    <t>purine-containing compound catabolic process, purine nucleotide metabolic process, nucleotide catabolic process</t>
  </si>
  <si>
    <t>GO:0048527</t>
  </si>
  <si>
    <t>lateral root development</t>
  </si>
  <si>
    <t>sp|Q42510|GNOM_ARATH, sp|Q06327|LOX1_ARATH, sp|Q9C958|SRK2B_ARATH, sp|Q9SRU2|BIG_ARATH, sp|Q9FVQ4|PLGG1_ARATH, sp|Q8RXU6|PCN_ARATH, sp|O64948|LONP2_ARATH, sp|O04331|PHB3_ARATH</t>
  </si>
  <si>
    <t>GO:0034284</t>
  </si>
  <si>
    <t>response to monosaccharide</t>
  </si>
  <si>
    <t>sp|Q9C9Z9|ELD1_ARATH, sp|O04019|PS6AB_ARATH, sp|Q9FR53|TOR_ARATH, sp|Q9FFR3|6PGD3_ARATH, sp|Q9XI87|VIK_ARATH, sp|Q9SYP2|PFPA1_ARATH, sp|Q9MA79|F16P2_ARATH, sp|Q42384|PRL1_ARATH</t>
  </si>
  <si>
    <t>GO:0009642</t>
  </si>
  <si>
    <t>response to light intensity</t>
  </si>
  <si>
    <t>sp|O48832|ERD7_ARATH, sp|Q8LD46|R23A1_ARATH, sp|Q9STS7|CHL_ARATH, sp|O03983|LEA14_ARATH, sp|Q9SY59|NFXL1_ARATH, sp|Q8W4Q4|MRF3_ARATH, sp|Q9FGT8|TIL_ARATH, sp|Q9SGW3|PSD8A_ARATH</t>
  </si>
  <si>
    <t>GO:0007030</t>
  </si>
  <si>
    <t>Golgi organization</t>
  </si>
  <si>
    <t>GO:0006996, GO:0010256</t>
  </si>
  <si>
    <t>organelle organization, endomembrane system organization</t>
  </si>
  <si>
    <t>sp|Q84K25|COG8_ARATH, sp|O23654|VATA_ARATH, sp|Q8S8N9|GOGC1_ARATH, sp|Q0WQ75|VPS51_ARATH, sp|B0F9L7|GOGC2_ARATH, sp|B0F9L4|GOGC6_ARATH, sp|Q9SFU0|SC24A_ARATH, sp|F4JRR1|COG2_ARATH</t>
  </si>
  <si>
    <t>GO:0019216</t>
  </si>
  <si>
    <t>regulation of lipid metabolic process</t>
  </si>
  <si>
    <t>GO:0080090, GO:0006629</t>
  </si>
  <si>
    <t>regulation of primary metabolic process, lipid metabolic process</t>
  </si>
  <si>
    <t>sp|Q9FHI1|MOB1A_ARATH, sp|Q94KI8|TPC1_ARATH, sp|Q9FR53|TOR_ARATH, sp|F4I171|MD15A_ARATH, sp|Q9STS7|CHL_ARATH, sp|Q9XI93|NDRP2_ARATH, sp|Q9SZQ5|VIP3_ARATH, sp|Q8W4I6|BPG2_ARATH</t>
  </si>
  <si>
    <t>GO:0061025</t>
  </si>
  <si>
    <t>membrane fusion</t>
  </si>
  <si>
    <t>sp|Q93VQ0|VCL1_ARATH, sp|P93043|VPS41_ARATH, sp|Q9LK09|SYP32_ARATH, sp|Q9ZRD6|YKT61_ARATH, sp|B0F9L4|GOGC6_ARATH, sp|F4I9A2|TNO1_ARATH, sp|Q9SF29|SYP71_ARATH, sp|F4IXW2|BIG5_ARATH</t>
  </si>
  <si>
    <t>GO:0008202</t>
  </si>
  <si>
    <t>steroid metabolic process</t>
  </si>
  <si>
    <t>sp|Q9C6T1|PMK_ARATH, sp|O48962|EBP_ARATH, sp|Q9SAA9|CP511_ARATH, sp|Q9LDU6|ST7R_ARATH, sp|O23722|MVD1_ARATH, sp|Q39227|SMT2_ARATH, sp|Q9LM02|SMT1_ARATH, sp|P52839|SOT12_ARATH</t>
  </si>
  <si>
    <t>GO:0016036</t>
  </si>
  <si>
    <t>cellular response to phosphate starvation</t>
  </si>
  <si>
    <t>sp|Q42586|UMPS_ARATH, sp|Q9M336|UPP_ARATH, sp|Q8LBH4|SPX1_ARATH, sp|Q949X9|LPR2_ARATH, sp|Q9SIV9|PPA10_ARATH, sp|Q9FMN2|PAH2_ARATH, sp|Q9C525|BGL21_ARATH, sp|O48781|SPX2_ARATH</t>
  </si>
  <si>
    <t>GO:0070925</t>
  </si>
  <si>
    <t>organelle assembly</t>
  </si>
  <si>
    <t>GO:0006996, GO:0022607</t>
  </si>
  <si>
    <t>organelle organization, cellular component assembly</t>
  </si>
  <si>
    <t>sp|Q9M060|IF62_ARATH, sp|O23702|CTBP_ARATH, sp|A0A1P8AUY4|MDN1_ARATH, sp|Q9LE16|BRX11_ARATH, sp|Q9C928|BRX12_ARATH, sp|O22892|NOP53_ARATH, sp|Q9LUG5|RPF2_ARATH, sp|P56794|RK20_ARATH</t>
  </si>
  <si>
    <t>GO:0009261</t>
  </si>
  <si>
    <t>ribonucleotide catabolic process</t>
  </si>
  <si>
    <t>GO:1901136, GO:0009166, GO:0009259</t>
  </si>
  <si>
    <t>carbohydrate derivative catabolic process, nucleotide catabolic process, ribonucleotide metabolic process</t>
  </si>
  <si>
    <t>GO:0019364</t>
  </si>
  <si>
    <t>pyridine nucleotide catabolic process</t>
  </si>
  <si>
    <t>GO:0072526, GO:0009166, GO:0019362</t>
  </si>
  <si>
    <t>pyridine-containing compound catabolic process, nucleotide catabolic process, pyridine nucleotide metabolic process</t>
  </si>
  <si>
    <t>GO:0016114</t>
  </si>
  <si>
    <t>terpenoid biosynthetic process</t>
  </si>
  <si>
    <t>GO:0006721, GO:0008299</t>
  </si>
  <si>
    <t>terpenoid metabolic process, isoprenoid biosynthetic process</t>
  </si>
  <si>
    <t>sp|Q9FR53|TOR_ARATH, sp|Q6TBX7|LUT1_ARATH, sp|P34802|GGPP1_ARATH, sp|Q9XI93|NDRP2_ARATH, sp|Q38893|ZDS_ARATH, sp|Q8W4I6|BPG2_ARATH, sp|P38605|CAS1_ARATH, sp|O23365|C97B3_ARATH</t>
  </si>
  <si>
    <t>GO:0010054</t>
  </si>
  <si>
    <t>trichoblast differentiation</t>
  </si>
  <si>
    <t>GO:0046031</t>
  </si>
  <si>
    <t>ADP metabolic process</t>
  </si>
  <si>
    <t>GO:0009179, GO:0009150</t>
  </si>
  <si>
    <t>purine ribonucleoside diphosphate metabolic process, purine ribonucleotide metabolic process</t>
  </si>
  <si>
    <t>GO:0140694</t>
  </si>
  <si>
    <t>membraneless organelle assembly</t>
  </si>
  <si>
    <t>GO:0040029</t>
  </si>
  <si>
    <t>epigenetic regulation of gene expression</t>
  </si>
  <si>
    <t>GO:0010468, GO:0006338</t>
  </si>
  <si>
    <t>regulation of gene expression, chromatin remodeling</t>
  </si>
  <si>
    <t>sp|Q8RXN6|PRP31_ARATH, sp|Q9SU78|MSI5_ARATH, sp|Q9ZT71|STA1_ARATH, sp|Q9FNE4|PDP3_ARATH, sp|Q7XA66|ZOP1_ARATH, sp|A2RVJ8|HIT4_ARATH, sp|Q9C7E7|RDM16_ARATH, sp|Q8RWR1|JMJ30_ARATH</t>
  </si>
  <si>
    <t>GO:0009166</t>
  </si>
  <si>
    <t>nucleotide catabolic process</t>
  </si>
  <si>
    <t>GO:1901292, GO:0009117</t>
  </si>
  <si>
    <t>nucleoside phosphate catabolic process, nucleotide metabolic process</t>
  </si>
  <si>
    <t>GO:0009746</t>
  </si>
  <si>
    <t>response to hexose</t>
  </si>
  <si>
    <t>GO:0009132</t>
  </si>
  <si>
    <t>nucleoside diphosphate metabolic process</t>
  </si>
  <si>
    <t>GO:0009154</t>
  </si>
  <si>
    <t>purine ribonucleotide catabolic process</t>
  </si>
  <si>
    <t>GO:0006195, GO:0009261, GO:0009150</t>
  </si>
  <si>
    <t>purine nucleotide catabolic process, ribonucleotide catabolic process, purine ribonucleotide metabolic process</t>
  </si>
  <si>
    <t>GO:0009134</t>
  </si>
  <si>
    <t>nucleoside diphosphate catabolic process</t>
  </si>
  <si>
    <t>GO:0009132, GO:1901292</t>
  </si>
  <si>
    <t>nucleoside diphosphate metabolic process, nucleoside phosphate catabolic process</t>
  </si>
  <si>
    <t>GO:0005984</t>
  </si>
  <si>
    <t>disaccharide metabolic process</t>
  </si>
  <si>
    <t>sp|Q9SJ66|SPP2_ARATH, sp|P46283|S17P_ARATH, sp|Q43348|INVA3_ARATH, sp|Q9LMI0|TPS7_ARATH, sp|Q94CE5|GATP_ARATH, sp|Q94BT0|SPSA1_ARATH, sp|Q9LRA7|TPS9_ARATH, sp|Q9MA79|F16P2_ARATH</t>
  </si>
  <si>
    <t>GO:0009191</t>
  </si>
  <si>
    <t>ribonucleoside diphosphate catabolic process</t>
  </si>
  <si>
    <t>GO:0009134, GO:0009185</t>
  </si>
  <si>
    <t>nucleoside diphosphate catabolic process, ribonucleoside diphosphate metabolic process</t>
  </si>
  <si>
    <t>GO:0042793</t>
  </si>
  <si>
    <t>plastid transcription</t>
  </si>
  <si>
    <t>sp|Q9M394|SCKL1_ARATH, sp|Q9ZT96|MTEF4_ARATH, sp|P38420|NRPB2_ARATH, sp|F4IHY7|PTA12_ARATH, sp|F4I366|NRPA2_ARATH, sp|Q84JF5|PTA14_ARATH, sp|Q9XI19|PTAC6_ARATH, sp|Q9SVY0|NRPA1_ARATH</t>
  </si>
  <si>
    <t>GO:0009135</t>
  </si>
  <si>
    <t>purine nucleoside diphosphate metabolic process</t>
  </si>
  <si>
    <t>GO:0009185</t>
  </si>
  <si>
    <t>ribonucleoside diphosphate metabolic process</t>
  </si>
  <si>
    <t>GO:0046032</t>
  </si>
  <si>
    <t>ADP catabolic process</t>
  </si>
  <si>
    <t>GO:0009154, GO:0009181, GO:0046031</t>
  </si>
  <si>
    <t>purine ribonucleotide catabolic process, purine ribonucleoside diphosphate catabolic process, ADP metabolic process</t>
  </si>
  <si>
    <t>GO:0009137</t>
  </si>
  <si>
    <t>purine nucleoside diphosphate catabolic process</t>
  </si>
  <si>
    <t>GO:0009134, GO:0009135</t>
  </si>
  <si>
    <t>nucleoside diphosphate catabolic process, purine nucleoside diphosphate metabolic process</t>
  </si>
  <si>
    <t>GO:0009179</t>
  </si>
  <si>
    <t>purine ribonucleoside diphosphate metabolic process</t>
  </si>
  <si>
    <t>GO:0009135, GO:0009185</t>
  </si>
  <si>
    <t>purine nucleoside diphosphate metabolic process, ribonucleoside diphosphate metabolic process</t>
  </si>
  <si>
    <t>GO:0009181</t>
  </si>
  <si>
    <t>purine ribonucleoside diphosphate catabolic process</t>
  </si>
  <si>
    <t>GO:0009179, GO:0009137, GO:0009191</t>
  </si>
  <si>
    <t>purine ribonucleoside diphosphate metabolic process, purine nucleoside diphosphate catabolic process, ribonucleoside diphosphate catabolic process</t>
  </si>
  <si>
    <t>GO:0051240</t>
  </si>
  <si>
    <t>positive regulation of multicellular organismal process</t>
  </si>
  <si>
    <t>GO:0048518, GO:0032501, GO:0051239</t>
  </si>
  <si>
    <t>positive regulation of biological process, multicellular organismal process, regulation of multicellular organismal process</t>
  </si>
  <si>
    <t>sp|Q9FR53|TOR_ARATH, sp|F4IHY7|PTA12_ARATH, sp|Q9SR02|MED14_ARATH, sp|Q7XYY2|MED25_ARATH, sp|O22446|HDA19_ARATH, sp|Q41931|ACCO2_ARATH, sp|Q9LYE7|B2DXL_ARATH</t>
  </si>
  <si>
    <t>GO:0030029</t>
  </si>
  <si>
    <t>actin filament-based process</t>
  </si>
  <si>
    <t>sp|P93042|RHD3_ARATH, sp|Q9SZN1|VATB2_ARATH, sp|Q9C8E6|PMI1_ARATH, sp|Q9FKI0|FIMB5_ARATH, sp|Q39160|MYO5_ARATH, sp|F4K5J1|MYO17_ARATH, sp|Q39250|ADF1_ARATH</t>
  </si>
  <si>
    <t>GO:0051094</t>
  </si>
  <si>
    <t>positive regulation of developmental process</t>
  </si>
  <si>
    <t>GO:0050793, GO:0048518, GO:0032502</t>
  </si>
  <si>
    <t>regulation of developmental process, positive regulation of biological process, developmental process</t>
  </si>
  <si>
    <t>GO:0048585</t>
  </si>
  <si>
    <t>negative regulation of response to stimulus</t>
  </si>
  <si>
    <t>GO:0048583, GO:0048519, GO:0050896</t>
  </si>
  <si>
    <t>regulation of response to stimulus, negative regulation of biological process, response to stimulus</t>
  </si>
  <si>
    <t>sp|Q9FVU9|CSN5B_ARATH, sp|Q9FR53|TOR_ARATH, sp|Q9ZUN8|HTD1_ARATH, sp|Q8VYM4|PSRP2_ARATH, sp|O22446|HDA19_ARATH, sp|Q8L7U4|P23A_ARATH, sp|F4JS25|SRFR1_ARATH</t>
  </si>
  <si>
    <t>GO:0051606</t>
  </si>
  <si>
    <t>detection of stimulus</t>
  </si>
  <si>
    <t>sp|Q9FVU9|CSN5B_ARATH, sp|O49552|DDB1B_ARATH, sp|F4IHY7|PTA12_ARATH, sp|Q9SCY0|PGMP_ARATH, sp|Q8W575|CSN3_ARATH, sp|Q7XYY2|MED25_ARATH, sp|Q41931|ACCO2_ARATH</t>
  </si>
  <si>
    <t>GO:0010017</t>
  </si>
  <si>
    <t>red or far-red light signaling pathway</t>
  </si>
  <si>
    <t>GO:0007165, GO:0071489</t>
  </si>
  <si>
    <t>signal transduction, cellular response to red or far red light</t>
  </si>
  <si>
    <t>sp|Q9FVU9|CSN5B_ARATH, sp|O49552|DDB1B_ARATH, sp|F4IHY7|PTA12_ARATH, sp|Q9XI19|PTAC6_ARATH, sp|Q8W575|CSN3_ARATH, sp|Q7XYY2|MED25_ARATH, sp|Q9M0V3|DDB1A_ARATH</t>
  </si>
  <si>
    <t>GO:0032940</t>
  </si>
  <si>
    <t>secretion by cell</t>
  </si>
  <si>
    <t>GO:0046903, GO:0140352</t>
  </si>
  <si>
    <t>secretion, export from cell</t>
  </si>
  <si>
    <t>sp|X5JB51|SECAB_ARATH, sp|Q9SX85|SEC3A_ARATH, sp|Q94AI6|SEC6_ARATH, sp|Q9LZD3|E70A1_ARATH, sp|F4JHH5|SC15B_ARATH, sp|Q8S3U9|SEC5A_ARATH, sp|Q93YU5|SEC8_ARATH</t>
  </si>
  <si>
    <t>GO:0042445</t>
  </si>
  <si>
    <t>hormone metabolic process</t>
  </si>
  <si>
    <t>GO:0010817, GO:0008152</t>
  </si>
  <si>
    <t>regulation of hormone levels, metabolic process</t>
  </si>
  <si>
    <t>sp|Q9LDU6|ST7R_ARATH, sp|Q9FK25|OMT1_ARATH, sp|P32961|NRL1_ARATH, sp|Q39033|PLCD2_ARATH, sp|Q9T0A0|LACS4_ARATH, sp|P31166|APT1_ARATH, sp|P52839|SOT12_ARATH</t>
  </si>
  <si>
    <t>GO:0000226</t>
  </si>
  <si>
    <t>microtubule cytoskeleton organization</t>
  </si>
  <si>
    <t>GO:0007017, GO:0007010</t>
  </si>
  <si>
    <t>microtubule-based process, cytoskeleton organization</t>
  </si>
  <si>
    <t>sp|O23702|CTBP_ARATH, sp|Q39255|SKP1A_ARATH, sp|P38557|TBG1_ARATH, sp|Q9FHN8|KN14E_ARATH, sp|F4IIM1|CSI1_ARATH, sp|P29511|TBA6_ARATH, sp|F4I9A2|TNO1_ARATH</t>
  </si>
  <si>
    <t>GO:0009629</t>
  </si>
  <si>
    <t>response to gravity</t>
  </si>
  <si>
    <t>sp|Q9FG38|SNX1_ARATH, sp|Q9FR53|TOR_ARATH, sp|F4IVL6|GRV2_ARATH, sp|P93043|VPS41_ARATH, sp|Q9LEX1|CLB_ARATH, sp|Q9SCY0|PGMP_ARATH, sp|P29511|TBA6_ARATH</t>
  </si>
  <si>
    <t>GO:0055082</t>
  </si>
  <si>
    <t>intracellular chemical homeostasis</t>
  </si>
  <si>
    <t>GO:0019725, GO:0048878</t>
  </si>
  <si>
    <t>cellular homeostasis, chemical homeostasis</t>
  </si>
  <si>
    <t>sp|Q9FMF7|DIT21_ARATH, sp|O04019|PS6AB_ARATH, sp|Q9FR53|TOR_ARATH, sp|Q9XI87|VIK_ARATH, sp|Q9FGT8|TIL_ARATH, sp|Q9LIC2|TMN7_ARATH, sp|Q9LV03|GLUT1_ARATH</t>
  </si>
  <si>
    <t>GO:0051726</t>
  </si>
  <si>
    <t>regulation of cell cycle</t>
  </si>
  <si>
    <t>GO:0050794, GO:0007049</t>
  </si>
  <si>
    <t>regulation of cellular process, cell cycle</t>
  </si>
  <si>
    <t>sp|Q9FVU9|CSN5B_ARATH, sp|Q9ZPH2|GRS17_ARATH, sp|Q9SIV2|PSD2A_ARATH, sp|Q9C9M7|CDKD2_ARATH, sp|Q39227|SMT2_ARATH, sp|Q9SFU0|SC24A_ARATH, sp|Q8W575|CSN3_ARATH</t>
  </si>
  <si>
    <t>GO:0006575</t>
  </si>
  <si>
    <t>modified amino acid metabolic process</t>
  </si>
  <si>
    <t>sp|F4K2A1|FPGS1_ARATH, sp|Q9ZRW8|GSTUJ_ARATH, sp|P46309|GSH1_ARATH, sp|P46416|GSHB_ARATH, sp|F4JAU3|P4H2_ARATH, sp|O65271|FOLD4_ARATH, sp|Q9ZW86|P4H1_ARATH</t>
  </si>
  <si>
    <t>GO:0006887</t>
  </si>
  <si>
    <t>exocytosis</t>
  </si>
  <si>
    <t>GO:0032940, GO:0016192</t>
  </si>
  <si>
    <t>secretion by cell, vesicle-mediated transport</t>
  </si>
  <si>
    <t>sp|X5JB51|SECAB_ARATH, sp|Q9SX85|SEC3A_ARATH, sp|Q94AI6|SEC6_ARATH, sp|Q9LZD3|E70A1_ARATH, sp|F4JHH5|SC15B_ARATH, sp|Q93YU5|SEC8_ARATH, sp|Q8S3U9|SEC5A_ARATH</t>
  </si>
  <si>
    <t>GO:0010051</t>
  </si>
  <si>
    <t>xylem and phloem pattern formation</t>
  </si>
  <si>
    <t>sp|Q9XI87|VIK_ARATH, sp|Q8L5Y6|CAND1_ARATH, sp|Q0WQ75|VPS51_ARATH, sp|Q39227|SMT2_ARATH, sp|Q8RXU6|PCN_ARATH, sp|Q8L707|IRX14_ARATH, sp|Q9LFE0|DOT2_ARATH</t>
  </si>
  <si>
    <t>GO:0022900</t>
  </si>
  <si>
    <t>electron transport chain</t>
  </si>
  <si>
    <t>sp|O82663|SDHA1_ARATH, sp|P62090|PSAC_ARATH, sp|Q9LW15|CX5B1_ARATH, sp|Q9ZNT1|NB5R1_ARATH, sp|Q9FLX7|NDUA5_ARATH, sp|Q9FLB7|UCRQ2_ARATH, sp|Q8GXR9|NDC1_ARATH</t>
  </si>
  <si>
    <t>GO:0000302</t>
  </si>
  <si>
    <t>response to reactive oxygen species</t>
  </si>
  <si>
    <t>GO:1901700, GO:0006979</t>
  </si>
  <si>
    <t>response to oxygen-containing compound, response to oxidative stress</t>
  </si>
  <si>
    <t>sp|Q9FMX0|SODF3_ARATH, sp|Q9LU64|SODF2_ARATH, sp|Q84VW5|MED32_ARATH, sp|O81235|SODM1_ARATH, sp|Q9LW57|PAP6_ARATH, sp|P46309|GSH1_ARATH, sp|Q9SGH6|DOX1_ARATH</t>
  </si>
  <si>
    <t>GO:0009965</t>
  </si>
  <si>
    <t>leaf morphogenesis</t>
  </si>
  <si>
    <t>GO:1905392, GO:0010016, GO:0048366</t>
  </si>
  <si>
    <t>plant organ morphogenesis, shoot system morphogenesis, leaf development</t>
  </si>
  <si>
    <t>sp|Q8LBI1|RL51_ARATH, sp|O23702|CTBP_ARATH, sp|Q9FG73|NOP2A_ARATH, sp|Q9LTT8|VCS_ARATH, sp|Q38882|PLDA1_ARATH, sp|Q9LFE0|DOT2_ARATH, sp|O24412|PSD7A_ARATH</t>
  </si>
  <si>
    <t>GO:0042743</t>
  </si>
  <si>
    <t>hydrogen peroxide metabolic process</t>
  </si>
  <si>
    <t>sp|Q96522|PER45_ARATH, sp|P0DI10|PER1_ARATH, sp|P24102|PER22_ARATH, sp|Q9SY59|NFXL1_ARATH, sp|Q42564|APX3_ARATH, sp|Q43729|PER57_ARATH, sp|Q9LVL2|PER67_ARATH</t>
  </si>
  <si>
    <t>GO:0009751</t>
  </si>
  <si>
    <t>response to salicylic acid</t>
  </si>
  <si>
    <t>sp|Q9SJZ6|MED18_ARATH, sp|Q9SIV2|PSD2A_ARATH, sp|F4I171|MD15A_ARATH, sp|Q9FJR0|RENT1_ARATH, sp|Q9SGH6|DOX1_ARATH, sp|Q6NPF4|MD20A_ARATH, sp|P52839|SOT12_ARATH</t>
  </si>
  <si>
    <t>GO:0009741</t>
  </si>
  <si>
    <t>response to brassinosteroid</t>
  </si>
  <si>
    <t>GO:0033993, GO:1901700, GO:0009725</t>
  </si>
  <si>
    <t>response to lipid, response to oxygen-containing compound, response to hormone</t>
  </si>
  <si>
    <t>sp|Q9ZPE7|EXO_ARATH, sp|Q9FR53|TOR_ARATH, sp|Q9XI87|VIK_ARATH, sp|Q8W4I6|BPG2_ARATH, sp|Q01525|14332_ARATH, sp|Q8RWR1|JMJ30_ARATH, sp|Q944A7|BSK1_ARATH</t>
  </si>
  <si>
    <t>GO:0006890</t>
  </si>
  <si>
    <t>retrograde vesicle-mediated transport, Golgi to endoplasmic reticulum</t>
  </si>
  <si>
    <t>sp|O48670|RER1A_ARATH, sp|Q8LF05|RBL19_ARATH, sp|Q8H1F4|COPZ3_ARATH, sp|Q9ZWI7|RER1C_ARATH, sp|Q9FLY5|GNL1_ARATH, sp|O48671|RER1B_ARATH, sp|Q9FIN7|MIP2_ARATH</t>
  </si>
  <si>
    <t>GO:0009914</t>
  </si>
  <si>
    <t>hormone transport</t>
  </si>
  <si>
    <t>GO:0010817, GO:0006810</t>
  </si>
  <si>
    <t>regulation of hormone levels, transport</t>
  </si>
  <si>
    <t>sp|Q84W56|RNJ_ARATH, sp|Q9ZPH2|GRS17_ARATH, sp|Q42510|GNOM_ARATH, sp|Q9SRU2|BIG_ARATH, sp|Q9STT2|VPS29_ARATH, sp|Q8RXU6|PCN_ARATH, sp|Q8L7U4|P23A_ARATH</t>
  </si>
  <si>
    <t>GO:0022411</t>
  </si>
  <si>
    <t>cellular component disassembly</t>
  </si>
  <si>
    <t>sp|Q9SJZ6|MED18_ARATH, sp|Q9M0N1|PUX10_ARATH, sp|Q9SZN1|VATB2_ARATH, sp|O82234|IF32_ARATH, sp|Q39097|ERF1X_ARATH, sp|Q39250|ADF1_ARATH, sp|Q9LPV8|ERF1Y_ARATH</t>
  </si>
  <si>
    <t>GO:0097435</t>
  </si>
  <si>
    <t>supramolecular fiber organization</t>
  </si>
  <si>
    <t>sp|Q9SZN1|VATB2_ARATH, sp|Q9FKI0|FIMB5_ARATH, sp|P38557|TBG1_ARATH, sp|Q9FHN8|KN14E_ARATH, sp|Q39160|MYO5_ARATH, sp|F4K5J1|MYO17_ARATH, sp|Q39250|ADF1_ARATH</t>
  </si>
  <si>
    <t>GO:0016042</t>
  </si>
  <si>
    <t>lipid catabolic process</t>
  </si>
  <si>
    <t>GO:0009056, GO:0006629</t>
  </si>
  <si>
    <t>catabolic process, lipid metabolic process</t>
  </si>
  <si>
    <t>sp|O65201|ACOX2_ARATH, sp|O65572|CCD1_ARATH, sp|O49675|CCD4_ARATH, sp|Q1H583|GDL18_ARATH, sp|Q9SGH6|DOX1_ARATH, sp|Q39033|PLCD2_ARATH, sp|Q38882|PLDA1_ARATH</t>
  </si>
  <si>
    <t>GO:0034599</t>
  </si>
  <si>
    <t>cellular response to oxidative stress</t>
  </si>
  <si>
    <t>GO:0006979, GO:0062197</t>
  </si>
  <si>
    <t>response to oxidative stress, cellular response to chemical stress</t>
  </si>
  <si>
    <t>sp|Q9FMX0|SODF3_ARATH, sp|Q9XEX2|PRX2B_ARATH, sp|Q9FPF0|DJ1A_ARATH, sp|Q9LU64|SODF2_ARATH, sp|Q42564|APX3_ARATH, sp|O81235|SODM1_ARATH, sp|Q9SGH6|DOX1_ARATH</t>
  </si>
  <si>
    <t>GO:0080147</t>
  </si>
  <si>
    <t>root hair cell development</t>
  </si>
  <si>
    <t>GO:0048765, GO:0048468</t>
  </si>
  <si>
    <t>root hair cell differentiation, cell development</t>
  </si>
  <si>
    <t>sp|F4K2A1|FPGS1_ARATH, sp|Q9CA75|XXT5_ARATH, sp|P38557|TBG1_ARATH, sp|Q9LN62|RRA3_ARATH, sp|F4K5J1|MYO17_ARATH, sp|Q9S757|CYSC1_ARATH, sp|F4JAU3|P4H2_ARATH</t>
  </si>
  <si>
    <t>GO:0141188</t>
  </si>
  <si>
    <t>nucleic acid catabolic process</t>
  </si>
  <si>
    <t>GO:0009057, GO:0034655, GO:0090304</t>
  </si>
  <si>
    <t>macromolecule catabolic process, nucleobase-containing compound catabolic process, nucleic acid metabolic process</t>
  </si>
  <si>
    <t>sp|Q9LJX4|PUM5_ARATH, sp|Q8W4R3|RH30_ARATH, sp|Q9SI54|LSM7_ARATH, sp|Q9FJR0|RENT1_ARATH, sp|Q1H595|LSM2_ARATH, sp|Q9LTT8|VCS_ARATH, sp|Q9LJE5|ECT2_ARATH</t>
  </si>
  <si>
    <t>GO:0006084</t>
  </si>
  <si>
    <t>acetyl-CoA metabolic process</t>
  </si>
  <si>
    <t>sp|Q9C6T1|PMK_ARATH, sp|Q9C8P0|ODP25_ARATH, sp|Q9SQI8|ODP24_ARATH, sp|A8MS68|PLPD1_ARATH, sp|O23722|MVD1_ARATH, sp|O24457|ODPA3_ARATH, sp|Q9C522|ACLB1_ARATH</t>
  </si>
  <si>
    <t>GO:0046165</t>
  </si>
  <si>
    <t>alcohol biosynthetic process</t>
  </si>
  <si>
    <t>GO:0006066, GO:0044283</t>
  </si>
  <si>
    <t>alcohol metabolic process, small molecule biosynthetic process</t>
  </si>
  <si>
    <t>sp|Q9FR53|TOR_ARATH, sp|Q9LDU6|ST7R_ARATH, sp|Q9LV27|LST81_ARATH, sp|Q9XI93|NDRP2_ARATH, sp|F4J8C6|VIP1L_ARATH, sp|Q9SBA5|ITPK1_ARATH, sp|Q9LU63|ATP1_ARATH</t>
  </si>
  <si>
    <t>GO:0070592</t>
  </si>
  <si>
    <t>cell wall polysaccharide biosynthetic process</t>
  </si>
  <si>
    <t>GO:0010383, GO:0000271</t>
  </si>
  <si>
    <t>cell wall polysaccharide metabolic process, polysaccharide biosynthetic process</t>
  </si>
  <si>
    <t>sp|Q9C9Z9|ELD1_ARATH, sp|Q0WPA5|MSR2_ARATH, sp|Q940Q8|IX10L_ARATH, sp|Q9FYG0|AGM2_ARATH, sp|F4JGZ1|MED16_ARATH, sp|Q8L707|IRX14_ARATH, sp|Q949Q1|GAUTB_ARATH</t>
  </si>
  <si>
    <t>GO:0070918</t>
  </si>
  <si>
    <t>regulatory ncRNA processing</t>
  </si>
  <si>
    <t>GO:0006396, GO:0031047</t>
  </si>
  <si>
    <t>RNA processing, regulatory ncRNA-mediated gene silencing</t>
  </si>
  <si>
    <t>sp|Q9SJZ6|MED18_ARATH, sp|P38420|NRPB2_ARATH, sp|P93008|RH21_ARATH, sp|Q8GXN9|TGH_ARATH, sp|F4K460|MED17_ARATH, sp|Q9ZT71|STA1_ARATH, sp|Q6NPF4|MD20A_ARATH</t>
  </si>
  <si>
    <t>GO:0009226</t>
  </si>
  <si>
    <t>nucleotide-sugar biosynthetic process</t>
  </si>
  <si>
    <t>GO:1901137, GO:0009225, GO:1901293</t>
  </si>
  <si>
    <t>carbohydrate derivative biosynthetic process, nucleotide-sugar metabolic process, nucleoside phosphate biosynthetic process</t>
  </si>
  <si>
    <t>sp|Q9LH76|RHM3_ARATH, sp|Q9FIE8|UXS3_ARATH, sp|Q9LPG6|RHM2_ARATH, sp|Q8S8T4|UXS4_ARATH, sp|Q9LQ04|RMLCD_ARATH, sp|Q9LZI2|UXS2_ARATH, sp|Q9FM01|UGDH4_ARATH</t>
  </si>
  <si>
    <t>GO:0048284</t>
  </si>
  <si>
    <t>organelle fusion</t>
  </si>
  <si>
    <t>sp|Q93VQ0|VCL1_ARATH, sp|P93043|VPS41_ARATH, sp|Q9ZRD6|YKT61_ARATH, sp|F4IDC2|SWA2_ARATH, sp|B0F9L4|GOGC6_ARATH, sp|F4I9A2|TNO1_ARATH, sp|F4IXW2|BIG5_ARATH</t>
  </si>
  <si>
    <t>GO:0046890</t>
  </si>
  <si>
    <t>regulation of lipid biosynthetic process</t>
  </si>
  <si>
    <t>GO:0009889, GO:0008610, GO:0019216</t>
  </si>
  <si>
    <t>regulation of biosynthetic process, lipid biosynthetic process, regulation of lipid metabolic process</t>
  </si>
  <si>
    <t>sp|Q9FHI1|MOB1A_ARATH, sp|Q94KI8|TPC1_ARATH, sp|Q9FR53|TOR_ARATH, sp|F4I171|MD15A_ARATH, sp|Q9XI93|NDRP2_ARATH, sp|Q9SZQ5|VIP3_ARATH, sp|Q8W4I6|BPG2_ARATH</t>
  </si>
  <si>
    <t>GO:0009312</t>
  </si>
  <si>
    <t>oligosaccharide biosynthetic process</t>
  </si>
  <si>
    <t>GO:0009311, GO:0016051</t>
  </si>
  <si>
    <t>oligosaccharide metabolic process, carbohydrate biosynthetic process</t>
  </si>
  <si>
    <t>sp|Q9SJ66|SPP2_ARATH, sp|P46283|S17P_ARATH, sp|Q9LV27|LST81_ARATH, sp|Q9LMI0|TPS7_ARATH, sp|Q94BT0|SPSA1_ARATH, sp|Q9LRA7|TPS9_ARATH, sp|Q9MA79|F16P2_ARATH</t>
  </si>
  <si>
    <t>GO:0071398</t>
  </si>
  <si>
    <t>cellular response to fatty acid</t>
  </si>
  <si>
    <t>GO:0071396, GO:0070542, GO:1901701</t>
  </si>
  <si>
    <t>cellular response to lipid, response to fatty acid, cellular response to oxygen-containing compound</t>
  </si>
  <si>
    <t>sp|Q39255|SKP1A_ARATH, sp|Q9FPT1|UBP12_ARATH, sp|Q9FJR0|RENT1_ARATH, sp|F4JGZ1|MED16_ARATH, sp|Q7XYY2|MED25_ARATH, sp|Q41931|ACCO2_ARATH, sp|Q06588|ACCO4_ARATH</t>
  </si>
  <si>
    <t>GO:0043632</t>
  </si>
  <si>
    <t>modification-dependent macromolecule catabolic process</t>
  </si>
  <si>
    <t>sp|Q6WWW4|UPL3_ARATH, sp|Q39255|SKP1A_ARATH, sp|Q94A97|UBC35_ARATH, sp|Q8L860|TOL9_ARATH, sp|P59232|R27AB_ARATH, sp|Q9SGW3|PSD8A_ARATH, sp|Q8W4N3|UBP2_ARATH</t>
  </si>
  <si>
    <t>GO:0009808</t>
  </si>
  <si>
    <t>lignin metabolic process</t>
  </si>
  <si>
    <t>sp|F4K2A1|FPGS1_ARATH, sp|Q56YT0|LAC3_ARATH, sp|Q9XFM6|MSBP1_ARATH, sp|P0DI10|PER1_ARATH, sp|Q9S9N9|CCR1_ARATH, sp|Q42600|C84A1_ARATH, sp|O49499|CAMT4_ARATH</t>
  </si>
  <si>
    <t>GO:0072666</t>
  </si>
  <si>
    <t>establishment of protein localization to vacuole</t>
  </si>
  <si>
    <t>GO:0072665, GO:0072594</t>
  </si>
  <si>
    <t>protein localization to vacuole, establishment of protein localization to organelle</t>
  </si>
  <si>
    <t>sp|Q9FG38|SNX1_ARATH, sp|F4IVL6|GRV2_ARATH, sp|P93043|VPS41_ARATH, sp|Q56ZQ3|VSR4_ARATH, sp|Q8L860|TOL9_ARATH, sp|Q9STT2|VPS29_ARATH, sp|F4I9A2|TNO1_ARATH</t>
  </si>
  <si>
    <t>GO:0006694</t>
  </si>
  <si>
    <t>steroid biosynthetic process</t>
  </si>
  <si>
    <t>GO:0008610, GO:0008202</t>
  </si>
  <si>
    <t>lipid biosynthetic process, steroid metabolic process</t>
  </si>
  <si>
    <t>sp|Q9C6T1|PMK_ARATH, sp|O48962|EBP_ARATH, sp|Q9SAA9|CP511_ARATH, sp|Q9LDU6|ST7R_ARATH, sp|O23722|MVD1_ARATH, sp|Q39227|SMT2_ARATH, sp|Q9LM02|SMT1_ARATH</t>
  </si>
  <si>
    <t>GO:0060918</t>
  </si>
  <si>
    <t>auxin transport</t>
  </si>
  <si>
    <t>sp|Q9ZPH2|GRS17_ARATH, sp|Q42510|GNOM_ARATH, sp|Q84W56|RNJ_ARATH, sp|Q9SRU2|BIG_ARATH, sp|Q9STT2|VPS29_ARATH, sp|Q8RXU6|PCN_ARATH, sp|Q8L7U4|P23A_ARATH</t>
  </si>
  <si>
    <t>GO:0016126</t>
  </si>
  <si>
    <t>sterol biosynthetic process</t>
  </si>
  <si>
    <t>GO:0006694, GO:0016125</t>
  </si>
  <si>
    <t>steroid biosynthetic process, sterol metabolic process</t>
  </si>
  <si>
    <t>sp|Q9C6T1|PMK_ARATH, sp|Q9LDU6|ST7R_ARATH, sp|O48962|EBP_ARATH, sp|Q9SAA9|CP511_ARATH, sp|O23722|MVD1_ARATH, sp|Q39227|SMT2_ARATH, sp|Q9LM02|SMT1_ARATH</t>
  </si>
  <si>
    <t>GO:0006004</t>
  </si>
  <si>
    <t>fucose metabolic process</t>
  </si>
  <si>
    <t>sp|Q0WUZ5|OFT39_ARATH, sp|F4HYR4|OFT15_ARATH, sp|Q7Y030|OFT31_ARATH, sp|Q0WPA5|MSR2_ARATH, sp|Q8W486|OFUT1_ARATH, sp|Q949U4|OFT16_ARATH, sp|Q8LPF8|OFT29_ARATH</t>
  </si>
  <si>
    <t>GO:0071489</t>
  </si>
  <si>
    <t>cellular response to red or far red light</t>
  </si>
  <si>
    <t>GO:0071482, GO:0009639</t>
  </si>
  <si>
    <t>cellular response to light stimulus, response to red or far red light</t>
  </si>
  <si>
    <t>GO:0051273</t>
  </si>
  <si>
    <t>beta-glucan metabolic process</t>
  </si>
  <si>
    <t>sp|Q9CAC1|GUN8_ARATH, sp|Q52T38|ZDH22_ARATH, sp|Q9C9Z9|ELD1_ARATH, sp|O81416|GUN17_ARATH, sp|F4IIM1|CSI1_ARATH, sp|Q9SJM0|CALSA_ARATH, sp|F4JGZ1|MED16_ARATH</t>
  </si>
  <si>
    <t>GO:0009152</t>
  </si>
  <si>
    <t>purine ribonucleotide biosynthetic process</t>
  </si>
  <si>
    <t>GO:0006164, GO:0009150, GO:0009260</t>
  </si>
  <si>
    <t>purine nucleotide biosynthetic process, purine ribonucleotide metabolic process, ribonucleotide biosynthetic process</t>
  </si>
  <si>
    <t>sp|Q96253|ATP5E_ARATH, sp|Q8W4S4|VHAA3_ARATH, sp|Q9FT52|ATP5H_ARATH, sp|O23654|VATA_ARATH, sp|Q96251|ATPO_ARATH, sp|P31166|APT1_ARATH, sp|Q9LZG0|ADK2_ARATH</t>
  </si>
  <si>
    <t>GO:0045489</t>
  </si>
  <si>
    <t>pectin biosynthetic process</t>
  </si>
  <si>
    <t>GO:0045488, GO:0000271</t>
  </si>
  <si>
    <t>pectin metabolic process, polysaccharide biosynthetic process</t>
  </si>
  <si>
    <t>sp|Q93ZX7|GAUT4_ARATH, sp|Q0WPA5|MSR2_ARATH, sp|Q0WQD2|GAUT3_ARATH, sp|Q9SKT6|GAUTA_ARATH, sp|Q9M9Y5|GAUT6_ARATH, sp|Q8L707|IRX14_ARATH, sp|Q949Q1|GAUTB_ARATH</t>
  </si>
  <si>
    <t>GO:0016125</t>
  </si>
  <si>
    <t>sterol metabolic process</t>
  </si>
  <si>
    <t>GO:0000470</t>
  </si>
  <si>
    <t>maturation of LSU-rRNA</t>
  </si>
  <si>
    <t>GO:0006364, GO:0042273</t>
  </si>
  <si>
    <t>rRNA processing, ribosomal large subunit biogenesis</t>
  </si>
  <si>
    <t>sp|Q9LF27|WDR12_ARATH, sp|Q9LYK7|PESC_ARATH, sp|Q9LHP1|RL74_ARATH, sp|F4IH25|BOP1_ARATH, sp|Q9M3D2|RL353_ARATH, sp|Q9SAI5|RL71_ARATH, sp|Q9LUG5|RPF2_ARATH</t>
  </si>
  <si>
    <t>GO:0019941</t>
  </si>
  <si>
    <t>modification-dependent protein catabolic process</t>
  </si>
  <si>
    <t>GO:0043632, GO:0051603</t>
  </si>
  <si>
    <t>modification-dependent macromolecule catabolic process, proteolysis involved in protein catabolic process</t>
  </si>
  <si>
    <t>GO:0042255</t>
  </si>
  <si>
    <t>ribosome assembly</t>
  </si>
  <si>
    <t>GO:0140694, GO:0042254</t>
  </si>
  <si>
    <t>membraneless organelle assembly, ribosome biogenesis</t>
  </si>
  <si>
    <t>sp|Q9M060|IF62_ARATH, sp|A0A1P8AUY4|MDN1_ARATH, sp|Q9LE16|BRX11_ARATH, sp|Q9C928|BRX12_ARATH, sp|O22892|NOP53_ARATH, sp|Q9LUG5|RPF2_ARATH, sp|P56794|RK20_ARATH</t>
  </si>
  <si>
    <t>GO:0006401</t>
  </si>
  <si>
    <t>RNA catabolic process</t>
  </si>
  <si>
    <t>GO:0016070, GO:0141188</t>
  </si>
  <si>
    <t>RNA metabolic process, nucleic acid catabolic process</t>
  </si>
  <si>
    <t>GO:0072665</t>
  </si>
  <si>
    <t>protein localization to vacuole</t>
  </si>
  <si>
    <t>GO:0009066</t>
  </si>
  <si>
    <t>aspartate family amino acid metabolic process</t>
  </si>
  <si>
    <t>sp|Q9SA18|AKH1_ARATH, sp|Q9ZUG4|MTNA_ARATH, sp|O81852|AKH2_ARATH, sp|Q9LYU8|AK1_ARATH, sp|P46644|AAT3_ARATH, sp|P46645|AAT2_ARATH, sp|P46248|AAT5_ARATH</t>
  </si>
  <si>
    <t>GO:0009123</t>
  </si>
  <si>
    <t>nucleoside monophosphate metabolic process</t>
  </si>
  <si>
    <t>sp|Q42586|UMPS_ARATH, sp|O64888|KPRS5_ARATH, sp|Q9M336|UPP_ARATH, sp|Q8VYL1|KAD5_ARATH, sp|O82514|KAD4_ARATH, sp|P31166|APT1_ARATH, sp|Q9LZG0|ADK2_ARATH</t>
  </si>
  <si>
    <t>GO:0030001</t>
  </si>
  <si>
    <t>metal ion transport</t>
  </si>
  <si>
    <t>sp|Q8L636|NCL_ARATH, sp|Q94KI8|TPC1_ARATH, sp|Q9XES1|ECA4_ARATH, sp|Q9M647|IAR1_ARATH, sp|Q8W4J3|QSOX1_ARATH, sp|Q9SY55|ECA3_ARATH, sp|O23016|KCAB_ARATH</t>
  </si>
  <si>
    <t>GO:0035196</t>
  </si>
  <si>
    <t>miRNA processing</t>
  </si>
  <si>
    <t>GO:0016108</t>
  </si>
  <si>
    <t>tetraterpenoid metabolic process</t>
  </si>
  <si>
    <t>sp|Q6TBX7|LUT1_ARATH, sp|O65572|CCD1_ARATH, sp|P34802|GGPP1_ARATH, sp|O49675|CCD4_ARATH, sp|Q38893|ZDS_ARATH, sp|Q8W4I6|BPG2_ARATH, sp|O23365|C97B3_ARATH</t>
  </si>
  <si>
    <t>GO:0006402</t>
  </si>
  <si>
    <t>mRNA catabolic process</t>
  </si>
  <si>
    <t>GO:0006401, GO:0010629, GO:0016071</t>
  </si>
  <si>
    <t>RNA catabolic process, negative regulation of gene expression, mRNA metabolic process</t>
  </si>
  <si>
    <t>GO:0009749</t>
  </si>
  <si>
    <t>response to glucose</t>
  </si>
  <si>
    <t>sp|O04019|PS6AB_ARATH, sp|Q9C9Z9|ELD1_ARATH, sp|Q9FR53|TOR_ARATH, sp|Q9FFR3|6PGD3_ARATH, sp|Q9XI87|VIK_ARATH, sp|Q9SYP2|PFPA1_ARATH, sp|Q42384|PRL1_ARATH</t>
  </si>
  <si>
    <t>GO:0006536</t>
  </si>
  <si>
    <t>glutamate metabolic process</t>
  </si>
  <si>
    <t>GO:0009064, GO:0043648</t>
  </si>
  <si>
    <t>glutamine family amino acid metabolic process, dicarboxylic acid metabolic process</t>
  </si>
  <si>
    <t>sp|Q9FMF7|DIT21_ARATH, sp|Q94CE5|GATP_ARATH, sp|P46644|AAT3_ARATH, sp|Q42521|DCE1_ARATH, sp|P46645|AAT2_ARATH, sp|Q9LV03|GLUT1_ARATH, sp|P46248|AAT5_ARATH</t>
  </si>
  <si>
    <t>GO:0006511</t>
  </si>
  <si>
    <t>ubiquitin-dependent protein catabolic process</t>
  </si>
  <si>
    <t>GO:0016116</t>
  </si>
  <si>
    <t>carotenoid metabolic process</t>
  </si>
  <si>
    <t>GO:0048511</t>
  </si>
  <si>
    <t>rhythmic process</t>
  </si>
  <si>
    <t>sp|Q08466|CSK22_ARATH, sp|O48832|ERD7_ARATH, sp|Q9S9N9|CCR1_ARATH, sp|F4JGZ1|MED16_ARATH, sp|Q9C5J9|LIIP1_ARATH, sp|Q8RWR1|JMJ30_ARATH</t>
  </si>
  <si>
    <t>GO:0010073</t>
  </si>
  <si>
    <t>meristem maintenance</t>
  </si>
  <si>
    <t>GO:0048507, GO:0032501</t>
  </si>
  <si>
    <t>meristem development, multicellular organismal process</t>
  </si>
  <si>
    <t>sp|Q9C9Z9|ELD1_ARATH, sp|Q9FPT1|UBP12_ARATH, sp|Q949X9|LPR2_ARATH, sp|Q0WVH0|RBLOT_ARATH, sp|Q8RXU6|PCN_ARATH, sp|Q9ZSZ8|FIP37_ARATH</t>
  </si>
  <si>
    <t>GO:0051093</t>
  </si>
  <si>
    <t>negative regulation of developmental process</t>
  </si>
  <si>
    <t>GO:0050793, GO:0048519, GO:0032502</t>
  </si>
  <si>
    <t>regulation of developmental process, negative regulation of biological process, developmental process</t>
  </si>
  <si>
    <t>sp|Q9FVU9|CSN5B_ARATH, sp|Q93VQ0|VCL1_ARATH, sp|O64816|CSK2P_ARATH, sp|Q9SZQ5|VIP3_ARATH, sp|Q94CE4|BCA4_ARATH, sp|O22940|TEEBE_ARATH</t>
  </si>
  <si>
    <t>GO:2000241</t>
  </si>
  <si>
    <t>regulation of reproductive process</t>
  </si>
  <si>
    <t>GO:0050789, GO:0022414</t>
  </si>
  <si>
    <t>regulation of biological process, reproductive process</t>
  </si>
  <si>
    <t>sp|Q9FG01|ATO_ARATH, sp|Q8L3W1|VRN1_ARATH, sp|Q9LNC5|CLO_ARATH, sp|Q9SZQ5|VIP3_ARATH, sp|Q4V3C1|MED8_ARATH, sp|Q7XYY2|MED25_ARATH</t>
  </si>
  <si>
    <t>GO:0007623</t>
  </si>
  <si>
    <t>circadian rhythm</t>
  </si>
  <si>
    <t>GO:0009606</t>
  </si>
  <si>
    <t>tropism</t>
  </si>
  <si>
    <t>sp|Q42510|GNOM_ARATH, sp|Q9FG38|SNX1_ARATH, sp|Q9FR53|TOR_ARATH, sp|F4IVL6|GRV2_ARATH, sp|P93043|VPS41_ARATH, sp|Q9LEX1|CLB_ARATH</t>
  </si>
  <si>
    <t>GO:0080135</t>
  </si>
  <si>
    <t>regulation of cellular response to stress</t>
  </si>
  <si>
    <t>GO:0050794, GO:0080134, GO:0033554</t>
  </si>
  <si>
    <t>regulation of cellular process, regulation of response to stress, cellular response to stress</t>
  </si>
  <si>
    <t>sp|Q9FPF0|DJ1A_ARATH, sp|Q9ZUN8|HTD1_ARATH, sp|Q8RWY3|ISW2_ARATH, sp|Q8LBH4|SPX1_ARATH, sp|F4JY24|CHR17_ARATH, sp|A2RVJ8|HIT4_ARATH</t>
  </si>
  <si>
    <t>GO:2000028</t>
  </si>
  <si>
    <t>regulation of photoperiodism, flowering</t>
  </si>
  <si>
    <t>GO:0048573, GO:0048583</t>
  </si>
  <si>
    <t>photoperiodism, flowering, regulation of response to stimulus</t>
  </si>
  <si>
    <t>sp|Q9SJZ6|MED18_ARATH, sp|O64816|CSK2P_ARATH, sp|Q9LV14|ELF5_ARATH, sp|Q9FNE4|PDP3_ARATH, sp|F4JGZ1|MED16_ARATH, sp|Q8RWR1|JMJ30_ARATH</t>
  </si>
  <si>
    <t>GO:0002831</t>
  </si>
  <si>
    <t>regulation of response to biotic stimulus</t>
  </si>
  <si>
    <t>GO:0048583, GO:0009607</t>
  </si>
  <si>
    <t>regulation of response to stimulus, response to biotic stimulus</t>
  </si>
  <si>
    <t>sp|Q9SJZ6|MED18_ARATH, sp|Q9FR53|TOR_ARATH, sp|F4J8C6|VIP1L_ARATH, sp|Q9FMR9|RIN1_ARATH, sp|F4JGZ1|MED16_ARATH, sp|Q6NPF4|MD20A_ARATH</t>
  </si>
  <si>
    <t>GO:0009581</t>
  </si>
  <si>
    <t>detection of external stimulus</t>
  </si>
  <si>
    <t>GO:0051606, GO:0009605</t>
  </si>
  <si>
    <t>detection of stimulus, response to external stimulus</t>
  </si>
  <si>
    <t>sp|Q9FVU9|CSN5B_ARATH, sp|O49552|DDB1B_ARATH, sp|F4IHY7|PTA12_ARATH, sp|Q9SCY0|PGMP_ARATH, sp|Q8W575|CSN3_ARATH, sp|Q7XYY2|MED25_ARATH</t>
  </si>
  <si>
    <t>GO:0044087</t>
  </si>
  <si>
    <t>regulation of cellular component biogenesis</t>
  </si>
  <si>
    <t>GO:0050794, GO:0044085</t>
  </si>
  <si>
    <t>regulation of cellular process, cellular component biogenesis</t>
  </si>
  <si>
    <t>sp|Q52T38|ZDH22_ARATH, sp|Q9SZN1|VATB2_ARATH, sp|Q9LYK7|PESC_ARATH, sp|Q9LZD3|E70A1_ARATH, sp|Q9FG73|NOP2A_ARATH, sp|F4JGZ1|MED16_ARATH</t>
  </si>
  <si>
    <t>GO:0006906</t>
  </si>
  <si>
    <t>vesicle fusion</t>
  </si>
  <si>
    <t>GO:0016050, GO:0090174, GO:0016192</t>
  </si>
  <si>
    <t>vesicle organization, organelle membrane fusion, vesicle-mediated transport</t>
  </si>
  <si>
    <t>sp|Q93VQ0|VCL1_ARATH, sp|P93043|VPS41_ARATH, sp|Q9ZRD6|YKT61_ARATH, sp|B0F9L4|GOGC6_ARATH, sp|F4I9A2|TNO1_ARATH, sp|F4IXW2|BIG5_ARATH</t>
  </si>
  <si>
    <t>GO:0032101</t>
  </si>
  <si>
    <t>regulation of response to external stimulus</t>
  </si>
  <si>
    <t>GO:0048583, GO:0009605</t>
  </si>
  <si>
    <t>regulation of response to stimulus, response to external stimulus</t>
  </si>
  <si>
    <t>GO:0033013</t>
  </si>
  <si>
    <t>tetrapyrrole metabolic process</t>
  </si>
  <si>
    <t>sp|Q43316|HEM3_ARATH, sp|Q8W4I6|BPG2_ARATH, sp|Q9LVM3|YCF54_ARATH, sp|Q9SFH9|HEM21_ARATH, sp|O22527|CLH1_ARATH, sp|O48722|HMOX2_ARATH</t>
  </si>
  <si>
    <t>GO:0051656</t>
  </si>
  <si>
    <t>establishment of organelle localization</t>
  </si>
  <si>
    <t>GO:0051640, GO:0051234</t>
  </si>
  <si>
    <t>organelle localization, establishment of localization</t>
  </si>
  <si>
    <t>sp|Q42510|GNOM_ARATH, sp|Q9C8E6|PMI1_ARATH, sp|O23702|CTBP_ARATH, sp|A0A1P8AUY4|MDN1_ARATH, sp|Q9C744|AP3D_ARATH, sp|F4JHH5|SC15B_ARATH</t>
  </si>
  <si>
    <t>GO:0051236</t>
  </si>
  <si>
    <t>establishment of RNA localization</t>
  </si>
  <si>
    <t>GO:0006403, GO:0051234</t>
  </si>
  <si>
    <t>RNA localization, establishment of localization</t>
  </si>
  <si>
    <t>sp|Q9C7F5|NTF2B_ARATH, sp|Q56XG6|RH15_ARATH, sp|Q93ZG7|RH38_ARATH, sp|Q9SMV6|XPO1A_ARATH, sp|O64740|SC13B_ARATH, sp|F4HXV6|NU155_ARATH</t>
  </si>
  <si>
    <t>GO:0009582</t>
  </si>
  <si>
    <t>detection of abiotic stimulus</t>
  </si>
  <si>
    <t>GO:0009628, GO:0051606</t>
  </si>
  <si>
    <t>response to abiotic stimulus, detection of stimulus</t>
  </si>
  <si>
    <t>GO:0007276</t>
  </si>
  <si>
    <t>gamete generation</t>
  </si>
  <si>
    <t>GO:0048609, GO:0019953</t>
  </si>
  <si>
    <t>multicellular organismal reproductive process, sexual reproduction</t>
  </si>
  <si>
    <t>sp|Q9FG01|ATO_ARATH, sp|Q9LNC5|CLO_ARATH, sp|F4IH25|BOP1_ARATH, sp|O22212|PRP4L_ARATH, sp|Q84M92|ARP4_ARATH, sp|Q9SFU0|SC24A_ARATH</t>
  </si>
  <si>
    <t>GO:0006403</t>
  </si>
  <si>
    <t>RNA localization</t>
  </si>
  <si>
    <t>GO:0030036</t>
  </si>
  <si>
    <t>actin cytoskeleton organization</t>
  </si>
  <si>
    <t>GO:0030029, GO:0007010</t>
  </si>
  <si>
    <t>actin filament-based process, cytoskeleton organization</t>
  </si>
  <si>
    <t>sp|P93042|RHD3_ARATH, sp|Q9SZN1|VATB2_ARATH, sp|Q9FKI0|FIMB5_ARATH, sp|Q39160|MYO5_ARATH, sp|F4K5J1|MYO17_ARATH, sp|Q39250|ADF1_ARATH</t>
  </si>
  <si>
    <t>GO:0010119</t>
  </si>
  <si>
    <t>regulation of stomatal movement</t>
  </si>
  <si>
    <t>GO:0010118, GO:0050794</t>
  </si>
  <si>
    <t>stomatal movement, regulation of cellular process</t>
  </si>
  <si>
    <t>sp|Q9FK25|OMT1_ARATH, sp|Q8VYZ5|PWP2_ARATH, sp|Q94CE4|BCA4_ARATH, sp|Q8W5S1|CCH11_ARATH, sp|Q38882|PLDA1_ARATH, sp|P43297|RD21A_ARATH</t>
  </si>
  <si>
    <t>GO:0120252</t>
  </si>
  <si>
    <t>hydrocarbon metabolic process</t>
  </si>
  <si>
    <t>sp|P34802|GGPP1_ARATH, sp|O65572|CCD1_ARATH, sp|O49675|CCD4_ARATH, sp|O48845|CYB5B_ARATH, sp|Q41931|ACCO2_ARATH, sp|Q06588|ACCO4_ARATH</t>
  </si>
  <si>
    <t>GO:0141124</t>
  </si>
  <si>
    <t>intracellular signaling cassette</t>
  </si>
  <si>
    <t>sp|Q42510|GNOM_ARATH, sp|Q9LZX8|BIG2_ARATH, sp|Q94KI8|TPC1_ARATH, sp|Q9XI87|VIK_ARATH, sp|Q9FLY5|GNL1_ARATH, sp|F4IXW2|BIG5_ARATH</t>
  </si>
  <si>
    <t>GO:0048545</t>
  </si>
  <si>
    <t>response to steroid hormone</t>
  </si>
  <si>
    <t>GO:0033993, GO:0009725</t>
  </si>
  <si>
    <t>response to lipid, response to hormone</t>
  </si>
  <si>
    <t>sp|Q9FR53|TOR_ARATH, sp|Q9XI87|VIK_ARATH, sp|Q8W4I6|BPG2_ARATH, sp|Q01525|14332_ARATH, sp|Q8RWR1|JMJ30_ARATH, sp|Q944A7|BSK1_ARATH</t>
  </si>
  <si>
    <t>GO:0043401</t>
  </si>
  <si>
    <t>steroid hormone receptor signaling pathway</t>
  </si>
  <si>
    <t>GO:0071383, GO:0009755</t>
  </si>
  <si>
    <t>cellular response to steroid hormone stimulus, hormone-mediated signaling pathway</t>
  </si>
  <si>
    <t>GO:0019684</t>
  </si>
  <si>
    <t>photosynthesis, light reaction</t>
  </si>
  <si>
    <t>GO:0015979, GO:0006091</t>
  </si>
  <si>
    <t>photosynthesis, generation of precursor metabolites and energy</t>
  </si>
  <si>
    <t>sp|P62090|PSAC_ARATH, sp|Q8W4D6|HC173_ARATH, sp|Q9M3C6|PSA3C_ARATH, sp|P56754|NDHJ_ARATH, sp|O65502|HC244_ARATH, sp|P56753|NDHH_ARATH</t>
  </si>
  <si>
    <t>GO:0006778</t>
  </si>
  <si>
    <t>porphyrin-containing compound metabolic process</t>
  </si>
  <si>
    <t>GO:0048467</t>
  </si>
  <si>
    <t>gynoecium development</t>
  </si>
  <si>
    <t>sp|Q9SJZ6|MED18_ARATH, sp|P0DKL4|S130A_ARATH, sp|F4IIM1|CSI1_ARATH, sp|Q39160|MYO5_ARATH, sp|F4K5J1|MYO17_ARATH, sp|Q8GWY0|SCI1_ARATH</t>
  </si>
  <si>
    <t>GO:0010087</t>
  </si>
  <si>
    <t>phloem or xylem histogenesis</t>
  </si>
  <si>
    <t>sp|Q42510|GNOM_ARATH, sp|Q8GXN9|TGH_ARATH, sp|Q9LZD3|E70A1_ARATH, sp|Q9SS87|SEOB_ARATH, sp|Q93XX2|SEOA_ARATH, sp|Q9LFE0|DOT2_ARATH</t>
  </si>
  <si>
    <t>GO:0072657</t>
  </si>
  <si>
    <t>protein localization to membrane</t>
  </si>
  <si>
    <t>GO:0051668, GO:0008104</t>
  </si>
  <si>
    <t>localization within membrane, protein localization</t>
  </si>
  <si>
    <t>sp|Q9LZX8|BIG2_ARATH, sp|Q8RX56|UNC13_ARATH, sp|P82873|TO202_ARATH, sp|Q9SF29|SYP71_ARATH, sp|Q93YU5|SEC8_ARATH, sp|O22265|SR43C_ARATH</t>
  </si>
  <si>
    <t>GO:1900140</t>
  </si>
  <si>
    <t>regulation of seedling development</t>
  </si>
  <si>
    <t>GO:0048580, GO:0090351</t>
  </si>
  <si>
    <t>regulation of post-embryonic development, seedling development</t>
  </si>
  <si>
    <t>sp|Q9C8E6|PMI1_ARATH, sp|O64816|CSK2P_ARATH, sp|Q8VYM4|PSRP2_ARATH, sp|Q41931|ACCO2_ARATH, sp|Q8RWR1|JMJ30_ARATH, sp|Q9LYE7|B2DXL_ARATH</t>
  </si>
  <si>
    <t>GO:0070417</t>
  </si>
  <si>
    <t>cellular response to cold</t>
  </si>
  <si>
    <t>GO:0009409, GO:0033554</t>
  </si>
  <si>
    <t>response to cold, cellular response to stress</t>
  </si>
  <si>
    <t>sp|Q42510|GNOM_ARATH, sp|Q8RXN6|PRP31_ARATH, sp|O23463|CMTA5_ARATH, sp|Q9C8Y9|BGL22_ARATH, sp|Q9SU35|ERLL1_ARATH, sp|Q9C525|BGL21_ARATH</t>
  </si>
  <si>
    <t>GO:0000096</t>
  </si>
  <si>
    <t>sulfur amino acid metabolic process</t>
  </si>
  <si>
    <t>GO:0019752, GO:0006790</t>
  </si>
  <si>
    <t>carboxylic acid metabolic process, sulfur compound metabolic process</t>
  </si>
  <si>
    <t>sp|Q9ZUG4|MTNA_ARATH, sp|Q9SA18|AKH1_ARATH, sp|O81852|AKH2_ARATH, sp|O49485|SERA1_ARATH, sp|Q9S757|CYSC1_ARATH, sp|P47998|CYSK1_ARATH</t>
  </si>
  <si>
    <t>GO:1901657</t>
  </si>
  <si>
    <t>glycosyl compound metabolic process</t>
  </si>
  <si>
    <t>sp|Q0WP12|HOL1_ARATH, sp|Q9FMT1|LEU31_ARATH, sp|Q9C9C9|SOT18_ARATH, sp|P46309|GSH1_ARATH, sp|P31166|APT1_ARATH, sp|Q9LZG0|ADK2_ARATH</t>
  </si>
  <si>
    <t>GO:0050658</t>
  </si>
  <si>
    <t>RNA transport</t>
  </si>
  <si>
    <t>GO:0050657, GO:0051236</t>
  </si>
  <si>
    <t>nucleic acid transport, establishment of RNA localization</t>
  </si>
  <si>
    <t>GO:0046686</t>
  </si>
  <si>
    <t>response to cadmium ion</t>
  </si>
  <si>
    <t>sp|Q56XG6|RH15_ARATH, sp|Q9S7Z3|PCS1_ARATH, sp|Q9SRY5|GSTF7_ARATH, sp|Q9S7Y7|XYL1_ARATH, sp|P46309|GSH1_ARATH, sp|P46422|GSTF2_ARATH</t>
  </si>
  <si>
    <t>GO:0042744</t>
  </si>
  <si>
    <t>hydrogen peroxide catabolic process</t>
  </si>
  <si>
    <t>GO:0009056, GO:0042743</t>
  </si>
  <si>
    <t>catabolic process, hydrogen peroxide metabolic process</t>
  </si>
  <si>
    <t>sp|Q96522|PER45_ARATH, sp|P0DI10|PER1_ARATH, sp|P24102|PER22_ARATH, sp|Q42564|APX3_ARATH, sp|Q43729|PER57_ARATH, sp|Q9LVL2|PER67_ARATH</t>
  </si>
  <si>
    <t>GO:0044282</t>
  </si>
  <si>
    <t>small molecule catabolic process</t>
  </si>
  <si>
    <t>GO:0009056, GO:0044281</t>
  </si>
  <si>
    <t>catabolic process, small molecule metabolic process</t>
  </si>
  <si>
    <t>sp|O65201|ACOX2_ARATH, sp|Q9S7E4|FDH_ARATH, sp|Q94CE5|GATP_ARATH, sp|Q9MAH3|DJ1B_ARATH, sp|Q9M8L4|GLPK_ARATH, sp|Q9SGH6|DOX1_ARATH</t>
  </si>
  <si>
    <t>GO:0010091</t>
  </si>
  <si>
    <t>trichome branching</t>
  </si>
  <si>
    <t>GO:0000902, GO:0010090</t>
  </si>
  <si>
    <t>cell morphogenesis, trichome morphogenesis</t>
  </si>
  <si>
    <t>sp|Q6WWW4|UPL3_ARATH, sp|O23702|CTBP_ARATH, sp|Q9FHN8|KN14E_ARATH, sp|F4JGZ1|MED16_ARATH, sp|Q7XYY2|MED25_ARATH, sp|F4K5J1|MYO17_ARATH</t>
  </si>
  <si>
    <t>GO:0090697</t>
  </si>
  <si>
    <t>post-embryonic plant organ morphogenesis</t>
  </si>
  <si>
    <t>GO:1905392, GO:0090696, GO:0090698</t>
  </si>
  <si>
    <t>plant organ morphogenesis, post-embryonic plant organ development, post-embryonic plant morphogenesis</t>
  </si>
  <si>
    <t>sp|Q42510|GNOM_ARATH, sp|O23702|CTBP_ARATH, sp|Q06327|LOX1_ARATH, sp|Q9SRU2|BIG_ARATH, sp|Q9M8Z5|NSN1_ARATH, sp|Q8RXU6|PCN_ARATH</t>
  </si>
  <si>
    <t>GO:0015931</t>
  </si>
  <si>
    <t>nucleobase-containing compound transport</t>
  </si>
  <si>
    <t>GO:0071383</t>
  </si>
  <si>
    <t>cellular response to steroid hormone stimulus</t>
  </si>
  <si>
    <t>GO:0032870, GO:0048545, GO:0071396</t>
  </si>
  <si>
    <t>cellular response to hormone stimulus, response to steroid hormone, cellular response to lipid</t>
  </si>
  <si>
    <t>GO:0006623</t>
  </si>
  <si>
    <t>protein targeting to vacuole</t>
  </si>
  <si>
    <t>GO:0006605, GO:0072666, GO:0007034, GO:0006886</t>
  </si>
  <si>
    <t>protein targeting, establishment of protein localization to vacuole, vacuolar transport, intracellular protein transport</t>
  </si>
  <si>
    <t>sp|Q9FG38|SNX1_ARATH, sp|F4IVL6|GRV2_ARATH, sp|P93043|VPS41_ARATH, sp|Q56ZQ3|VSR4_ARATH, sp|Q9STT2|VPS29_ARATH, sp|F4I9A2|TNO1_ARATH</t>
  </si>
  <si>
    <t>GO:0009742</t>
  </si>
  <si>
    <t>brassinosteroid mediated signaling pathway</t>
  </si>
  <si>
    <t>GO:0071367, GO:0043401</t>
  </si>
  <si>
    <t>cellular response to brassinosteroid stimulus, steroid hormone receptor signaling pathway</t>
  </si>
  <si>
    <t>GO:0051028</t>
  </si>
  <si>
    <t>mRNA transport</t>
  </si>
  <si>
    <t>GO:0071367</t>
  </si>
  <si>
    <t>cellular response to brassinosteroid stimulus</t>
  </si>
  <si>
    <t>GO:0009741, GO:0032870, GO:0071396, GO:1901701</t>
  </si>
  <si>
    <t>response to brassinosteroid, cellular response to hormone stimulus, cellular response to lipid, cellular response to oxygen-containing compound</t>
  </si>
  <si>
    <t>GO:0019751</t>
  </si>
  <si>
    <t>polyol metabolic process</t>
  </si>
  <si>
    <t>sp|Q9LV27|LST81_ARATH, sp|Q94CE5|GATP_ARATH, sp|F4J8C6|VIP1L_ARATH, sp|Q9M8L4|GLPK_ARATH, sp|Q9SBA5|ITPK1_ARATH, sp|Q9LU63|ATP1_ARATH</t>
  </si>
  <si>
    <t>GO:0032881</t>
  </si>
  <si>
    <t>regulation of polysaccharide metabolic process</t>
  </si>
  <si>
    <t>GO:0060255, GO:0005976, GO:0006109</t>
  </si>
  <si>
    <t>regulation of macromolecule metabolic process, polysaccharide metabolic process, regulation of carbohydrate metabolic process</t>
  </si>
  <si>
    <t>sp|Q52T38|ZDH22_ARATH, sp|Q9C9Z9|ELD1_ARATH, sp|F4IIM1|CSI1_ARATH, sp|F4JGZ1|MED16_ARATH, sp|Q9LYE7|B2DXL_ARATH, sp|O22940|TEEBE_ARATH</t>
  </si>
  <si>
    <t>GO:0006414</t>
  </si>
  <si>
    <t>translational elongation</t>
  </si>
  <si>
    <t>GO:0006412, GO:0009059</t>
  </si>
  <si>
    <t>translation, macromolecule biosynthetic process</t>
  </si>
  <si>
    <t>sp|Q8LCW9|RLA11_ARATH, sp|Q9SI20|EF1D2_ARATH, sp|A8MS85|SPT61_ARATH, sp|Q8LEQ0|RLA13_ARATH, sp|O23095|RLA12_ARATH, sp|F4K410|SVR3_ARATH</t>
  </si>
  <si>
    <t>GO:0006606</t>
  </si>
  <si>
    <t>protein import into nucleus</t>
  </si>
  <si>
    <t>GO:0034504, GO:0072594, GO:0006886, GO:0051170</t>
  </si>
  <si>
    <t>protein localization to nucleus, establishment of protein localization to organelle, intracellular protein transport, import into nucleus</t>
  </si>
  <si>
    <t>sp|Q9C7F5|NTF2B_ARATH, sp|F4IRR2|SAD2_ARATH, sp|O04294|IMPA3_ARATH, sp|F4JZY1|CIP1_ARATH, sp|Q8H0U4|TNPO1_ARATH, sp|Q9FJD4|IMB1_ARATH</t>
  </si>
  <si>
    <t>GO:0016310</t>
  </si>
  <si>
    <t>phosphorylation</t>
  </si>
  <si>
    <t>sp|Q9C9K3|PFPA2_ARATH, sp|Q9LNE3|SCRK2_ARATH, sp|Q9C9M7|CDKD2_ARATH, sp|Q9SEE5|GALK1_ARATH, sp|Q9SID0|SCRK1_ARATH, sp|Q9SYP2|PFPA1_ARATH</t>
  </si>
  <si>
    <t>GO:0052546</t>
  </si>
  <si>
    <t>cell wall pectin metabolic process</t>
  </si>
  <si>
    <t>GO:0009664, GO:0045488</t>
  </si>
  <si>
    <t>plant-type cell wall organization, pectin metabolic process</t>
  </si>
  <si>
    <t>sp|Q0WPA5|MSR2_ARATH, sp|F4JGZ1|MED16_ARATH, sp|Q8L707|IRX14_ARATH, sp|Q9LYE7|B2DXL_ARATH, sp|Q949Q1|GAUTB_ARATH, sp|O22940|TEEBE_ARATH</t>
  </si>
  <si>
    <t>GO:0009699</t>
  </si>
  <si>
    <t>phenylpropanoid biosynthetic process</t>
  </si>
  <si>
    <t>GO:0044550, GO:0009698</t>
  </si>
  <si>
    <t>secondary metabolite biosynthetic process, phenylpropanoid metabolic process</t>
  </si>
  <si>
    <t>sp|F4K2A1|FPGS1_ARATH, sp|Q9LID5|DIR7_ARATH, sp|Q9XFM6|MSBP1_ARATH, sp|Q9S9N9|CCR1_ARATH, sp|Q42600|C84A1_ARATH, sp|O49499|CAMT4_ARATH</t>
  </si>
  <si>
    <t>GO:0035384</t>
  </si>
  <si>
    <t>thioester biosynthetic process</t>
  </si>
  <si>
    <t>GO:0035383, GO:0044272</t>
  </si>
  <si>
    <t>thioester metabolic process, sulfur compound biosynthetic process</t>
  </si>
  <si>
    <t>sp|Q9C8P0|ODP25_ARATH, sp|Q9SQI8|ODP24_ARATH, sp|A8MS68|PLPD1_ARATH, sp|O04983|ACCC_ARATH, sp|O24457|ODPA3_ARATH, sp|Q9C522|ACLB1_ARATH</t>
  </si>
  <si>
    <t>GO:0043255</t>
  </si>
  <si>
    <t>regulation of carbohydrate biosynthetic process</t>
  </si>
  <si>
    <t>GO:0009889, GO:0016051, GO:0006109</t>
  </si>
  <si>
    <t>regulation of biosynthetic process, carbohydrate biosynthetic process, regulation of carbohydrate metabolic process</t>
  </si>
  <si>
    <t>sp|Q9FVU9|CSN5B_ARATH, sp|Q52T38|ZDH22_ARATH, sp|Q9C9Z9|ELD1_ARATH, sp|Q9LV27|LST81_ARATH, sp|F4IIM1|CSI1_ARATH, sp|F4JGZ1|MED16_ARATH</t>
  </si>
  <si>
    <t>GO:0071616</t>
  </si>
  <si>
    <t>acyl-CoA biosynthetic process</t>
  </si>
  <si>
    <t>GO:0043604, GO:0035384, GO:0006637, GO:0072522, GO:1901293</t>
  </si>
  <si>
    <t>amide biosynthetic process, thioester biosynthetic process, acyl-CoA metabolic process, purine-containing compound biosynthetic process, nucleoside phosphate biosynthetic process</t>
  </si>
  <si>
    <t>GO:0001676</t>
  </si>
  <si>
    <t>long-chain fatty acid metabolic process</t>
  </si>
  <si>
    <t>sp|Q9FHI1|MOB1A_ARATH, sp|Q94KI8|TPC1_ARATH, sp|O65201|ACOX2_ARATH, sp|Q9SGH6|DOX1_ARATH, sp|Q9T0A0|LACS4_ARATH, sp|Q9LS03|AOC1_ARATH</t>
  </si>
  <si>
    <t>GO:0046351</t>
  </si>
  <si>
    <t>disaccharide biosynthetic process</t>
  </si>
  <si>
    <t>GO:0009312, GO:0005984</t>
  </si>
  <si>
    <t>oligosaccharide biosynthetic process, disaccharide metabolic process</t>
  </si>
  <si>
    <t>sp|Q9SJ66|SPP2_ARATH, sp|P46283|S17P_ARATH, sp|Q9LMI0|TPS7_ARATH, sp|Q94BT0|SPSA1_ARATH, sp|Q9LRA7|TPS9_ARATH, sp|Q9MA79|F16P2_ARATH</t>
  </si>
  <si>
    <t>GO:0005982</t>
  </si>
  <si>
    <t>starch metabolic process</t>
  </si>
  <si>
    <t>sp|P46283|S17P_ARATH, sp|P55229|GLGL1_ARATH, sp|Q9LNE3|SCRK2_ARATH, sp|Q9SID0|SCRK1_ARATH, sp|Q9MA79|F16P2_ARATH, sp|Q9FNF2|SSY1_ARATH</t>
  </si>
  <si>
    <t>GO:0034504</t>
  </si>
  <si>
    <t>protein localization to nucleus</t>
  </si>
  <si>
    <t>GO:0000027</t>
  </si>
  <si>
    <t>ribosomal large subunit assembly</t>
  </si>
  <si>
    <t>GO:0042255, GO:0022618, GO:0042273</t>
  </si>
  <si>
    <t>ribosome assembly, protein-RNA complex assembly, ribosomal large subunit biogenesis</t>
  </si>
  <si>
    <t>sp|A0A1P8AUY4|MDN1_ARATH, sp|Q9LE16|BRX11_ARATH, sp|Q9C928|BRX12_ARATH, sp|O22892|NOP53_ARATH, sp|Q9LUG5|RPF2_ARATH, sp|P56794|RK20_ARATH</t>
  </si>
  <si>
    <t>GO:1903311</t>
  </si>
  <si>
    <t>regulation of mRNA metabolic process</t>
  </si>
  <si>
    <t>GO:0051252, GO:0016071</t>
  </si>
  <si>
    <t>regulation of RNA metabolic process, mRNA metabolic process</t>
  </si>
  <si>
    <t>sp|Q8VY15|RBM25_ARATH, sp|Q9LJX4|PUM5_ARATH, sp|Q9SI54|LSM7_ARATH, sp|Q1H595|LSM2_ARATH, sp|Q9LJE5|ECT2_ARATH, sp|Q9ZSZ8|FIP37_ARATH</t>
  </si>
  <si>
    <t>GO:0090174</t>
  </si>
  <si>
    <t>organelle membrane fusion</t>
  </si>
  <si>
    <t>GO:0048284, GO:0061025</t>
  </si>
  <si>
    <t>organelle fusion, membrane fusion</t>
  </si>
  <si>
    <t>GO:0009926</t>
  </si>
  <si>
    <t>auxin polar transport</t>
  </si>
  <si>
    <t>sp|Q42510|GNOM_ARATH, sp|Q9ZPH2|GRS17_ARATH, sp|Q9SRU2|BIG_ARATH, sp|Q9STT2|VPS29_ARATH, sp|Q8RXU6|PCN_ARATH, sp|Q8L7U4|P23A_ARATH</t>
  </si>
  <si>
    <t>GO:0050657</t>
  </si>
  <si>
    <t>nucleic acid transport</t>
  </si>
  <si>
    <t>GO:0051170</t>
  </si>
  <si>
    <t>import into nucleus</t>
  </si>
  <si>
    <t>GO:0000463</t>
  </si>
  <si>
    <t>maturation of LSU-rRNA from tricistronic rRNA transcript (SSU-rRNA, 5.8S rRNA, LSU-rRNA)</t>
  </si>
  <si>
    <t>sp|Q9LF27|WDR12_ARATH, sp|Q9LYK7|PESC_ARATH, sp|Q9LHP1|RL74_ARATH, sp|F4IH25|BOP1_ARATH, sp|Q9M3D2|RL353_ARATH, sp|Q9SAI5|RL71_ARATH</t>
  </si>
  <si>
    <t>GO:0005985</t>
  </si>
  <si>
    <t>sucrose metabolic process</t>
  </si>
  <si>
    <t>sp|Q9SJ66|SPP2_ARATH, sp|P46283|S17P_ARATH, sp|Q43348|INVA3_ARATH, sp|Q94CE5|GATP_ARATH, sp|Q94BT0|SPSA1_ARATH, sp|Q9MA79|F16P2_ARATH</t>
  </si>
  <si>
    <t>GO:0045814</t>
  </si>
  <si>
    <t>negative regulation of gene expression, epigenetic</t>
  </si>
  <si>
    <t>GO:0040029, GO:0010629</t>
  </si>
  <si>
    <t>epigenetic regulation of gene expression, negative regulation of gene expression</t>
  </si>
  <si>
    <t>sp|Q8RXN6|PRP31_ARATH, sp|Q9ZT71|STA1_ARATH, sp|Q7XA66|ZOP1_ARATH, sp|A2RVJ8|HIT4_ARATH, sp|Q9C7E7|RDM16_ARATH, sp|Q8RWR1|JMJ30_ARATH</t>
  </si>
  <si>
    <t>GO:0030243</t>
  </si>
  <si>
    <t>cellulose metabolic process</t>
  </si>
  <si>
    <t>sp|Q9CAC1|GUN8_ARATH, sp|Q52T38|ZDH22_ARATH, sp|Q9C9Z9|ELD1_ARATH, sp|O81416|GUN17_ARATH, sp|F4IIM1|CSI1_ARATH, sp|F4JGZ1|MED16_ARATH</t>
  </si>
  <si>
    <t>GO:0040008</t>
  </si>
  <si>
    <t>regulation of growth</t>
  </si>
  <si>
    <t>GO:0050789, GO:0040007</t>
  </si>
  <si>
    <t>regulation of biological process, growth</t>
  </si>
  <si>
    <t>sp|Q9FR53|TOR_ARATH, sp|O64816|CSK2P_ARATH, sp|A0A1P8AUY4|MDN1_ARATH, sp|O80501|RAH1B_ARATH, sp|O22940|TEEBE_ARATH</t>
  </si>
  <si>
    <t>GO:0051241</t>
  </si>
  <si>
    <t>negative regulation of multicellular organismal process</t>
  </si>
  <si>
    <t>GO:0048519, GO:0032501, GO:0051239</t>
  </si>
  <si>
    <t>negative regulation of biological process, multicellular organismal process, regulation of multicellular organismal process</t>
  </si>
  <si>
    <t>sp|Q9FVU9|CSN5B_ARATH, sp|Q93VQ0|VCL1_ARATH, sp|O64816|CSK2P_ARATH, sp|Q9SZQ5|VIP3_ARATH, sp|Q94CE4|BCA4_ARATH</t>
  </si>
  <si>
    <t>GO:1901698</t>
  </si>
  <si>
    <t>response to nitrogen compound</t>
  </si>
  <si>
    <t>sp|Q9FR53|TOR_ARATH, sp|Q9SGH6|DOX1_ARATH, sp|Q9S757|CYSC1_ARATH, sp|Q41931|ACCO2_ARATH, sp|O04331|PHB3_ARATH</t>
  </si>
  <si>
    <t>GO:0009615</t>
  </si>
  <si>
    <t>response to virus</t>
  </si>
  <si>
    <t>sp|Q8VY57|ARL8A_ARATH, sp|Q93VT9|RL101_ARATH, sp|Q9FR53|TOR_ARATH, sp|Q9LDZ0|HSP7J_ARATH, sp|Q9SHF3|AGO2_ARATH</t>
  </si>
  <si>
    <t>GO:0007602</t>
  </si>
  <si>
    <t>phototransduction</t>
  </si>
  <si>
    <t>GO:0007165, GO:0009583</t>
  </si>
  <si>
    <t>signal transduction, detection of light stimulus</t>
  </si>
  <si>
    <t>sp|Q9FVU9|CSN5B_ARATH, sp|O49552|DDB1B_ARATH, sp|F4IHY7|PTA12_ARATH, sp|Q8W575|CSN3_ARATH, sp|Q7XYY2|MED25_ARATH</t>
  </si>
  <si>
    <t>GO:0048582</t>
  </si>
  <si>
    <t>positive regulation of post-embryonic development</t>
  </si>
  <si>
    <t>GO:0048580, GO:0009791, GO:0051094, GO:0051240</t>
  </si>
  <si>
    <t>regulation of post-embryonic development, post-embryonic development, positive regulation of developmental process, positive regulation of multicellular organismal process</t>
  </si>
  <si>
    <t>sp|F4IHY7|PTA12_ARATH, sp|Q9SR02|MED14_ARATH, sp|Q7XYY2|MED25_ARATH, sp|Q41931|ACCO2_ARATH, sp|Q9LYE7|B2DXL_ARATH</t>
  </si>
  <si>
    <t>GO:0040034</t>
  </si>
  <si>
    <t>regulation of development, heterochronic</t>
  </si>
  <si>
    <t>sp|Q9SJZ6|MED18_ARATH, sp|Q94B60|CLPP4_ARATH, sp|H3K2Y6|MED12_ARATH, sp|Q8RWY3|ISW2_ARATH, sp|F4I096|MED13_ARATH</t>
  </si>
  <si>
    <t>GO:0009640</t>
  </si>
  <si>
    <t>photomorphogenesis</t>
  </si>
  <si>
    <t>GO:0009791, GO:0009639</t>
  </si>
  <si>
    <t>post-embryonic development, response to red or far red light</t>
  </si>
  <si>
    <t>sp|Q9FVU9|CSN5B_ARATH, sp|Q9SY88|CSU1_ARATH, sp|Q9C5Z3|EIF3E_ARATH, sp|Q9SRU2|BIG_ARATH, sp|Q9C5J9|LIIP1_ARATH</t>
  </si>
  <si>
    <t>GO:0045595</t>
  </si>
  <si>
    <t>regulation of cell differentiation</t>
  </si>
  <si>
    <t>GO:0050793, GO:0050794, GO:0030154</t>
  </si>
  <si>
    <t>regulation of developmental process, regulation of cellular process, cell differentiation</t>
  </si>
  <si>
    <t>sp|Q9FG01|ATO_ARATH, sp|O23702|CTBP_ARATH, sp|Q9LNC5|CLO_ARATH, sp|Q9M8Z5|NSN1_ARATH, sp|O22940|TEEBE_ARATH</t>
  </si>
  <si>
    <t>GO:0016197</t>
  </si>
  <si>
    <t>endosomal transport</t>
  </si>
  <si>
    <t>GO:0016192, GO:0046907</t>
  </si>
  <si>
    <t>vesicle-mediated transport, intracellular transport</t>
  </si>
  <si>
    <t>sp|Q42510|GNOM_ARATH, sp|F4IVL6|GRV2_ARATH, sp|Q8L860|TOL9_ARATH, sp|Q0WQ75|VPS51_ARATH, sp|Q9STT2|VPS29_ARATH</t>
  </si>
  <si>
    <t>GO:0051302</t>
  </si>
  <si>
    <t>regulation of cell division</t>
  </si>
  <si>
    <t>GO:0051301, GO:0050794</t>
  </si>
  <si>
    <t>cell division, regulation of cellular process</t>
  </si>
  <si>
    <t>sp|O23702|CTBP_ARATH, sp|F4IH25|BOP1_ARATH, sp|F4IDC2|SWA2_ARATH, sp|O04331|PHB3_ARATH, sp|Q8GWY0|SCI1_ARATH</t>
  </si>
  <si>
    <t>GO:0010029</t>
  </si>
  <si>
    <t>regulation of seed germination</t>
  </si>
  <si>
    <t>GO:1900140, GO:0009845</t>
  </si>
  <si>
    <t>regulation of seedling development, seed germination</t>
  </si>
  <si>
    <t>sp|Q9C8E6|PMI1_ARATH, sp|O64816|CSK2P_ARATH, sp|Q8VYM4|PSRP2_ARATH, sp|Q41931|ACCO2_ARATH, sp|Q9LYE7|B2DXL_ARATH</t>
  </si>
  <si>
    <t>GO:0007015</t>
  </si>
  <si>
    <t>actin filament organization</t>
  </si>
  <si>
    <t>GO:0097435, GO:0030036</t>
  </si>
  <si>
    <t>supramolecular fiber organization, actin cytoskeleton organization</t>
  </si>
  <si>
    <t>sp|Q9SZN1|VATB2_ARATH, sp|Q9FKI0|FIMB5_ARATH, sp|Q39160|MYO5_ARATH, sp|F4K5J1|MYO17_ARATH, sp|Q39250|ADF1_ARATH</t>
  </si>
  <si>
    <t>GO:1902531</t>
  </si>
  <si>
    <t>regulation of intracellular signal transduction</t>
  </si>
  <si>
    <t>GO:0009966, GO:0035556</t>
  </si>
  <si>
    <t>regulation of signal transduction, intracellular signal transduction</t>
  </si>
  <si>
    <t>sp|Q42510|GNOM_ARATH, sp|Q9LZX8|BIG2_ARATH, sp|Q9FLY5|GNL1_ARATH, sp|F4JGZ1|MED16_ARATH, sp|F4IXW2|BIG5_ARATH</t>
  </si>
  <si>
    <t>GO:0009735</t>
  </si>
  <si>
    <t>response to cytokinin</t>
  </si>
  <si>
    <t>sp|F4IHY7|PTA12_ARATH, sp|Q84JF5|PTA14_ARATH, sp|Q9XI19|PTAC6_ARATH, sp|Q8L7U4|P23A_ARATH, sp|Q9SGW3|PSD8A_ARATH</t>
  </si>
  <si>
    <t>GO:0009867</t>
  </si>
  <si>
    <t>jasmonic acid mediated signaling pathway</t>
  </si>
  <si>
    <t>GO:0071395, GO:0009755</t>
  </si>
  <si>
    <t>cellular response to jasmonic acid stimulus, hormone-mediated signaling pathway</t>
  </si>
  <si>
    <t>sp|Q39255|SKP1A_ARATH, sp|Q9FPT1|UBP12_ARATH, sp|Q9FJR0|RENT1_ARATH, sp|F4JGZ1|MED16_ARATH, sp|Q7XYY2|MED25_ARATH</t>
  </si>
  <si>
    <t>GO:0010043</t>
  </si>
  <si>
    <t>response to zinc ion</t>
  </si>
  <si>
    <t>sp|P24102|PER22_ARATH, sp|Q9M888|TCPZA_ARATH, sp|O04311|JAL33_ARATH, sp|O81235|SODM1_ARATH, sp|P46422|GSTF2_ARATH</t>
  </si>
  <si>
    <t>GO:0009873</t>
  </si>
  <si>
    <t>ethylene-activated signaling pathway</t>
  </si>
  <si>
    <t>GO:0009755, GO:0071369, GO:0000160</t>
  </si>
  <si>
    <t>hormone-mediated signaling pathway, cellular response to ethylene stimulus, phosphorelay signal transduction system</t>
  </si>
  <si>
    <t>sp|Q9SJZ6|MED18_ARATH, sp|Q39255|SKP1A_ARATH, sp|F4JGZ1|MED16_ARATH, sp|Q8W4Q4|MRF3_ARATH, sp|Q38882|PLDA1_ARATH</t>
  </si>
  <si>
    <t>GO:0022604</t>
  </si>
  <si>
    <t>regulation of cell morphogenesis</t>
  </si>
  <si>
    <t>GO:0022603, GO:0000902</t>
  </si>
  <si>
    <t>regulation of anatomical structure morphogenesis, cell morphogenesis</t>
  </si>
  <si>
    <t>sp|O23702|CTBP_ARATH, sp|Q9SJM0|CALSA_ARATH, sp|F4I3P9|MURE_ARATH, sp|F4I9A2|TNO1_ARATH, sp|O22940|TEEBE_ARATH</t>
  </si>
  <si>
    <t>GO:0009585</t>
  </si>
  <si>
    <t>red, far-red light phototransduction</t>
  </si>
  <si>
    <t>GO:0010017, GO:0007602</t>
  </si>
  <si>
    <t>red or far-red light signaling pathway, phototransduction</t>
  </si>
  <si>
    <t>GO:0000160</t>
  </si>
  <si>
    <t>phosphorelay signal transduction system</t>
  </si>
  <si>
    <t>GO:0009583</t>
  </si>
  <si>
    <t>detection of light stimulus</t>
  </si>
  <si>
    <t>GO:0009582, GO:0009581, GO:0009416</t>
  </si>
  <si>
    <t>detection of abiotic stimulus, detection of external stimulus, response to light stimulus</t>
  </si>
  <si>
    <t>GO:0009630</t>
  </si>
  <si>
    <t>gravitropism</t>
  </si>
  <si>
    <t>GO:0009629, GO:0009606</t>
  </si>
  <si>
    <t>response to gravity, tropism</t>
  </si>
  <si>
    <t>sp|Q9FG38|SNX1_ARATH, sp|Q9FR53|TOR_ARATH, sp|F4IVL6|GRV2_ARATH, sp|P93043|VPS41_ARATH, sp|Q9LEX1|CLB_ARATH</t>
  </si>
  <si>
    <t>GO:0009404</t>
  </si>
  <si>
    <t>toxin metabolic process</t>
  </si>
  <si>
    <t>sp|P42761|GSTFA_ARATH, sp|Q9SRY5|GSTF7_ARATH, sp|Q9ZRT5|GSTT1_ARATH, sp|P46309|GSH1_ARATH, sp|P46422|GSTF2_ARATH</t>
  </si>
  <si>
    <t>GO:0048825</t>
  </si>
  <si>
    <t>cotyledon development</t>
  </si>
  <si>
    <t>GO:0009793, GO:0048366</t>
  </si>
  <si>
    <t>embryo development ending in seed dormancy, leaf development</t>
  </si>
  <si>
    <t>sp|O23702|CTBP_ARATH, sp|Q9M8Z5|NSN1_ARATH, sp|Q9SGW3|PSD8A_ARATH, sp|Q42384|PRL1_ARATH, sp|Q9LFE0|DOT2_ARATH</t>
  </si>
  <si>
    <t>GO:0009269</t>
  </si>
  <si>
    <t>response to desiccation</t>
  </si>
  <si>
    <t>sp|O03983|LEA14_ARATH, sp|P42763|ERD14_ARATH, sp|Q70DU8|AL3H1_ARATH, sp|Q9SYG7|AL7B4_ARATH, sp|O82355|LEA2R_ARATH</t>
  </si>
  <si>
    <t>GO:0090150</t>
  </si>
  <si>
    <t>establishment of protein localization to membrane</t>
  </si>
  <si>
    <t>GO:0072657, GO:0045184</t>
  </si>
  <si>
    <t>protein localization to membrane, establishment of protein localization</t>
  </si>
  <si>
    <t>sp|Q9LZX8|BIG2_ARATH, sp|P82873|TO202_ARATH, sp|Q9SF29|SYP71_ARATH, sp|Q93YU5|SEC8_ARATH, sp|O22265|SR43C_ARATH</t>
  </si>
  <si>
    <t>GO:0010565</t>
  </si>
  <si>
    <t>regulation of ketone metabolic process</t>
  </si>
  <si>
    <t>GO:0042180, GO:0019222</t>
  </si>
  <si>
    <t>ketone metabolic process, regulation of metabolic process</t>
  </si>
  <si>
    <t>sp|Q9FVU9|CSN5B_ARATH, sp|Q9FHI1|MOB1A_ARATH, sp|Q94KI8|TPC1_ARATH, sp|F4I171|MD15A_ARATH, sp|Q9STS7|CHL_ARATH</t>
  </si>
  <si>
    <t>GO:0006972</t>
  </si>
  <si>
    <t>hyperosmotic response</t>
  </si>
  <si>
    <t>sp|Q39222|RAA1B_ARATH, sp|Q9FGT8|TIL_ARATH, sp|Q8H0X6|CYT6_ARATH, sp|Q9XGM8|MGAT1_ARATH, sp|Q9LFR0|GMAN2_ARATH</t>
  </si>
  <si>
    <t>GO:0042176</t>
  </si>
  <si>
    <t>regulation of protein catabolic process</t>
  </si>
  <si>
    <t>GO:0030163, GO:0009894, GO:0051246</t>
  </si>
  <si>
    <t>protein catabolic process, regulation of catabolic process, regulation of protein metabolic process</t>
  </si>
  <si>
    <t>sp|Q9FVU9|CSN5B_ARATH, sp|Q9SIV2|PSD2A_ARATH, sp|Q9MAT0|PSD1B_ARATH, sp|O48844|PSD1A_ARATH, sp|Q9LQR8|PSD3B_ARATH</t>
  </si>
  <si>
    <t>GO:1901659</t>
  </si>
  <si>
    <t>glycosyl compound biosynthetic process</t>
  </si>
  <si>
    <t>GO:1901137, GO:1901657</t>
  </si>
  <si>
    <t>carbohydrate derivative biosynthetic process, glycosyl compound metabolic process</t>
  </si>
  <si>
    <t>sp|Q9FMT1|LEU31_ARATH, sp|Q9C9C9|SOT18_ARATH, sp|P46309|GSH1_ARATH, sp|P31166|APT1_ARATH, sp|Q9LZG0|ADK2_ARATH</t>
  </si>
  <si>
    <t>GO:0000097</t>
  </si>
  <si>
    <t>sulfur amino acid biosynthetic process</t>
  </si>
  <si>
    <t>GO:0046394, GO:0000096, GO:0044272</t>
  </si>
  <si>
    <t>carboxylic acid biosynthetic process, sulfur amino acid metabolic process, sulfur compound biosynthetic process</t>
  </si>
  <si>
    <t>sp|Q9ZUG4|MTNA_ARATH, sp|Q9SA18|AKH1_ARATH, sp|O81852|AKH2_ARATH, sp|Q9S757|CYSC1_ARATH, sp|P47998|CYSK1_ARATH</t>
  </si>
  <si>
    <t>GO:0010410</t>
  </si>
  <si>
    <t>hemicellulose metabolic process</t>
  </si>
  <si>
    <t>sp|Q9SJL9|XTH32_ARATH, sp|Q940Q8|IX10L_ARATH, sp|Q9CA75|XXT5_ARATH, sp|Q9FYG0|AGM2_ARATH, sp|Q9S7Y7|XYL1_ARATH</t>
  </si>
  <si>
    <t>GO:0046486</t>
  </si>
  <si>
    <t>glycerolipid metabolic process</t>
  </si>
  <si>
    <t>sp|O82567|AAPT1_ARATH, sp|Q9ZU97|VAC14_ARATH, sp|Q9FR53|TOR_ARATH, sp|A4GNA8|PSD3_ARATH, sp|Q38882|PLDA1_ARATH</t>
  </si>
  <si>
    <t>GO:0046835</t>
  </si>
  <si>
    <t>carbohydrate phosphorylation</t>
  </si>
  <si>
    <t>GO:0016310, GO:0005975</t>
  </si>
  <si>
    <t>phosphorylation, carbohydrate metabolic process</t>
  </si>
  <si>
    <t>sp|Q9C9K3|PFPA2_ARATH, sp|Q9LNE3|SCRK2_ARATH, sp|Q9SEE5|GALK1_ARATH, sp|Q9SID0|SCRK1_ARATH, sp|Q9SYP2|PFPA1_ARATH</t>
  </si>
  <si>
    <t>GO:0071369</t>
  </si>
  <si>
    <t>cellular response to ethylene stimulus</t>
  </si>
  <si>
    <t>GO:0032870, GO:0009723</t>
  </si>
  <si>
    <t>cellular response to hormone stimulus, response to ethylene</t>
  </si>
  <si>
    <t>GO:0071322</t>
  </si>
  <si>
    <t>cellular response to carbohydrate stimulus</t>
  </si>
  <si>
    <t>GO:0009743, GO:1901701</t>
  </si>
  <si>
    <t>response to carbohydrate, cellular response to oxygen-containing compound</t>
  </si>
  <si>
    <t>sp|O04019|PS6AB_ARATH, sp|Q9FR53|TOR_ARATH, sp|Q9FJR0|RENT1_ARATH, sp|Q9XI87|VIK_ARATH, sp|Q42384|PRL1_ARATH</t>
  </si>
  <si>
    <t>GO:0016117</t>
  </si>
  <si>
    <t>carotenoid biosynthetic process</t>
  </si>
  <si>
    <t>GO:0016109, GO:0046148, GO:0016116</t>
  </si>
  <si>
    <t>tetraterpenoid biosynthetic process, pigment biosynthetic process, carotenoid metabolic process</t>
  </si>
  <si>
    <t>sp|Q6TBX7|LUT1_ARATH, sp|P34802|GGPP1_ARATH, sp|Q8W4I6|BPG2_ARATH, sp|Q38893|ZDS_ARATH, sp|O23365|C97B3_ARATH</t>
  </si>
  <si>
    <t>GO:0019321</t>
  </si>
  <si>
    <t>pentose metabolic process</t>
  </si>
  <si>
    <t>sp|Q9FKK7|XYLA_ARATH, sp|Q9FIE8|UXS3_ARATH, sp|Q9LFW1|RGP2_ARATH, sp|Q8S8T4|UXS4_ARATH, sp|Q9LZI2|UXS2_ARATH</t>
  </si>
  <si>
    <t>GO:0009627</t>
  </si>
  <si>
    <t>systemic acquired resistance</t>
  </si>
  <si>
    <t>sp|Q9SR02|MED14_ARATH, sp|F4JGZ1|MED16_ARATH, sp|Q9LS40|ASPG1_ARATH, sp|Q9SU35|ERLL1_ARATH, sp|Q9SGH6|DOX1_ARATH</t>
  </si>
  <si>
    <t>GO:0015994</t>
  </si>
  <si>
    <t>chlorophyll metabolic process</t>
  </si>
  <si>
    <t>sp|Q43316|HEM3_ARATH, sp|Q8W4I6|BPG2_ARATH, sp|Q9LVM3|YCF54_ARATH, sp|Q9SFH9|HEM21_ARATH, sp|O22527|CLH1_ARATH</t>
  </si>
  <si>
    <t>GO:0022904</t>
  </si>
  <si>
    <t>respiratory electron transport chain</t>
  </si>
  <si>
    <t>GO:0045333, GO:0022900</t>
  </si>
  <si>
    <t>cellular respiration, electron transport chain</t>
  </si>
  <si>
    <t>sp|O82663|SDHA1_ARATH, sp|Q9LW15|CX5B1_ARATH, sp|Q9FLX7|NDUA5_ARATH, sp|Q9FLB7|UCRQ2_ARATH, sp|Q8GXR9|NDC1_ARATH</t>
  </si>
  <si>
    <t>GO:0071395</t>
  </si>
  <si>
    <t>cellular response to jasmonic acid stimulus</t>
  </si>
  <si>
    <t>GO:0032870, GO:0071398, GO:0009753</t>
  </si>
  <si>
    <t>cellular response to hormone stimulus, cellular response to fatty acid, response to jasmonic acid</t>
  </si>
  <si>
    <t>GO:0032984</t>
  </si>
  <si>
    <t>protein-containing complex disassembly</t>
  </si>
  <si>
    <t>GO:0022411, GO:0043933</t>
  </si>
  <si>
    <t>cellular component disassembly, protein-containing complex organization</t>
  </si>
  <si>
    <t>sp|Q9SJZ6|MED18_ARATH, sp|Q9SZN1|VATB2_ARATH, sp|Q39097|ERF1X_ARATH, sp|Q39250|ADF1_ARATH, sp|Q9LPV8|ERF1Y_ARATH</t>
  </si>
  <si>
    <t>GO:0006399</t>
  </si>
  <si>
    <t>tRNA metabolic process</t>
  </si>
  <si>
    <t>sp|F4KE63|SYVM2_ARATH, sp|Q9XIK4|NT101_ARATH, sp|Q9M2Q4|NT102_ARATH, sp|O23627|SYGM1_ARATH, sp|Q8L785|SYGM2_ARATH</t>
  </si>
  <si>
    <t>GO:0016485</t>
  </si>
  <si>
    <t>protein processing</t>
  </si>
  <si>
    <t>GO:0006508, GO:0051604</t>
  </si>
  <si>
    <t>proteolysis, protein maturation</t>
  </si>
  <si>
    <t>sp|P58684|SPCS2_ARATH, sp|A4GNA8|PSD3_ARATH, sp|Q8RX88|FACE1_ARATH, sp|O64948|LONP2_ARATH, sp|Q9FIN7|MIP2_ARATH</t>
  </si>
  <si>
    <t>GO:0006310</t>
  </si>
  <si>
    <t>DNA recombination</t>
  </si>
  <si>
    <t>sp|Q9S9P0|PDS5E_ARATH, sp|Q39255|SKP1A_ARATH, sp|B6EUB3|PDS5A_ARATH, sp|Q8GUP3|PDS5C_ARATH, sp|Q9SZI2|NAP1A_ARATH</t>
  </si>
  <si>
    <t>GO:0006085</t>
  </si>
  <si>
    <t>acetyl-CoA biosynthetic process</t>
  </si>
  <si>
    <t>GO:0006084, GO:0071616</t>
  </si>
  <si>
    <t>acetyl-CoA metabolic process, acyl-CoA biosynthetic process</t>
  </si>
  <si>
    <t>sp|Q9C8P0|ODP25_ARATH, sp|Q9SQI8|ODP24_ARATH, sp|A8MS68|PLPD1_ARATH, sp|O24457|ODPA3_ARATH, sp|Q9C522|ACLB1_ARATH</t>
  </si>
  <si>
    <t>GO:0009809</t>
  </si>
  <si>
    <t>lignin biosynthetic process</t>
  </si>
  <si>
    <t>GO:0009808, GO:0009699</t>
  </si>
  <si>
    <t>lignin metabolic process, phenylpropanoid biosynthetic process</t>
  </si>
  <si>
    <t>sp|F4K2A1|FPGS1_ARATH, sp|Q9XFM6|MSBP1_ARATH, sp|Q9S9N9|CCR1_ARATH, sp|Q42600|C84A1_ARATH, sp|O49499|CAMT4_ARATH</t>
  </si>
  <si>
    <t>GO:0006650</t>
  </si>
  <si>
    <t>glycerophospholipid metabolic process</t>
  </si>
  <si>
    <t>GO:0006644, GO:0046486</t>
  </si>
  <si>
    <t>phospholipid metabolic process, glycerolipid metabolic process</t>
  </si>
  <si>
    <t>GO:0009124</t>
  </si>
  <si>
    <t>nucleoside monophosphate biosynthetic process</t>
  </si>
  <si>
    <t>GO:0009123, GO:1901293</t>
  </si>
  <si>
    <t>nucleoside monophosphate metabolic process, nucleoside phosphate biosynthetic process</t>
  </si>
  <si>
    <t>sp|Q42586|UMPS_ARATH, sp|O64888|KPRS5_ARATH, sp|Q9M336|UPP_ARATH, sp|P31166|APT1_ARATH, sp|Q9LZG0|ADK2_ARATH</t>
  </si>
  <si>
    <t>GO:0009142</t>
  </si>
  <si>
    <t>nucleoside triphosphate biosynthetic process</t>
  </si>
  <si>
    <t>GO:1901293, GO:0009141</t>
  </si>
  <si>
    <t>nucleoside phosphate biosynthetic process, nucleoside triphosphate metabolic process</t>
  </si>
  <si>
    <t>sp|Q96253|ATP5E_ARATH, sp|Q8W4S4|VHAA3_ARATH, sp|Q9FT52|ATP5H_ARATH, sp|O23654|VATA_ARATH, sp|Q96251|ATPO_ARATH</t>
  </si>
  <si>
    <t>GO:0006563</t>
  </si>
  <si>
    <t>L-serine metabolic process</t>
  </si>
  <si>
    <t>GO:0170039, GO:0009069, GO:0170033</t>
  </si>
  <si>
    <t>proteinogenic amino acid metabolic process, serine family amino acid metabolic process, L-amino acid metabolic process</t>
  </si>
  <si>
    <t>sp|Q96255|SERB1_ARATH, sp|O49485|SERA1_ARATH, sp|Q9S757|CYSC1_ARATH, sp|Q9LT69|SERA3_ARATH, sp|P47998|CYSK1_ARATH</t>
  </si>
  <si>
    <t>GO:0009644</t>
  </si>
  <si>
    <t>response to high light intensity</t>
  </si>
  <si>
    <t>sp|O48832|ERD7_ARATH, sp|Q8LD46|R23A1_ARATH, sp|Q9STS7|CHL_ARATH, sp|O03983|LEA14_ARATH, sp|Q9FGT8|TIL_ARATH</t>
  </si>
  <si>
    <t>GO:0009069</t>
  </si>
  <si>
    <t>serine family amino acid metabolic process</t>
  </si>
  <si>
    <t>GO:0009070</t>
  </si>
  <si>
    <t>serine family amino acid biosynthetic process</t>
  </si>
  <si>
    <t>GO:1901607, GO:0009069</t>
  </si>
  <si>
    <t>alpha-amino acid biosynthetic process, serine family amino acid metabolic process</t>
  </si>
  <si>
    <t>GO:0009201</t>
  </si>
  <si>
    <t>ribonucleoside triphosphate biosynthetic process</t>
  </si>
  <si>
    <t>GO:0009142, GO:0009199</t>
  </si>
  <si>
    <t>nucleoside triphosphate biosynthetic process, ribonucleoside triphosphate metabolic process</t>
  </si>
  <si>
    <t>GO:0016441</t>
  </si>
  <si>
    <t>post-transcriptional gene silencing</t>
  </si>
  <si>
    <t>GO:0010608, GO:0010629</t>
  </si>
  <si>
    <t>post-transcriptional regulation of gene expression, negative regulation of gene expression</t>
  </si>
  <si>
    <t>sp|P93008|RH21_ARATH, sp|Q9ZT71|STA1_ARATH, sp|Q9SY09|SMD1B_ARATH, sp|Q9SZQ5|VIP3_ARATH, sp|Q8VY00|ESP3_ARATH</t>
  </si>
  <si>
    <t>GO:0009145</t>
  </si>
  <si>
    <t>purine nucleoside triphosphate biosynthetic process</t>
  </si>
  <si>
    <t>GO:0009142, GO:0009144</t>
  </si>
  <si>
    <t>nucleoside triphosphate biosynthetic process, purine nucleoside triphosphate metabolic process</t>
  </si>
  <si>
    <t>GO:0051274</t>
  </si>
  <si>
    <t>beta-glucan biosynthetic process</t>
  </si>
  <si>
    <t>GO:0051273, GO:0009250</t>
  </si>
  <si>
    <t>beta-glucan metabolic process, glucan biosynthetic process</t>
  </si>
  <si>
    <t>sp|Q52T38|ZDH22_ARATH, sp|Q9C9Z9|ELD1_ARATH, sp|Q9SJM0|CALSA_ARATH, sp|F4IIM1|CSI1_ARATH, sp|F4JGZ1|MED16_ARATH</t>
  </si>
  <si>
    <t>GO:0009084</t>
  </si>
  <si>
    <t>glutamine family amino acid biosynthetic process</t>
  </si>
  <si>
    <t>GO:0170034, GO:0170038, GO:0009064</t>
  </si>
  <si>
    <t>L-amino acid biosynthetic process, proteinogenic amino acid biosynthetic process, glutamine family amino acid metabolic process</t>
  </si>
  <si>
    <t>sp|P54888|P5CS2_ARATH, sp|P54904|P5CR1_ARATH, sp|Q8LCE1|GLN12_ARATH, sp|Q9LV03|GLUT1_ARATH, sp|Q93Z70|ARGC_ARATH</t>
  </si>
  <si>
    <t>GO:0016109</t>
  </si>
  <si>
    <t>tetraterpenoid biosynthetic process</t>
  </si>
  <si>
    <t>GO:0016114, GO:0016108</t>
  </si>
  <si>
    <t>terpenoid biosynthetic process, tetraterpenoid metabolic process</t>
  </si>
  <si>
    <t>sp|Q6TBX7|LUT1_ARATH, sp|P34802|GGPP1_ARATH, sp|Q38893|ZDS_ARATH, sp|Q8W4I6|BPG2_ARATH, sp|O23365|C97B3_ARATH</t>
  </si>
  <si>
    <t>GO:0006754</t>
  </si>
  <si>
    <t>ATP biosynthetic process</t>
  </si>
  <si>
    <t>GO:0009152, GO:0009206, GO:0046034</t>
  </si>
  <si>
    <t>purine ribonucleotide biosynthetic process, purine ribonucleoside triphosphate biosynthetic process, ATP metabolic process</t>
  </si>
  <si>
    <t>GO:0019252</t>
  </si>
  <si>
    <t>starch biosynthetic process</t>
  </si>
  <si>
    <t>GO:0005982, GO:0009250</t>
  </si>
  <si>
    <t>starch metabolic process, glucan biosynthetic process</t>
  </si>
  <si>
    <t>sp|P46283|S17P_ARATH, sp|P55229|GLGL1_ARATH, sp|Q9LNE3|SCRK2_ARATH, sp|Q9SID0|SCRK1_ARATH, sp|Q9FNF2|SSY1_ARATH</t>
  </si>
  <si>
    <t>GO:0009156</t>
  </si>
  <si>
    <t>ribonucleoside monophosphate biosynthetic process</t>
  </si>
  <si>
    <t>GO:0009161, GO:0009124</t>
  </si>
  <si>
    <t>ribonucleoside monophosphate metabolic process, nucleoside monophosphate biosynthetic process</t>
  </si>
  <si>
    <t>GO:0009161</t>
  </si>
  <si>
    <t>ribonucleoside monophosphate metabolic process</t>
  </si>
  <si>
    <t>GO:0006541</t>
  </si>
  <si>
    <t>glutamine metabolic process</t>
  </si>
  <si>
    <t>sp|Q9FMF7|DIT21_ARATH, sp|Q94CE5|GATP_ARATH, sp|Q8LCE1|GLN12_ARATH, sp|Q9SZ30|HIS4_ARATH, sp|Q9LV03|GLUT1_ARATH</t>
  </si>
  <si>
    <t>GO:0031507</t>
  </si>
  <si>
    <t>heterochromatin formation</t>
  </si>
  <si>
    <t>sp|Q8RXN6|PRP31_ARATH, sp|Q9ZT71|STA1_ARATH, sp|Q7XA66|ZOP1_ARATH, sp|A2RVJ8|HIT4_ARATH, sp|Q9C7E7|RDM16_ARATH</t>
  </si>
  <si>
    <t>GO:0045944</t>
  </si>
  <si>
    <t>positive regulation of transcription by RNA polymerase II</t>
  </si>
  <si>
    <t>GO:0006357, GO:0045893, GO:0006366</t>
  </si>
  <si>
    <t>regulation of transcription by RNA polymerase II, positive regulation of DNA-templated transcription, transcription by RNA polymerase II</t>
  </si>
  <si>
    <t>sp|Q9SJZ6|MED18_ARATH, sp|Q84VW5|MED32_ARATH, sp|Q9SR02|MED14_ARATH, sp|F4JGZ1|MED16_ARATH, sp|Q6NPF4|MD20A_ARATH</t>
  </si>
  <si>
    <t>GO:0009206</t>
  </si>
  <si>
    <t>purine ribonucleoside triphosphate biosynthetic process</t>
  </si>
  <si>
    <t>GO:0009205, GO:0009145, GO:0009201</t>
  </si>
  <si>
    <t>purine ribonucleoside triphosphate metabolic process, purine nucleoside triphosphate biosynthetic process, ribonucleoside triphosphate biosynthetic process</t>
  </si>
  <si>
    <t>GO:0000956</t>
  </si>
  <si>
    <t>nuclear-transcribed mRNA catabolic process</t>
  </si>
  <si>
    <t>sp|Q8W4R3|RH30_ARATH, sp|Q9SI54|LSM7_ARATH, sp|Q9FJR0|RENT1_ARATH, sp|Q1H595|LSM2_ARATH, sp|Q9LTT8|VCS_ARATH</t>
  </si>
  <si>
    <t>List of proteins identified as RACK1A interactors in moc control samples, annotated by annotation GO:0009651 response to salt stress</t>
  </si>
  <si>
    <t>Accession</t>
  </si>
  <si>
    <t>Protein name</t>
  </si>
  <si>
    <t>Occurrence in biological resplicates</t>
  </si>
  <si>
    <t>Q43348</t>
  </si>
  <si>
    <t>Acid beta-fructofuranosidase 3, vacuolar OS=Arabidopsis thaliana OX=3702 GN=BFRUCT3 PE=2 SV=1</t>
  </si>
  <si>
    <t>Q70DU8</t>
  </si>
  <si>
    <t>Aldehyde dehydrogenase family 3 member H1 OS=Arabidopsis thaliana OX=3702 GN=ALDH3H1 PE=1 SV=2</t>
  </si>
  <si>
    <t>Q9SYG7</t>
  </si>
  <si>
    <t>Aldehyde dehydrogenase family 7 member B4 OS=Arabidopsis thaliana OX=3702 GN=ALDH7B4 PE=2 SV=3</t>
  </si>
  <si>
    <t>Q9LFR0</t>
  </si>
  <si>
    <t>Alpha-mannosidase 2 OS=Arabidopsis thaliana OX=3702 GN=GMII PE=1 SV=1</t>
  </si>
  <si>
    <t>Q9C525</t>
  </si>
  <si>
    <t>Beta-glucosidase 21 OS=Arabidopsis thaliana OX=3702 GN=BGLU21 PE=1 SV=1</t>
  </si>
  <si>
    <t>Q9LEX1</t>
  </si>
  <si>
    <t>Calcium-dependent lipid-binding protein OS=Arabidopsis thaliana OX=3702 GN=CLB PE=1 SV=1</t>
  </si>
  <si>
    <t>O23702</t>
  </si>
  <si>
    <t>C-terminal binding protein AN OS=Arabidopsis thaliana OX=3702 GN=AN PE=1 SV=1</t>
  </si>
  <si>
    <t>P43296</t>
  </si>
  <si>
    <t>Cysteine protease RD19A OS=Arabidopsis thaliana OX=3702 GN=RD19A PE=1 SV=1</t>
  </si>
  <si>
    <t>P52839</t>
  </si>
  <si>
    <t>Cytosolic sulfotransferase 12 OS=Arabidopsis thaliana OX=3702 GN=SOT12 PE=1 SV=2</t>
  </si>
  <si>
    <t>Q9SUA1</t>
  </si>
  <si>
    <t>DEK domain-containing chromatin-associated protein 3 OS=Arabidopsis thaliana OX=3702 GN=DEK3 PE=1 SV=1</t>
  </si>
  <si>
    <t>Q94CE5</t>
  </si>
  <si>
    <t>Gamma-aminobutyrate transaminase POP2, mitochondrial OS=Arabidopsis thaliana OX=3702 GN=POP2 PE=1 SV=1</t>
  </si>
  <si>
    <t>O22446</t>
  </si>
  <si>
    <t>Histone deacetylase 19 OS=Arabidopsis thaliana OX=3702 GN=HDA19 PE=1 SV=2</t>
  </si>
  <si>
    <t>O64644</t>
  </si>
  <si>
    <t>Histone deacetylase complex subunit SAP18 OS=Arabidopsis thaliana OX=3702 GN=At2g45640 PE=1 SV=1</t>
  </si>
  <si>
    <t>Q9SY59</t>
  </si>
  <si>
    <t>NF-X1-type zinc finger protein NFXL1 OS=Arabidopsis thaliana OX=3702 GN=NFXL1 PE=1 SV=1</t>
  </si>
  <si>
    <t>Q9XI93</t>
  </si>
  <si>
    <t>Nodulin-related protein 2 OS=Arabidopsis thaliana OX=3702 GN=At1g13930 PE=1 SV=1</t>
  </si>
  <si>
    <t>Q9LU63</t>
  </si>
  <si>
    <t>Probable pterin-4-alpha-carbinolamine dehydratase, chloroplastic OS=Arabidopsis thaliana OX=3702 GN=ATP1 PE=1 SV=1</t>
  </si>
  <si>
    <t>O04331</t>
  </si>
  <si>
    <t>Prohibitin-3, mitochondrial OS=Arabidopsis thaliana OX=3702 GN=PHB3 PE=1 SV=1</t>
  </si>
  <si>
    <t>O48832</t>
  </si>
  <si>
    <t>Protein EARLY-RESPONSIVE TO DEHYDRATION 7, chloroplastic OS=Arabidopsis thaliana OX=3702 GN=ERD7 PE=1 SV=1</t>
  </si>
  <si>
    <t>F4J8G7</t>
  </si>
  <si>
    <t>Protein virilizer homolog OS=Arabidopsis thaliana OX=3702 GN=VIR PE=1 SV=1</t>
  </si>
  <si>
    <t>Q9LJX4</t>
  </si>
  <si>
    <t>Pumilio homolog 5 OS=Arabidopsis thaliana OX=3702 GN=APUM5 PE=1 SV=2</t>
  </si>
  <si>
    <t>P54904</t>
  </si>
  <si>
    <t>Pyrroline-5-carboxylate reductase OS=Arabidopsis thaliana OX=3702 GN=PROC1 PE=2 SV=1</t>
  </si>
  <si>
    <t>Q39222</t>
  </si>
  <si>
    <t>Ras-related protein RABA1b OS=Arabidopsis thaliana OX=3702 GN=RABA1B PE=1 SV=1</t>
  </si>
  <si>
    <t>Q9C958</t>
  </si>
  <si>
    <t>Serine/threonine-protein kinase SRK2B OS=Arabidopsis thaliana OX=3702 GN=SRK2B PE=1 SV=1</t>
  </si>
  <si>
    <t>Q8VYM4</t>
  </si>
  <si>
    <t>Small ribosomal subunit protein cS22 OS=Arabidopsis thaliana OX=3702 GN=PSRP2 PE=2 SV=1</t>
  </si>
  <si>
    <t>Q8L636</t>
  </si>
  <si>
    <t>Sodium/calcium exchanger NCL OS=Arabidopsis thaliana OX=3702 GN=NCL PE=2 SV=1</t>
  </si>
  <si>
    <t>O04036</t>
  </si>
  <si>
    <t>Sugar transporter ERD6 OS=Arabidopsis thaliana OX=3702 GN=ERD6 PE=1 SV=3</t>
  </si>
  <si>
    <t>Q8W4J3</t>
  </si>
  <si>
    <t>Sulfhydryl oxidase 1 OS=Arabidopsis thaliana OX=3702 GN=QSOX1 PE=2 SV=1</t>
  </si>
  <si>
    <t>Q9FGT8</t>
  </si>
  <si>
    <t>Temperature-induced lipocalin-1 OS=Arabidopsis thaliana OX=3702 GN=TIL PE=1 SV=1</t>
  </si>
  <si>
    <t>F4I9A2</t>
  </si>
  <si>
    <t>Trans-Golgi network-localized SYP41-interacting protein 1 OS=Arabidopsis thaliana OX=3702 GN=TNO1 PE=1 SV=2</t>
  </si>
  <si>
    <t xml:space="preserve">List of proteins identified as RACK1A interactors in mock control samples, annotated by annotation GO:0009651 response to salt stress Proteins´highlighted in green are unique for the salt induced interactome. </t>
  </si>
  <si>
    <t>Q9SGH6</t>
  </si>
  <si>
    <t>Alpha-dioxygenase 1 OS=Arabidopsis thaliana OX=3702 GN=DOX1 PE=1 SV=1</t>
  </si>
  <si>
    <t>Q8H0X6</t>
  </si>
  <si>
    <t>Cysteine proteinase inhibitor 6 OS=Arabidopsis thaliana OX=3702 GN=CYS6 PE=1 SV=2</t>
  </si>
  <si>
    <t>O80358</t>
  </si>
  <si>
    <t>Formamidopyrimidine-DNA glycosylase OS=Arabidopsis thaliana OX=3702 GN=FPG1 PE=1 SV=1</t>
  </si>
  <si>
    <t>P46309</t>
  </si>
  <si>
    <t>Glutamate--cysteine ligase, chloroplastic OS=Arabidopsis thaliana OX=3702 GN=GSH1 PE=1 SV=2</t>
  </si>
  <si>
    <t>Q9ZRW8</t>
  </si>
  <si>
    <t>Glutathione S-transferase U19 OS=Arabidopsis thaliana OX=3702 GN=GSTU19 PE=1 SV=1</t>
  </si>
  <si>
    <t>Q9STS7</t>
  </si>
  <si>
    <t>Chloroplastic lipocalin OS=Arabidopsis thaliana OX=3702 GN=CHL PE=1 SV=1</t>
  </si>
  <si>
    <t>Q8LD46</t>
  </si>
  <si>
    <t>Large ribosomal subunit protein uL23z OS=Arabidopsis thaliana OX=3702 GN=RPL23AA PE=2 SV=2</t>
  </si>
  <si>
    <t>Q42564</t>
  </si>
  <si>
    <t>L-ascorbate peroxidase 3 OS=Arabidopsis thaliana OX=3702 GN=APX3 PE=1 SV=1</t>
  </si>
  <si>
    <t>Q84VW5</t>
  </si>
  <si>
    <t>Mediator of RNA polymerase II transcription subunit 32 OS=Arabidopsis thaliana OX=3702 GN=MED32 PE=1 SV=1</t>
  </si>
  <si>
    <t>Q9LSQ5</t>
  </si>
  <si>
    <t>NAD(P)H dehydrogenase (quinone) FQR1 OS=Arabidopsis thaliana OX=3702 GN=FQR1 PE=1 SV=1</t>
  </si>
  <si>
    <t>P0DI10</t>
  </si>
  <si>
    <t>Peroxidase 1 OS=Arabidopsis thaliana OX=3702 GN=PER1 PE=1 SV=1</t>
  </si>
  <si>
    <t>P24102</t>
  </si>
  <si>
    <t>Peroxidase 22 OS=Arabidopsis thaliana OX=3702 GN=PER22 PE=1 SV=2</t>
  </si>
  <si>
    <t>Q96522</t>
  </si>
  <si>
    <t>Peroxidase 45 OS=Arabidopsis thaliana OX=3702 GN=PER45 PE=1 SV=1</t>
  </si>
  <si>
    <t>Q43729</t>
  </si>
  <si>
    <t>Peroxidase 57 OS=Arabidopsis thaliana OX=3702 GN=PER57 PE=1 SV=1</t>
  </si>
  <si>
    <t>Q9LVL2</t>
  </si>
  <si>
    <t>Peroxidase 67 OS=Arabidopsis thaliana OX=3702 GN=PER67 PE=2 SV=1</t>
  </si>
  <si>
    <t>Q9XEX2</t>
  </si>
  <si>
    <t>Peroxiredoxin-2B OS=Arabidopsis thaliana OX=3702 GN=PRXIIB PE=1 SV=1</t>
  </si>
  <si>
    <t>Q9LW57</t>
  </si>
  <si>
    <t>Plastid-lipid-associated protein 6, chloroplastic OS=Arabidopsis thaliana OX=3702 GN=PAP6 PE=1 SV=1</t>
  </si>
  <si>
    <t>O22850</t>
  </si>
  <si>
    <t>Probable glutathione peroxidase 3, mitochondrial OS=Arabidopsis thaliana OX=3702 GN=GPX3 PE=1 SV=1</t>
  </si>
  <si>
    <t>Q9FPF0</t>
  </si>
  <si>
    <t>Protein DJ-1 homolog A OS=Arabidopsis thaliana OX=3702 GN=DJ1A PE=1 SV=1</t>
  </si>
  <si>
    <t>Q9M291</t>
  </si>
  <si>
    <t>Protein transport protein SEC24 B OS=Arabidopsis thaliana OX=3702 GN=SEC24B PE=2 SV=3</t>
  </si>
  <si>
    <t>Q9LU64</t>
  </si>
  <si>
    <t>Superoxide dismutase [Fe] 2, chloroplastic OS=Arabidopsis thaliana OX=3702 GN=FSD2 PE=1 SV=1</t>
  </si>
  <si>
    <t>Q9FMX0</t>
  </si>
  <si>
    <t>Superoxide dismutase [Fe] 3, chloroplastic OS=Arabidopsis thaliana OX=3702 GN=FSD3 PE=1 SV=1</t>
  </si>
  <si>
    <t>O81235</t>
  </si>
  <si>
    <t>Superoxide dismutase [Mn] 1, mitochondrial OS=Arabidopsis thaliana OX=3702 GN=MSD1 PE=1 SV=2</t>
  </si>
  <si>
    <t>Q39241</t>
  </si>
  <si>
    <t>Thioredoxin H5 OS=Arabidopsis thaliana OX=3702 GN=TRX5 PE=1 SV=1</t>
  </si>
  <si>
    <t>Q9FVR6</t>
  </si>
  <si>
    <t>Uncharacterized protein At1g32220, chloroplastic OS=Arabidopsis thaliana OX=3702 GN=At1g32220 PE=1 SV=1</t>
  </si>
  <si>
    <t>O82122</t>
  </si>
  <si>
    <t>Vegetative storage protein 2 OS=Arabidopsis thaliana OX=3702 GN=VSP2 PE=2 SV=1</t>
  </si>
  <si>
    <r>
      <t xml:space="preserve">Supplemental Table 6. Gene ontology analysis, performed according to biological process of proteins identified by co-immunoprecipitation analysis of RACK1A-GFP in stably transformed </t>
    </r>
    <r>
      <rPr>
        <b/>
        <i/>
        <sz val="11"/>
        <color theme="1"/>
        <rFont val="Calibri"/>
        <family val="2"/>
        <charset val="238"/>
        <scheme val="minor"/>
      </rPr>
      <t>rack1a-1</t>
    </r>
    <r>
      <rPr>
        <b/>
        <sz val="11"/>
        <color theme="1"/>
        <rFont val="Calibri"/>
        <family val="2"/>
        <charset val="238"/>
        <scheme val="minor"/>
      </rPr>
      <t xml:space="preserve"> mutants expressing </t>
    </r>
    <r>
      <rPr>
        <b/>
        <i/>
        <sz val="11"/>
        <color theme="1"/>
        <rFont val="Calibri"/>
        <family val="2"/>
        <charset val="238"/>
        <scheme val="minor"/>
      </rPr>
      <t>proRACK1A::RACK1A:GFP</t>
    </r>
    <r>
      <rPr>
        <b/>
        <sz val="11"/>
        <color theme="1"/>
        <rFont val="Calibri"/>
        <family val="2"/>
        <charset val="238"/>
        <scheme val="minor"/>
      </rPr>
      <t xml:space="preserve"> construct, exposed to liquid 1/2 MS media supplemented with 150 mM NaCl for 1h. The analysis was performed by OmicsBox 3.4.5. Annotations highlighted in green are unique for salt induced interactome. </t>
    </r>
  </si>
  <si>
    <t xml:space="preserve">List of proteins identified as RACK1A interactors after salt treatment, belonging to annotation GO:0009651 response to salt stress. Proteins highlighted in green are unique for the salt induced interactome. </t>
  </si>
  <si>
    <t xml:space="preserve">List of proteins identified as RACK1A interactors after salt treatment, belonging to annotation GO:0006979 response to oxidative stress. Proteins highlighted in green are unique for the salt induced interact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2" fontId="0" fillId="0" borderId="0" xfId="0" applyNumberFormat="1"/>
    <xf numFmtId="2" fontId="0" fillId="33" borderId="0" xfId="0" applyNumberFormat="1" applyFill="1"/>
    <xf numFmtId="0" fontId="0" fillId="34" borderId="0" xfId="0" applyFill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left" vertical="top" wrapText="1"/>
    </xf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0"/>
  <sheetViews>
    <sheetView tabSelected="1" workbookViewId="0">
      <selection activeCell="B8" sqref="B8"/>
    </sheetView>
  </sheetViews>
  <sheetFormatPr defaultRowHeight="14.4" x14ac:dyDescent="0.3"/>
  <cols>
    <col min="2" max="2" width="19.33203125" customWidth="1"/>
    <col min="3" max="3" width="45.6640625" customWidth="1"/>
    <col min="5" max="5" width="17.77734375" customWidth="1"/>
    <col min="6" max="6" width="19.77734375" customWidth="1"/>
  </cols>
  <sheetData>
    <row r="1" spans="1:9" ht="88.2" customHeight="1" x14ac:dyDescent="0.3">
      <c r="A1" s="7" t="s">
        <v>2790</v>
      </c>
      <c r="B1" s="7"/>
      <c r="C1" s="7"/>
      <c r="D1" s="7"/>
      <c r="E1" s="7"/>
      <c r="F1" s="7"/>
      <c r="G1" s="7"/>
      <c r="H1" s="7"/>
      <c r="I1" s="7"/>
    </row>
    <row r="2" spans="1: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">
      <c r="A3">
        <v>1</v>
      </c>
      <c r="B3" t="s">
        <v>9</v>
      </c>
      <c r="C3" t="s">
        <v>10</v>
      </c>
      <c r="D3" t="s">
        <v>11</v>
      </c>
      <c r="G3">
        <v>1022.94</v>
      </c>
      <c r="H3">
        <v>816</v>
      </c>
      <c r="I3" t="s">
        <v>12</v>
      </c>
    </row>
    <row r="4" spans="1:9" x14ac:dyDescent="0.3">
      <c r="A4">
        <v>2</v>
      </c>
      <c r="B4" t="s">
        <v>13</v>
      </c>
      <c r="C4" t="s">
        <v>14</v>
      </c>
      <c r="D4" t="s">
        <v>11</v>
      </c>
      <c r="E4" t="s">
        <v>9</v>
      </c>
      <c r="F4" t="s">
        <v>10</v>
      </c>
      <c r="G4">
        <v>863.52</v>
      </c>
      <c r="H4">
        <v>771</v>
      </c>
      <c r="I4" t="s">
        <v>15</v>
      </c>
    </row>
    <row r="5" spans="1:9" x14ac:dyDescent="0.3">
      <c r="A5">
        <v>3</v>
      </c>
      <c r="B5" t="s">
        <v>16</v>
      </c>
      <c r="C5" t="s">
        <v>17</v>
      </c>
      <c r="D5" t="s">
        <v>11</v>
      </c>
      <c r="E5" t="s">
        <v>13</v>
      </c>
      <c r="F5" t="s">
        <v>14</v>
      </c>
      <c r="G5">
        <v>754.51</v>
      </c>
      <c r="H5">
        <v>582</v>
      </c>
      <c r="I5" t="s">
        <v>18</v>
      </c>
    </row>
    <row r="6" spans="1:9" x14ac:dyDescent="0.3">
      <c r="A6">
        <v>4</v>
      </c>
      <c r="B6" t="s">
        <v>19</v>
      </c>
      <c r="C6" t="s">
        <v>20</v>
      </c>
      <c r="D6" t="s">
        <v>11</v>
      </c>
      <c r="E6" t="s">
        <v>16</v>
      </c>
      <c r="F6" t="s">
        <v>17</v>
      </c>
      <c r="G6">
        <v>407.98</v>
      </c>
      <c r="H6">
        <v>501</v>
      </c>
      <c r="I6" t="s">
        <v>21</v>
      </c>
    </row>
    <row r="7" spans="1:9" x14ac:dyDescent="0.3">
      <c r="A7">
        <v>4</v>
      </c>
      <c r="B7" t="s">
        <v>22</v>
      </c>
      <c r="C7" t="s">
        <v>23</v>
      </c>
      <c r="D7" t="s">
        <v>11</v>
      </c>
      <c r="E7" t="s">
        <v>16</v>
      </c>
      <c r="F7" t="s">
        <v>17</v>
      </c>
      <c r="G7">
        <v>624.64</v>
      </c>
      <c r="H7">
        <v>412</v>
      </c>
      <c r="I7" t="s">
        <v>24</v>
      </c>
    </row>
    <row r="8" spans="1:9" x14ac:dyDescent="0.3">
      <c r="A8">
        <v>4</v>
      </c>
      <c r="B8" t="s">
        <v>25</v>
      </c>
      <c r="C8" t="s">
        <v>26</v>
      </c>
      <c r="D8" t="s">
        <v>11</v>
      </c>
      <c r="E8" t="s">
        <v>16</v>
      </c>
      <c r="F8" t="s">
        <v>17</v>
      </c>
      <c r="G8">
        <v>272.07</v>
      </c>
      <c r="H8">
        <v>372</v>
      </c>
      <c r="I8" t="s">
        <v>27</v>
      </c>
    </row>
    <row r="9" spans="1:9" x14ac:dyDescent="0.3">
      <c r="A9">
        <v>5</v>
      </c>
      <c r="B9" t="s">
        <v>28</v>
      </c>
      <c r="C9" t="s">
        <v>29</v>
      </c>
      <c r="D9" t="s">
        <v>11</v>
      </c>
      <c r="E9" t="s">
        <v>30</v>
      </c>
      <c r="F9" t="s">
        <v>31</v>
      </c>
      <c r="G9">
        <v>272.89999999999998</v>
      </c>
      <c r="H9">
        <v>296</v>
      </c>
      <c r="I9" t="s">
        <v>32</v>
      </c>
    </row>
    <row r="10" spans="1:9" x14ac:dyDescent="0.3">
      <c r="A10">
        <v>6</v>
      </c>
      <c r="B10" t="s">
        <v>33</v>
      </c>
      <c r="C10" t="s">
        <v>34</v>
      </c>
      <c r="D10" t="s">
        <v>11</v>
      </c>
      <c r="E10" t="s">
        <v>28</v>
      </c>
      <c r="F10" t="s">
        <v>29</v>
      </c>
      <c r="G10">
        <v>391.79</v>
      </c>
      <c r="H10">
        <v>268</v>
      </c>
      <c r="I10" t="s">
        <v>35</v>
      </c>
    </row>
    <row r="11" spans="1:9" x14ac:dyDescent="0.3">
      <c r="A11">
        <v>2</v>
      </c>
      <c r="B11" t="s">
        <v>36</v>
      </c>
      <c r="C11" t="s">
        <v>37</v>
      </c>
      <c r="D11" t="s">
        <v>11</v>
      </c>
      <c r="E11" t="s">
        <v>9</v>
      </c>
      <c r="F11" t="s">
        <v>10</v>
      </c>
      <c r="G11">
        <v>348.27</v>
      </c>
      <c r="H11">
        <v>248</v>
      </c>
      <c r="I11" t="s">
        <v>38</v>
      </c>
    </row>
    <row r="12" spans="1:9" x14ac:dyDescent="0.3">
      <c r="A12">
        <v>5</v>
      </c>
      <c r="B12" t="s">
        <v>39</v>
      </c>
      <c r="C12" t="s">
        <v>40</v>
      </c>
      <c r="D12" t="s">
        <v>11</v>
      </c>
      <c r="E12" t="s">
        <v>19</v>
      </c>
      <c r="F12" t="s">
        <v>20</v>
      </c>
      <c r="G12">
        <v>142.56</v>
      </c>
      <c r="H12">
        <v>227</v>
      </c>
      <c r="I12" t="s">
        <v>41</v>
      </c>
    </row>
    <row r="13" spans="1:9" x14ac:dyDescent="0.3">
      <c r="A13">
        <v>3</v>
      </c>
      <c r="B13" t="s">
        <v>42</v>
      </c>
      <c r="C13" t="s">
        <v>43</v>
      </c>
      <c r="D13" t="s">
        <v>11</v>
      </c>
      <c r="E13" t="s">
        <v>13</v>
      </c>
      <c r="F13" t="s">
        <v>14</v>
      </c>
      <c r="G13">
        <v>88.12</v>
      </c>
      <c r="H13">
        <v>207</v>
      </c>
      <c r="I13" t="s">
        <v>44</v>
      </c>
    </row>
    <row r="14" spans="1:9" x14ac:dyDescent="0.3">
      <c r="A14">
        <v>2</v>
      </c>
      <c r="B14" t="s">
        <v>45</v>
      </c>
      <c r="C14" t="s">
        <v>46</v>
      </c>
      <c r="D14" t="s">
        <v>11</v>
      </c>
      <c r="E14" t="s">
        <v>9</v>
      </c>
      <c r="F14" t="s">
        <v>10</v>
      </c>
      <c r="G14">
        <v>102.78</v>
      </c>
      <c r="H14">
        <v>197</v>
      </c>
      <c r="I14" t="s">
        <v>47</v>
      </c>
    </row>
    <row r="15" spans="1:9" x14ac:dyDescent="0.3">
      <c r="A15">
        <v>2</v>
      </c>
      <c r="B15" t="s">
        <v>48</v>
      </c>
      <c r="C15" t="s">
        <v>49</v>
      </c>
      <c r="D15" t="s">
        <v>11</v>
      </c>
      <c r="E15" t="s">
        <v>9</v>
      </c>
      <c r="F15" t="s">
        <v>10</v>
      </c>
      <c r="G15">
        <v>440.63</v>
      </c>
      <c r="H15">
        <v>188</v>
      </c>
      <c r="I15" t="s">
        <v>50</v>
      </c>
    </row>
    <row r="16" spans="1:9" x14ac:dyDescent="0.3">
      <c r="A16">
        <v>2</v>
      </c>
      <c r="B16" t="s">
        <v>51</v>
      </c>
      <c r="C16" t="s">
        <v>52</v>
      </c>
      <c r="D16" t="s">
        <v>11</v>
      </c>
      <c r="E16" t="s">
        <v>53</v>
      </c>
      <c r="F16" t="s">
        <v>54</v>
      </c>
      <c r="G16">
        <v>159.66999999999999</v>
      </c>
      <c r="H16">
        <v>187</v>
      </c>
      <c r="I16" t="s">
        <v>55</v>
      </c>
    </row>
    <row r="17" spans="1:9" x14ac:dyDescent="0.3">
      <c r="A17">
        <v>5</v>
      </c>
      <c r="B17" t="s">
        <v>56</v>
      </c>
      <c r="C17" t="s">
        <v>57</v>
      </c>
      <c r="D17" t="s">
        <v>11</v>
      </c>
      <c r="E17" t="s">
        <v>58</v>
      </c>
      <c r="F17" t="s">
        <v>59</v>
      </c>
      <c r="G17">
        <v>95.07</v>
      </c>
      <c r="H17">
        <v>187</v>
      </c>
      <c r="I17" t="s">
        <v>60</v>
      </c>
    </row>
    <row r="18" spans="1:9" x14ac:dyDescent="0.3">
      <c r="A18">
        <v>3</v>
      </c>
      <c r="B18" t="s">
        <v>61</v>
      </c>
      <c r="C18" t="s">
        <v>62</v>
      </c>
      <c r="D18" t="s">
        <v>11</v>
      </c>
      <c r="E18" t="s">
        <v>48</v>
      </c>
      <c r="F18" t="s">
        <v>49</v>
      </c>
      <c r="G18">
        <v>263.7</v>
      </c>
      <c r="H18">
        <v>183</v>
      </c>
      <c r="I18" t="s">
        <v>63</v>
      </c>
    </row>
    <row r="19" spans="1:9" x14ac:dyDescent="0.3">
      <c r="A19">
        <v>5</v>
      </c>
      <c r="B19" t="s">
        <v>64</v>
      </c>
      <c r="C19" t="s">
        <v>65</v>
      </c>
      <c r="D19" t="s">
        <v>11</v>
      </c>
      <c r="E19" t="s">
        <v>66</v>
      </c>
      <c r="F19" t="s">
        <v>67</v>
      </c>
      <c r="G19">
        <v>208.37</v>
      </c>
      <c r="H19">
        <v>181</v>
      </c>
      <c r="I19" t="s">
        <v>68</v>
      </c>
    </row>
    <row r="20" spans="1:9" x14ac:dyDescent="0.3">
      <c r="A20">
        <v>5</v>
      </c>
      <c r="B20" t="s">
        <v>69</v>
      </c>
      <c r="C20" t="s">
        <v>70</v>
      </c>
      <c r="D20" t="s">
        <v>11</v>
      </c>
      <c r="E20" t="s">
        <v>71</v>
      </c>
      <c r="F20" t="s">
        <v>72</v>
      </c>
      <c r="G20">
        <v>121.88</v>
      </c>
      <c r="H20">
        <v>180</v>
      </c>
      <c r="I20" t="s">
        <v>73</v>
      </c>
    </row>
    <row r="21" spans="1:9" x14ac:dyDescent="0.3">
      <c r="A21">
        <v>3</v>
      </c>
      <c r="B21" t="s">
        <v>74</v>
      </c>
      <c r="C21" t="s">
        <v>75</v>
      </c>
      <c r="D21" t="s">
        <v>11</v>
      </c>
      <c r="E21" t="s">
        <v>36</v>
      </c>
      <c r="F21" t="s">
        <v>37</v>
      </c>
      <c r="G21">
        <v>372.14</v>
      </c>
      <c r="H21">
        <v>169</v>
      </c>
      <c r="I21" t="s">
        <v>76</v>
      </c>
    </row>
    <row r="22" spans="1:9" x14ac:dyDescent="0.3">
      <c r="A22">
        <v>2</v>
      </c>
      <c r="B22" t="s">
        <v>77</v>
      </c>
      <c r="C22" t="s">
        <v>78</v>
      </c>
      <c r="D22" t="s">
        <v>11</v>
      </c>
      <c r="E22" t="s">
        <v>9</v>
      </c>
      <c r="F22" t="s">
        <v>10</v>
      </c>
      <c r="G22">
        <v>194.52</v>
      </c>
      <c r="H22">
        <v>168</v>
      </c>
      <c r="I22" t="s">
        <v>79</v>
      </c>
    </row>
    <row r="23" spans="1:9" x14ac:dyDescent="0.3">
      <c r="A23">
        <v>6</v>
      </c>
      <c r="B23" t="s">
        <v>80</v>
      </c>
      <c r="C23" t="s">
        <v>81</v>
      </c>
      <c r="D23" t="s">
        <v>11</v>
      </c>
      <c r="E23" t="s">
        <v>64</v>
      </c>
      <c r="F23" t="s">
        <v>65</v>
      </c>
      <c r="G23">
        <v>333.33</v>
      </c>
      <c r="H23">
        <v>167</v>
      </c>
      <c r="I23" t="s">
        <v>82</v>
      </c>
    </row>
    <row r="24" spans="1:9" x14ac:dyDescent="0.3">
      <c r="A24">
        <v>3</v>
      </c>
      <c r="B24" t="s">
        <v>83</v>
      </c>
      <c r="C24" t="s">
        <v>84</v>
      </c>
      <c r="D24" t="s">
        <v>11</v>
      </c>
      <c r="E24" t="s">
        <v>85</v>
      </c>
      <c r="F24" t="s">
        <v>86</v>
      </c>
      <c r="G24">
        <v>202.96</v>
      </c>
      <c r="H24">
        <v>166</v>
      </c>
      <c r="I24" t="s">
        <v>87</v>
      </c>
    </row>
    <row r="25" spans="1:9" x14ac:dyDescent="0.3">
      <c r="A25">
        <v>4</v>
      </c>
      <c r="B25" t="s">
        <v>88</v>
      </c>
      <c r="C25" t="s">
        <v>89</v>
      </c>
      <c r="D25" t="s">
        <v>11</v>
      </c>
      <c r="E25" t="s">
        <v>42</v>
      </c>
      <c r="F25" t="s">
        <v>43</v>
      </c>
      <c r="G25">
        <v>98.29</v>
      </c>
      <c r="H25">
        <v>164</v>
      </c>
      <c r="I25" t="s">
        <v>90</v>
      </c>
    </row>
    <row r="26" spans="1:9" x14ac:dyDescent="0.3">
      <c r="A26">
        <v>6</v>
      </c>
      <c r="B26" t="s">
        <v>91</v>
      </c>
      <c r="C26" t="s">
        <v>92</v>
      </c>
      <c r="D26" t="s">
        <v>11</v>
      </c>
      <c r="E26" t="s">
        <v>93</v>
      </c>
      <c r="F26" t="s">
        <v>94</v>
      </c>
      <c r="G26">
        <v>136</v>
      </c>
      <c r="H26">
        <v>158</v>
      </c>
      <c r="I26" t="s">
        <v>95</v>
      </c>
    </row>
    <row r="27" spans="1:9" x14ac:dyDescent="0.3">
      <c r="A27">
        <v>7</v>
      </c>
      <c r="B27" t="s">
        <v>96</v>
      </c>
      <c r="C27" t="s">
        <v>97</v>
      </c>
      <c r="D27" t="s">
        <v>11</v>
      </c>
      <c r="E27" t="s">
        <v>98</v>
      </c>
      <c r="F27" t="s">
        <v>99</v>
      </c>
      <c r="G27">
        <v>226.67</v>
      </c>
      <c r="H27">
        <v>158</v>
      </c>
      <c r="I27" t="s">
        <v>95</v>
      </c>
    </row>
    <row r="28" spans="1:9" x14ac:dyDescent="0.3">
      <c r="A28">
        <v>3</v>
      </c>
      <c r="B28" t="s">
        <v>100</v>
      </c>
      <c r="C28" t="s">
        <v>101</v>
      </c>
      <c r="D28" t="s">
        <v>11</v>
      </c>
      <c r="E28" t="s">
        <v>102</v>
      </c>
      <c r="F28" t="s">
        <v>103</v>
      </c>
      <c r="G28">
        <v>203.78</v>
      </c>
      <c r="H28">
        <v>156</v>
      </c>
      <c r="I28" t="s">
        <v>104</v>
      </c>
    </row>
    <row r="29" spans="1:9" x14ac:dyDescent="0.3">
      <c r="A29">
        <v>2</v>
      </c>
      <c r="B29" t="s">
        <v>105</v>
      </c>
      <c r="C29" t="s">
        <v>106</v>
      </c>
      <c r="D29" t="s">
        <v>11</v>
      </c>
      <c r="E29" t="s">
        <v>9</v>
      </c>
      <c r="F29" t="s">
        <v>10</v>
      </c>
      <c r="G29">
        <v>108.45</v>
      </c>
      <c r="H29">
        <v>148</v>
      </c>
      <c r="I29" t="s">
        <v>107</v>
      </c>
    </row>
    <row r="30" spans="1:9" x14ac:dyDescent="0.3">
      <c r="A30">
        <v>3</v>
      </c>
      <c r="B30" t="s">
        <v>108</v>
      </c>
      <c r="C30" t="s">
        <v>109</v>
      </c>
      <c r="D30" t="s">
        <v>11</v>
      </c>
      <c r="E30" t="s">
        <v>105</v>
      </c>
      <c r="F30" t="s">
        <v>106</v>
      </c>
      <c r="G30">
        <v>145.91999999999999</v>
      </c>
      <c r="H30">
        <v>141</v>
      </c>
      <c r="I30" t="s">
        <v>110</v>
      </c>
    </row>
    <row r="31" spans="1:9" x14ac:dyDescent="0.3">
      <c r="A31">
        <v>4</v>
      </c>
      <c r="B31" t="s">
        <v>111</v>
      </c>
      <c r="C31" t="s">
        <v>112</v>
      </c>
      <c r="D31" t="s">
        <v>11</v>
      </c>
      <c r="E31" t="s">
        <v>108</v>
      </c>
      <c r="F31" t="s">
        <v>109</v>
      </c>
      <c r="G31">
        <v>212.33</v>
      </c>
      <c r="H31">
        <v>141</v>
      </c>
      <c r="I31" t="s">
        <v>110</v>
      </c>
    </row>
    <row r="32" spans="1:9" x14ac:dyDescent="0.3">
      <c r="A32">
        <v>4</v>
      </c>
      <c r="B32" t="s">
        <v>113</v>
      </c>
      <c r="C32" t="s">
        <v>114</v>
      </c>
      <c r="D32" t="s">
        <v>11</v>
      </c>
      <c r="E32" t="s">
        <v>16</v>
      </c>
      <c r="F32" t="s">
        <v>17</v>
      </c>
      <c r="G32">
        <v>31.6</v>
      </c>
      <c r="H32">
        <v>128</v>
      </c>
      <c r="I32" t="s">
        <v>115</v>
      </c>
    </row>
    <row r="33" spans="1:9" x14ac:dyDescent="0.3">
      <c r="A33">
        <v>3</v>
      </c>
      <c r="B33" t="s">
        <v>116</v>
      </c>
      <c r="C33" t="s">
        <v>117</v>
      </c>
      <c r="D33" t="s">
        <v>11</v>
      </c>
      <c r="E33" t="s">
        <v>36</v>
      </c>
      <c r="F33" t="s">
        <v>37</v>
      </c>
      <c r="G33">
        <v>97.7</v>
      </c>
      <c r="H33">
        <v>124</v>
      </c>
      <c r="I33" t="s">
        <v>118</v>
      </c>
    </row>
    <row r="34" spans="1:9" x14ac:dyDescent="0.3">
      <c r="A34">
        <v>4</v>
      </c>
      <c r="B34" t="s">
        <v>119</v>
      </c>
      <c r="C34" t="s">
        <v>120</v>
      </c>
      <c r="D34" t="s">
        <v>11</v>
      </c>
      <c r="E34" t="s">
        <v>121</v>
      </c>
      <c r="F34" t="s">
        <v>122</v>
      </c>
      <c r="G34">
        <v>178.62</v>
      </c>
      <c r="H34">
        <v>119</v>
      </c>
      <c r="I34" t="s">
        <v>123</v>
      </c>
    </row>
    <row r="35" spans="1:9" x14ac:dyDescent="0.3">
      <c r="A35">
        <v>3</v>
      </c>
      <c r="B35" t="s">
        <v>124</v>
      </c>
      <c r="C35" t="s">
        <v>125</v>
      </c>
      <c r="D35" t="s">
        <v>11</v>
      </c>
      <c r="E35" t="s">
        <v>36</v>
      </c>
      <c r="F35" t="s">
        <v>37</v>
      </c>
      <c r="G35">
        <v>95.19</v>
      </c>
      <c r="H35">
        <v>114</v>
      </c>
      <c r="I35" t="s">
        <v>126</v>
      </c>
    </row>
    <row r="36" spans="1:9" x14ac:dyDescent="0.3">
      <c r="A36">
        <v>4</v>
      </c>
      <c r="B36" t="s">
        <v>127</v>
      </c>
      <c r="C36" t="s">
        <v>128</v>
      </c>
      <c r="D36" t="s">
        <v>11</v>
      </c>
      <c r="E36" t="s">
        <v>129</v>
      </c>
      <c r="F36" t="s">
        <v>130</v>
      </c>
      <c r="G36">
        <v>107.54</v>
      </c>
      <c r="H36">
        <v>108</v>
      </c>
      <c r="I36" t="s">
        <v>131</v>
      </c>
    </row>
    <row r="37" spans="1:9" x14ac:dyDescent="0.3">
      <c r="A37">
        <v>3</v>
      </c>
      <c r="B37" t="s">
        <v>132</v>
      </c>
      <c r="C37" t="s">
        <v>133</v>
      </c>
      <c r="D37" t="s">
        <v>11</v>
      </c>
      <c r="E37" t="s">
        <v>134</v>
      </c>
      <c r="F37" t="s">
        <v>135</v>
      </c>
      <c r="G37">
        <v>100.3</v>
      </c>
      <c r="H37">
        <v>107</v>
      </c>
      <c r="I37" t="s">
        <v>136</v>
      </c>
    </row>
    <row r="38" spans="1:9" x14ac:dyDescent="0.3">
      <c r="A38">
        <v>5</v>
      </c>
      <c r="B38" t="s">
        <v>137</v>
      </c>
      <c r="C38" t="s">
        <v>138</v>
      </c>
      <c r="D38" t="s">
        <v>11</v>
      </c>
      <c r="E38" t="s">
        <v>139</v>
      </c>
      <c r="F38" t="s">
        <v>140</v>
      </c>
      <c r="G38">
        <v>78.680000000000007</v>
      </c>
      <c r="H38">
        <v>104</v>
      </c>
      <c r="I38" t="s">
        <v>141</v>
      </c>
    </row>
    <row r="39" spans="1:9" x14ac:dyDescent="0.3">
      <c r="A39">
        <v>5</v>
      </c>
      <c r="B39" t="s">
        <v>142</v>
      </c>
      <c r="C39" t="s">
        <v>143</v>
      </c>
      <c r="D39" t="s">
        <v>11</v>
      </c>
      <c r="E39" t="s">
        <v>144</v>
      </c>
      <c r="F39" t="s">
        <v>145</v>
      </c>
      <c r="G39">
        <v>75.83</v>
      </c>
      <c r="H39">
        <v>103</v>
      </c>
      <c r="I39" t="s">
        <v>146</v>
      </c>
    </row>
    <row r="40" spans="1:9" x14ac:dyDescent="0.3">
      <c r="A40">
        <v>5</v>
      </c>
      <c r="B40" t="s">
        <v>147</v>
      </c>
      <c r="C40" t="s">
        <v>148</v>
      </c>
      <c r="D40" t="s">
        <v>11</v>
      </c>
      <c r="E40" t="s">
        <v>149</v>
      </c>
      <c r="F40" t="s">
        <v>150</v>
      </c>
      <c r="G40">
        <v>212.31</v>
      </c>
      <c r="H40">
        <v>100</v>
      </c>
      <c r="I40" t="s">
        <v>151</v>
      </c>
    </row>
    <row r="41" spans="1:9" x14ac:dyDescent="0.3">
      <c r="A41">
        <v>3</v>
      </c>
      <c r="B41" t="s">
        <v>152</v>
      </c>
      <c r="C41" t="s">
        <v>153</v>
      </c>
      <c r="D41" t="s">
        <v>11</v>
      </c>
      <c r="E41" t="s">
        <v>154</v>
      </c>
      <c r="F41" t="s">
        <v>155</v>
      </c>
      <c r="G41">
        <v>194.82</v>
      </c>
      <c r="H41">
        <v>97</v>
      </c>
      <c r="I41" t="s">
        <v>156</v>
      </c>
    </row>
    <row r="42" spans="1:9" x14ac:dyDescent="0.3">
      <c r="A42">
        <v>5</v>
      </c>
      <c r="B42" t="s">
        <v>157</v>
      </c>
      <c r="C42" t="s">
        <v>158</v>
      </c>
      <c r="D42" t="s">
        <v>11</v>
      </c>
      <c r="E42" t="s">
        <v>159</v>
      </c>
      <c r="F42" t="s">
        <v>160</v>
      </c>
      <c r="G42">
        <v>32.15</v>
      </c>
      <c r="H42">
        <v>96</v>
      </c>
      <c r="I42" t="s">
        <v>161</v>
      </c>
    </row>
    <row r="43" spans="1:9" x14ac:dyDescent="0.3">
      <c r="A43">
        <v>2</v>
      </c>
      <c r="B43" t="s">
        <v>162</v>
      </c>
      <c r="C43" t="s">
        <v>163</v>
      </c>
      <c r="D43" t="s">
        <v>11</v>
      </c>
      <c r="E43" t="s">
        <v>9</v>
      </c>
      <c r="F43" t="s">
        <v>10</v>
      </c>
      <c r="G43">
        <v>89.23</v>
      </c>
      <c r="H43">
        <v>95</v>
      </c>
      <c r="I43" t="s">
        <v>164</v>
      </c>
    </row>
    <row r="44" spans="1:9" x14ac:dyDescent="0.3">
      <c r="A44">
        <v>6</v>
      </c>
      <c r="B44" t="s">
        <v>165</v>
      </c>
      <c r="C44" t="s">
        <v>166</v>
      </c>
      <c r="D44" t="s">
        <v>11</v>
      </c>
      <c r="E44" t="s">
        <v>167</v>
      </c>
      <c r="F44" t="s">
        <v>168</v>
      </c>
      <c r="G44">
        <v>118.71</v>
      </c>
      <c r="H44">
        <v>94</v>
      </c>
      <c r="I44" t="s">
        <v>169</v>
      </c>
    </row>
    <row r="45" spans="1:9" x14ac:dyDescent="0.3">
      <c r="A45">
        <v>3</v>
      </c>
      <c r="B45" t="s">
        <v>170</v>
      </c>
      <c r="C45" t="s">
        <v>171</v>
      </c>
      <c r="D45" t="s">
        <v>11</v>
      </c>
      <c r="E45" t="s">
        <v>172</v>
      </c>
      <c r="F45" t="s">
        <v>173</v>
      </c>
      <c r="G45">
        <v>123.89</v>
      </c>
      <c r="H45">
        <v>92</v>
      </c>
      <c r="I45" t="s">
        <v>174</v>
      </c>
    </row>
    <row r="46" spans="1:9" x14ac:dyDescent="0.3">
      <c r="A46">
        <v>3</v>
      </c>
      <c r="B46" t="s">
        <v>175</v>
      </c>
      <c r="C46" t="s">
        <v>176</v>
      </c>
      <c r="D46" t="s">
        <v>11</v>
      </c>
      <c r="E46" t="s">
        <v>177</v>
      </c>
      <c r="F46" t="s">
        <v>178</v>
      </c>
      <c r="G46">
        <v>83.49</v>
      </c>
      <c r="H46">
        <v>91</v>
      </c>
      <c r="I46" t="s">
        <v>179</v>
      </c>
    </row>
    <row r="47" spans="1:9" x14ac:dyDescent="0.3">
      <c r="A47">
        <v>7</v>
      </c>
      <c r="B47" t="s">
        <v>180</v>
      </c>
      <c r="C47" t="s">
        <v>181</v>
      </c>
      <c r="D47" t="s">
        <v>11</v>
      </c>
      <c r="E47" t="s">
        <v>182</v>
      </c>
      <c r="F47" t="s">
        <v>183</v>
      </c>
      <c r="G47">
        <v>195.76</v>
      </c>
      <c r="H47">
        <v>91</v>
      </c>
      <c r="I47" t="s">
        <v>184</v>
      </c>
    </row>
    <row r="48" spans="1:9" x14ac:dyDescent="0.3">
      <c r="A48">
        <v>4</v>
      </c>
      <c r="B48" t="s">
        <v>185</v>
      </c>
      <c r="C48" t="s">
        <v>186</v>
      </c>
      <c r="D48" t="s">
        <v>11</v>
      </c>
      <c r="E48" t="s">
        <v>42</v>
      </c>
      <c r="F48" t="s">
        <v>43</v>
      </c>
      <c r="G48">
        <v>55.47</v>
      </c>
      <c r="H48">
        <v>90</v>
      </c>
      <c r="I48" t="s">
        <v>187</v>
      </c>
    </row>
    <row r="49" spans="1:9" x14ac:dyDescent="0.3">
      <c r="A49">
        <v>3</v>
      </c>
      <c r="B49" t="s">
        <v>188</v>
      </c>
      <c r="C49" t="s">
        <v>189</v>
      </c>
      <c r="D49" t="s">
        <v>11</v>
      </c>
      <c r="E49" t="s">
        <v>105</v>
      </c>
      <c r="F49" t="s">
        <v>106</v>
      </c>
      <c r="G49">
        <v>27.28</v>
      </c>
      <c r="H49">
        <v>87</v>
      </c>
      <c r="I49" t="s">
        <v>190</v>
      </c>
    </row>
    <row r="50" spans="1:9" x14ac:dyDescent="0.3">
      <c r="A50">
        <v>6</v>
      </c>
      <c r="B50" t="s">
        <v>191</v>
      </c>
      <c r="C50" t="s">
        <v>192</v>
      </c>
      <c r="D50" t="s">
        <v>11</v>
      </c>
      <c r="E50" t="s">
        <v>193</v>
      </c>
      <c r="F50" t="s">
        <v>194</v>
      </c>
      <c r="G50">
        <v>105.29</v>
      </c>
      <c r="H50">
        <v>87</v>
      </c>
      <c r="I50" t="s">
        <v>195</v>
      </c>
    </row>
    <row r="51" spans="1:9" x14ac:dyDescent="0.3">
      <c r="A51">
        <v>4</v>
      </c>
      <c r="B51" t="s">
        <v>196</v>
      </c>
      <c r="C51" t="s">
        <v>197</v>
      </c>
      <c r="D51" t="s">
        <v>11</v>
      </c>
      <c r="E51" t="s">
        <v>198</v>
      </c>
      <c r="F51" t="s">
        <v>199</v>
      </c>
      <c r="G51">
        <v>42.07</v>
      </c>
      <c r="H51">
        <v>82</v>
      </c>
      <c r="I51" t="s">
        <v>200</v>
      </c>
    </row>
    <row r="52" spans="1:9" x14ac:dyDescent="0.3">
      <c r="A52">
        <v>5</v>
      </c>
      <c r="B52" t="s">
        <v>201</v>
      </c>
      <c r="C52" t="s">
        <v>202</v>
      </c>
      <c r="D52" t="s">
        <v>11</v>
      </c>
      <c r="E52" t="s">
        <v>111</v>
      </c>
      <c r="F52" t="s">
        <v>112</v>
      </c>
      <c r="G52">
        <v>70.900000000000006</v>
      </c>
      <c r="H52">
        <v>82</v>
      </c>
      <c r="I52" t="s">
        <v>203</v>
      </c>
    </row>
    <row r="53" spans="1:9" x14ac:dyDescent="0.3">
      <c r="A53">
        <v>5</v>
      </c>
      <c r="B53" t="s">
        <v>204</v>
      </c>
      <c r="C53" t="s">
        <v>205</v>
      </c>
      <c r="D53" t="s">
        <v>11</v>
      </c>
      <c r="E53" t="s">
        <v>196</v>
      </c>
      <c r="F53" t="s">
        <v>197</v>
      </c>
      <c r="G53">
        <v>68.92</v>
      </c>
      <c r="H53">
        <v>80</v>
      </c>
      <c r="I53" t="s">
        <v>206</v>
      </c>
    </row>
    <row r="54" spans="1:9" x14ac:dyDescent="0.3">
      <c r="A54">
        <v>4</v>
      </c>
      <c r="B54" t="s">
        <v>207</v>
      </c>
      <c r="C54" t="s">
        <v>208</v>
      </c>
      <c r="D54" t="s">
        <v>11</v>
      </c>
      <c r="E54" t="s">
        <v>209</v>
      </c>
      <c r="F54" t="s">
        <v>210</v>
      </c>
      <c r="G54">
        <v>78.59</v>
      </c>
      <c r="H54">
        <v>79</v>
      </c>
      <c r="I54" t="s">
        <v>211</v>
      </c>
    </row>
    <row r="55" spans="1:9" x14ac:dyDescent="0.3">
      <c r="A55">
        <v>5</v>
      </c>
      <c r="B55" t="s">
        <v>212</v>
      </c>
      <c r="C55" t="s">
        <v>213</v>
      </c>
      <c r="D55" t="s">
        <v>11</v>
      </c>
      <c r="E55" t="s">
        <v>214</v>
      </c>
      <c r="F55" t="s">
        <v>215</v>
      </c>
      <c r="G55">
        <v>116.43</v>
      </c>
      <c r="H55">
        <v>79</v>
      </c>
      <c r="I55" t="s">
        <v>216</v>
      </c>
    </row>
    <row r="56" spans="1:9" x14ac:dyDescent="0.3">
      <c r="A56">
        <v>4</v>
      </c>
      <c r="B56" t="s">
        <v>217</v>
      </c>
      <c r="C56" t="s">
        <v>218</v>
      </c>
      <c r="D56" t="s">
        <v>11</v>
      </c>
      <c r="E56" t="s">
        <v>116</v>
      </c>
      <c r="F56" t="s">
        <v>117</v>
      </c>
      <c r="G56">
        <v>58.85</v>
      </c>
      <c r="H56">
        <v>78</v>
      </c>
      <c r="I56" t="s">
        <v>219</v>
      </c>
    </row>
    <row r="57" spans="1:9" x14ac:dyDescent="0.3">
      <c r="A57">
        <v>4</v>
      </c>
      <c r="B57" t="s">
        <v>220</v>
      </c>
      <c r="C57" t="s">
        <v>221</v>
      </c>
      <c r="D57" t="s">
        <v>11</v>
      </c>
      <c r="E57" t="s">
        <v>222</v>
      </c>
      <c r="F57" t="s">
        <v>223</v>
      </c>
      <c r="G57">
        <v>105.61</v>
      </c>
      <c r="H57">
        <v>76</v>
      </c>
      <c r="I57" t="s">
        <v>224</v>
      </c>
    </row>
    <row r="58" spans="1:9" x14ac:dyDescent="0.3">
      <c r="A58">
        <v>5</v>
      </c>
      <c r="B58" t="s">
        <v>225</v>
      </c>
      <c r="C58" t="s">
        <v>226</v>
      </c>
      <c r="D58" t="s">
        <v>11</v>
      </c>
      <c r="E58" t="s">
        <v>127</v>
      </c>
      <c r="F58" t="s">
        <v>128</v>
      </c>
      <c r="G58">
        <v>63.37</v>
      </c>
      <c r="H58">
        <v>76</v>
      </c>
      <c r="I58" t="s">
        <v>224</v>
      </c>
    </row>
    <row r="59" spans="1:9" x14ac:dyDescent="0.3">
      <c r="A59">
        <v>5</v>
      </c>
      <c r="B59" t="s">
        <v>227</v>
      </c>
      <c r="C59" t="s">
        <v>228</v>
      </c>
      <c r="D59" t="s">
        <v>11</v>
      </c>
      <c r="E59" t="s">
        <v>88</v>
      </c>
      <c r="F59" t="s">
        <v>89</v>
      </c>
      <c r="G59">
        <v>58.71</v>
      </c>
      <c r="H59">
        <v>75</v>
      </c>
      <c r="I59" t="s">
        <v>229</v>
      </c>
    </row>
    <row r="60" spans="1:9" x14ac:dyDescent="0.3">
      <c r="A60">
        <v>5</v>
      </c>
      <c r="B60" t="s">
        <v>230</v>
      </c>
      <c r="C60" t="s">
        <v>231</v>
      </c>
      <c r="D60" t="s">
        <v>11</v>
      </c>
      <c r="E60" t="s">
        <v>19</v>
      </c>
      <c r="F60" t="s">
        <v>20</v>
      </c>
      <c r="G60">
        <v>104.94</v>
      </c>
      <c r="H60">
        <v>75</v>
      </c>
      <c r="I60" t="s">
        <v>232</v>
      </c>
    </row>
    <row r="61" spans="1:9" x14ac:dyDescent="0.3">
      <c r="A61">
        <v>5</v>
      </c>
      <c r="B61" t="s">
        <v>233</v>
      </c>
      <c r="C61" t="s">
        <v>234</v>
      </c>
      <c r="D61" t="s">
        <v>11</v>
      </c>
      <c r="E61" t="s">
        <v>113</v>
      </c>
      <c r="F61" t="s">
        <v>114</v>
      </c>
      <c r="G61">
        <v>24.39</v>
      </c>
      <c r="H61">
        <v>74</v>
      </c>
      <c r="I61" t="s">
        <v>235</v>
      </c>
    </row>
    <row r="62" spans="1:9" x14ac:dyDescent="0.3">
      <c r="A62">
        <v>6</v>
      </c>
      <c r="B62" t="s">
        <v>236</v>
      </c>
      <c r="C62" t="s">
        <v>237</v>
      </c>
      <c r="D62" t="s">
        <v>11</v>
      </c>
      <c r="E62" t="s">
        <v>233</v>
      </c>
      <c r="F62" t="s">
        <v>234</v>
      </c>
      <c r="G62">
        <v>36.619999999999997</v>
      </c>
      <c r="H62">
        <v>74</v>
      </c>
      <c r="I62" t="s">
        <v>235</v>
      </c>
    </row>
    <row r="63" spans="1:9" x14ac:dyDescent="0.3">
      <c r="A63">
        <v>3</v>
      </c>
      <c r="B63" t="s">
        <v>238</v>
      </c>
      <c r="C63" t="s">
        <v>239</v>
      </c>
      <c r="D63" t="s">
        <v>11</v>
      </c>
      <c r="E63" t="s">
        <v>36</v>
      </c>
      <c r="F63" t="s">
        <v>37</v>
      </c>
      <c r="G63">
        <v>39.479999999999997</v>
      </c>
      <c r="H63">
        <v>73</v>
      </c>
      <c r="I63" t="s">
        <v>240</v>
      </c>
    </row>
    <row r="64" spans="1:9" x14ac:dyDescent="0.3">
      <c r="A64">
        <v>4</v>
      </c>
      <c r="B64" t="s">
        <v>241</v>
      </c>
      <c r="C64" t="s">
        <v>242</v>
      </c>
      <c r="D64" t="s">
        <v>11</v>
      </c>
      <c r="E64" t="s">
        <v>16</v>
      </c>
      <c r="F64" t="s">
        <v>17</v>
      </c>
      <c r="G64">
        <v>35.270000000000003</v>
      </c>
      <c r="H64">
        <v>71</v>
      </c>
      <c r="I64" t="s">
        <v>243</v>
      </c>
    </row>
    <row r="65" spans="1:9" x14ac:dyDescent="0.3">
      <c r="A65">
        <v>7</v>
      </c>
      <c r="B65" t="s">
        <v>244</v>
      </c>
      <c r="C65" t="s">
        <v>245</v>
      </c>
      <c r="D65" t="s">
        <v>11</v>
      </c>
      <c r="E65" t="s">
        <v>236</v>
      </c>
      <c r="F65" t="s">
        <v>237</v>
      </c>
      <c r="G65">
        <v>57.44</v>
      </c>
      <c r="H65">
        <v>70</v>
      </c>
      <c r="I65" t="s">
        <v>246</v>
      </c>
    </row>
    <row r="66" spans="1:9" x14ac:dyDescent="0.3">
      <c r="A66">
        <v>3</v>
      </c>
      <c r="B66" t="s">
        <v>247</v>
      </c>
      <c r="C66" t="s">
        <v>248</v>
      </c>
      <c r="D66" t="s">
        <v>11</v>
      </c>
      <c r="E66" t="s">
        <v>36</v>
      </c>
      <c r="F66" t="s">
        <v>37</v>
      </c>
      <c r="G66">
        <v>50.08</v>
      </c>
      <c r="H66">
        <v>69</v>
      </c>
      <c r="I66" t="s">
        <v>249</v>
      </c>
    </row>
    <row r="67" spans="1:9" x14ac:dyDescent="0.3">
      <c r="A67">
        <v>4</v>
      </c>
      <c r="B67" t="s">
        <v>250</v>
      </c>
      <c r="C67" t="s">
        <v>251</v>
      </c>
      <c r="D67" t="s">
        <v>11</v>
      </c>
      <c r="E67" t="s">
        <v>252</v>
      </c>
      <c r="F67" t="s">
        <v>253</v>
      </c>
      <c r="G67">
        <v>83.47</v>
      </c>
      <c r="H67">
        <v>69</v>
      </c>
      <c r="I67" t="s">
        <v>249</v>
      </c>
    </row>
    <row r="68" spans="1:9" x14ac:dyDescent="0.3">
      <c r="A68">
        <v>3</v>
      </c>
      <c r="B68" t="s">
        <v>254</v>
      </c>
      <c r="C68" t="s">
        <v>255</v>
      </c>
      <c r="D68" t="s">
        <v>11</v>
      </c>
      <c r="E68" t="s">
        <v>256</v>
      </c>
      <c r="F68" t="s">
        <v>257</v>
      </c>
      <c r="G68">
        <v>114.99</v>
      </c>
      <c r="H68">
        <v>68</v>
      </c>
      <c r="I68" t="s">
        <v>258</v>
      </c>
    </row>
    <row r="69" spans="1:9" x14ac:dyDescent="0.3">
      <c r="A69">
        <v>7</v>
      </c>
      <c r="B69" t="s">
        <v>259</v>
      </c>
      <c r="C69" t="s">
        <v>260</v>
      </c>
      <c r="D69" t="s">
        <v>11</v>
      </c>
      <c r="E69" t="s">
        <v>261</v>
      </c>
      <c r="F69" t="s">
        <v>262</v>
      </c>
      <c r="G69">
        <v>163.11000000000001</v>
      </c>
      <c r="H69">
        <v>68</v>
      </c>
      <c r="I69" t="s">
        <v>263</v>
      </c>
    </row>
    <row r="70" spans="1:9" x14ac:dyDescent="0.3">
      <c r="A70">
        <v>6</v>
      </c>
      <c r="B70" t="s">
        <v>264</v>
      </c>
      <c r="C70" t="s">
        <v>265</v>
      </c>
      <c r="D70" t="s">
        <v>11</v>
      </c>
      <c r="E70" t="s">
        <v>266</v>
      </c>
      <c r="F70" t="s">
        <v>267</v>
      </c>
      <c r="G70">
        <v>22.25</v>
      </c>
      <c r="H70">
        <v>67</v>
      </c>
      <c r="I70" t="s">
        <v>268</v>
      </c>
    </row>
    <row r="71" spans="1:9" x14ac:dyDescent="0.3">
      <c r="A71">
        <v>4</v>
      </c>
      <c r="B71" t="s">
        <v>269</v>
      </c>
      <c r="C71" t="s">
        <v>270</v>
      </c>
      <c r="D71" t="s">
        <v>11</v>
      </c>
      <c r="E71" t="s">
        <v>16</v>
      </c>
      <c r="F71" t="s">
        <v>17</v>
      </c>
      <c r="G71">
        <v>56.8</v>
      </c>
      <c r="H71">
        <v>65</v>
      </c>
      <c r="I71" t="s">
        <v>271</v>
      </c>
    </row>
    <row r="72" spans="1:9" x14ac:dyDescent="0.3">
      <c r="A72">
        <v>5</v>
      </c>
      <c r="B72" t="s">
        <v>272</v>
      </c>
      <c r="C72" t="s">
        <v>273</v>
      </c>
      <c r="D72" t="s">
        <v>11</v>
      </c>
      <c r="E72" t="s">
        <v>269</v>
      </c>
      <c r="F72" t="s">
        <v>270</v>
      </c>
      <c r="G72">
        <v>94.66</v>
      </c>
      <c r="H72">
        <v>65</v>
      </c>
      <c r="I72" t="s">
        <v>271</v>
      </c>
    </row>
    <row r="73" spans="1:9" x14ac:dyDescent="0.3">
      <c r="A73">
        <v>6</v>
      </c>
      <c r="B73" t="s">
        <v>274</v>
      </c>
      <c r="C73" t="s">
        <v>275</v>
      </c>
      <c r="D73" t="s">
        <v>11</v>
      </c>
      <c r="E73" t="s">
        <v>276</v>
      </c>
      <c r="F73" t="s">
        <v>277</v>
      </c>
      <c r="G73">
        <v>36.47</v>
      </c>
      <c r="H73">
        <v>64</v>
      </c>
      <c r="I73" t="s">
        <v>278</v>
      </c>
    </row>
    <row r="74" spans="1:9" x14ac:dyDescent="0.3">
      <c r="A74">
        <v>4</v>
      </c>
      <c r="B74" t="s">
        <v>279</v>
      </c>
      <c r="C74" t="s">
        <v>280</v>
      </c>
      <c r="D74" t="s">
        <v>11</v>
      </c>
      <c r="E74" t="s">
        <v>74</v>
      </c>
      <c r="F74" t="s">
        <v>75</v>
      </c>
      <c r="G74">
        <v>119.52</v>
      </c>
      <c r="H74">
        <v>63</v>
      </c>
      <c r="I74" t="s">
        <v>281</v>
      </c>
    </row>
    <row r="75" spans="1:9" x14ac:dyDescent="0.3">
      <c r="A75">
        <v>2</v>
      </c>
      <c r="B75" t="s">
        <v>282</v>
      </c>
      <c r="C75" t="s">
        <v>283</v>
      </c>
      <c r="D75" t="s">
        <v>11</v>
      </c>
      <c r="E75" t="s">
        <v>9</v>
      </c>
      <c r="F75" t="s">
        <v>10</v>
      </c>
      <c r="G75">
        <v>54.3</v>
      </c>
      <c r="H75">
        <v>62</v>
      </c>
      <c r="I75" t="s">
        <v>284</v>
      </c>
    </row>
    <row r="76" spans="1:9" x14ac:dyDescent="0.3">
      <c r="A76">
        <v>3</v>
      </c>
      <c r="B76" t="s">
        <v>285</v>
      </c>
      <c r="C76" t="s">
        <v>286</v>
      </c>
      <c r="D76" t="s">
        <v>11</v>
      </c>
      <c r="E76" t="s">
        <v>287</v>
      </c>
      <c r="F76" t="s">
        <v>288</v>
      </c>
      <c r="G76">
        <v>90.01</v>
      </c>
      <c r="H76">
        <v>61</v>
      </c>
      <c r="I76" t="s">
        <v>289</v>
      </c>
    </row>
    <row r="77" spans="1:9" x14ac:dyDescent="0.3">
      <c r="A77">
        <v>3</v>
      </c>
      <c r="B77" t="s">
        <v>290</v>
      </c>
      <c r="C77" t="s">
        <v>291</v>
      </c>
      <c r="D77" t="s">
        <v>11</v>
      </c>
      <c r="E77" t="s">
        <v>36</v>
      </c>
      <c r="F77" t="s">
        <v>37</v>
      </c>
      <c r="G77">
        <v>35.04</v>
      </c>
      <c r="H77">
        <v>61</v>
      </c>
      <c r="I77" t="s">
        <v>292</v>
      </c>
    </row>
    <row r="78" spans="1:9" x14ac:dyDescent="0.3">
      <c r="A78">
        <v>4</v>
      </c>
      <c r="B78" t="s">
        <v>293</v>
      </c>
      <c r="C78" t="s">
        <v>294</v>
      </c>
      <c r="D78" t="s">
        <v>11</v>
      </c>
      <c r="E78" t="s">
        <v>295</v>
      </c>
      <c r="F78" t="s">
        <v>296</v>
      </c>
      <c r="G78">
        <v>54.78</v>
      </c>
      <c r="H78">
        <v>61</v>
      </c>
      <c r="I78" t="s">
        <v>289</v>
      </c>
    </row>
    <row r="79" spans="1:9" x14ac:dyDescent="0.3">
      <c r="A79">
        <v>3</v>
      </c>
      <c r="B79" t="s">
        <v>297</v>
      </c>
      <c r="C79" t="s">
        <v>298</v>
      </c>
      <c r="D79" t="s">
        <v>11</v>
      </c>
      <c r="E79" t="s">
        <v>299</v>
      </c>
      <c r="F79" t="s">
        <v>300</v>
      </c>
      <c r="G79">
        <v>107.26</v>
      </c>
      <c r="H79">
        <v>60</v>
      </c>
      <c r="I79" t="s">
        <v>301</v>
      </c>
    </row>
    <row r="80" spans="1:9" x14ac:dyDescent="0.3">
      <c r="A80">
        <v>5</v>
      </c>
      <c r="B80" t="s">
        <v>302</v>
      </c>
      <c r="C80" t="s">
        <v>303</v>
      </c>
      <c r="D80" t="s">
        <v>11</v>
      </c>
      <c r="E80" t="s">
        <v>185</v>
      </c>
      <c r="F80" t="s">
        <v>186</v>
      </c>
      <c r="G80">
        <v>64.91</v>
      </c>
      <c r="H80">
        <v>60</v>
      </c>
      <c r="I80" t="s">
        <v>304</v>
      </c>
    </row>
    <row r="81" spans="1:9" x14ac:dyDescent="0.3">
      <c r="A81">
        <v>4</v>
      </c>
      <c r="B81" t="s">
        <v>305</v>
      </c>
      <c r="C81" t="s">
        <v>306</v>
      </c>
      <c r="D81" t="s">
        <v>11</v>
      </c>
      <c r="E81" t="s">
        <v>307</v>
      </c>
      <c r="F81" t="s">
        <v>308</v>
      </c>
      <c r="G81">
        <v>113.33</v>
      </c>
      <c r="H81">
        <v>59</v>
      </c>
      <c r="I81" t="s">
        <v>309</v>
      </c>
    </row>
    <row r="82" spans="1:9" x14ac:dyDescent="0.3">
      <c r="A82">
        <v>4</v>
      </c>
      <c r="B82" t="s">
        <v>310</v>
      </c>
      <c r="C82" t="s">
        <v>311</v>
      </c>
      <c r="D82" t="s">
        <v>11</v>
      </c>
      <c r="E82" t="s">
        <v>312</v>
      </c>
      <c r="F82" t="s">
        <v>313</v>
      </c>
      <c r="G82">
        <v>69.69</v>
      </c>
      <c r="H82">
        <v>59</v>
      </c>
      <c r="I82" t="s">
        <v>314</v>
      </c>
    </row>
    <row r="83" spans="1:9" x14ac:dyDescent="0.3">
      <c r="A83">
        <v>2</v>
      </c>
      <c r="B83" t="s">
        <v>315</v>
      </c>
      <c r="C83" t="s">
        <v>316</v>
      </c>
      <c r="D83" t="s">
        <v>11</v>
      </c>
      <c r="E83" t="s">
        <v>317</v>
      </c>
      <c r="F83" t="s">
        <v>318</v>
      </c>
      <c r="G83">
        <v>10.6</v>
      </c>
      <c r="H83">
        <v>58</v>
      </c>
      <c r="I83" t="s">
        <v>319</v>
      </c>
    </row>
    <row r="84" spans="1:9" x14ac:dyDescent="0.3">
      <c r="A84">
        <v>4</v>
      </c>
      <c r="B84" t="s">
        <v>320</v>
      </c>
      <c r="C84" t="s">
        <v>321</v>
      </c>
      <c r="D84" t="s">
        <v>11</v>
      </c>
      <c r="E84" t="s">
        <v>322</v>
      </c>
      <c r="F84" t="s">
        <v>323</v>
      </c>
      <c r="G84">
        <v>48.9</v>
      </c>
      <c r="H84">
        <v>58</v>
      </c>
      <c r="I84" t="s">
        <v>324</v>
      </c>
    </row>
    <row r="85" spans="1:9" x14ac:dyDescent="0.3">
      <c r="A85">
        <v>5</v>
      </c>
      <c r="B85" t="s">
        <v>325</v>
      </c>
      <c r="C85" t="s">
        <v>326</v>
      </c>
      <c r="D85" t="s">
        <v>11</v>
      </c>
      <c r="E85" t="s">
        <v>269</v>
      </c>
      <c r="F85" t="s">
        <v>270</v>
      </c>
      <c r="G85">
        <v>25.3</v>
      </c>
      <c r="H85">
        <v>58</v>
      </c>
      <c r="I85" t="s">
        <v>327</v>
      </c>
    </row>
    <row r="86" spans="1:9" x14ac:dyDescent="0.3">
      <c r="A86">
        <v>3</v>
      </c>
      <c r="B86" t="s">
        <v>328</v>
      </c>
      <c r="C86" t="s">
        <v>329</v>
      </c>
      <c r="D86" t="s">
        <v>11</v>
      </c>
      <c r="E86" t="s">
        <v>13</v>
      </c>
      <c r="F86" t="s">
        <v>14</v>
      </c>
      <c r="G86">
        <v>70.95</v>
      </c>
      <c r="H86">
        <v>57</v>
      </c>
      <c r="I86" t="s">
        <v>330</v>
      </c>
    </row>
    <row r="87" spans="1:9" x14ac:dyDescent="0.3">
      <c r="A87">
        <v>7</v>
      </c>
      <c r="B87" t="s">
        <v>331</v>
      </c>
      <c r="C87" t="s">
        <v>332</v>
      </c>
      <c r="D87" t="s">
        <v>11</v>
      </c>
      <c r="E87" t="s">
        <v>333</v>
      </c>
      <c r="F87" t="s">
        <v>334</v>
      </c>
      <c r="G87">
        <v>54.37</v>
      </c>
      <c r="H87">
        <v>57</v>
      </c>
      <c r="I87" t="s">
        <v>335</v>
      </c>
    </row>
    <row r="88" spans="1:9" x14ac:dyDescent="0.3">
      <c r="A88">
        <v>8</v>
      </c>
      <c r="B88" t="s">
        <v>336</v>
      </c>
      <c r="C88" t="s">
        <v>337</v>
      </c>
      <c r="D88" t="s">
        <v>11</v>
      </c>
      <c r="E88" t="s">
        <v>338</v>
      </c>
      <c r="F88" t="s">
        <v>339</v>
      </c>
      <c r="G88">
        <v>89.62</v>
      </c>
      <c r="H88">
        <v>57</v>
      </c>
      <c r="I88" t="s">
        <v>340</v>
      </c>
    </row>
    <row r="89" spans="1:9" x14ac:dyDescent="0.3">
      <c r="A89">
        <v>4</v>
      </c>
      <c r="B89" t="s">
        <v>341</v>
      </c>
      <c r="C89" t="s">
        <v>342</v>
      </c>
      <c r="D89" t="s">
        <v>11</v>
      </c>
      <c r="E89" t="s">
        <v>343</v>
      </c>
      <c r="F89" t="s">
        <v>344</v>
      </c>
      <c r="G89">
        <v>69.91</v>
      </c>
      <c r="H89">
        <v>55</v>
      </c>
      <c r="I89" t="s">
        <v>345</v>
      </c>
    </row>
    <row r="90" spans="1:9" x14ac:dyDescent="0.3">
      <c r="A90">
        <v>7</v>
      </c>
      <c r="B90" t="s">
        <v>346</v>
      </c>
      <c r="C90" t="s">
        <v>347</v>
      </c>
      <c r="D90" t="s">
        <v>11</v>
      </c>
      <c r="E90" t="s">
        <v>80</v>
      </c>
      <c r="F90" t="s">
        <v>81</v>
      </c>
      <c r="G90">
        <v>49.96</v>
      </c>
      <c r="H90">
        <v>55</v>
      </c>
      <c r="I90" t="s">
        <v>348</v>
      </c>
    </row>
    <row r="91" spans="1:9" x14ac:dyDescent="0.3">
      <c r="A91">
        <v>3</v>
      </c>
      <c r="B91" t="s">
        <v>349</v>
      </c>
      <c r="C91" t="s">
        <v>350</v>
      </c>
      <c r="D91" t="s">
        <v>11</v>
      </c>
      <c r="E91" t="s">
        <v>51</v>
      </c>
      <c r="F91" t="s">
        <v>52</v>
      </c>
      <c r="G91">
        <v>69.87</v>
      </c>
      <c r="H91">
        <v>54</v>
      </c>
      <c r="I91" t="s">
        <v>351</v>
      </c>
    </row>
    <row r="92" spans="1:9" x14ac:dyDescent="0.3">
      <c r="A92">
        <v>3</v>
      </c>
      <c r="B92" t="s">
        <v>352</v>
      </c>
      <c r="C92" t="s">
        <v>353</v>
      </c>
      <c r="D92" t="s">
        <v>11</v>
      </c>
      <c r="E92" t="s">
        <v>354</v>
      </c>
      <c r="F92" t="s">
        <v>355</v>
      </c>
      <c r="G92">
        <v>11.64</v>
      </c>
      <c r="H92">
        <v>53</v>
      </c>
      <c r="I92" t="s">
        <v>356</v>
      </c>
    </row>
    <row r="93" spans="1:9" x14ac:dyDescent="0.3">
      <c r="A93">
        <v>3</v>
      </c>
      <c r="B93" t="s">
        <v>357</v>
      </c>
      <c r="C93" t="s">
        <v>358</v>
      </c>
      <c r="D93" t="s">
        <v>11</v>
      </c>
      <c r="E93" t="s">
        <v>359</v>
      </c>
      <c r="F93" t="s">
        <v>360</v>
      </c>
      <c r="G93">
        <v>114.1</v>
      </c>
      <c r="H93">
        <v>52</v>
      </c>
      <c r="I93" t="s">
        <v>361</v>
      </c>
    </row>
    <row r="94" spans="1:9" x14ac:dyDescent="0.3">
      <c r="A94">
        <v>6</v>
      </c>
      <c r="B94" t="s">
        <v>362</v>
      </c>
      <c r="C94" t="s">
        <v>363</v>
      </c>
      <c r="D94" t="s">
        <v>11</v>
      </c>
      <c r="E94" t="s">
        <v>147</v>
      </c>
      <c r="F94" t="s">
        <v>148</v>
      </c>
      <c r="G94">
        <v>64.17</v>
      </c>
      <c r="H94">
        <v>52</v>
      </c>
      <c r="I94" t="s">
        <v>364</v>
      </c>
    </row>
    <row r="95" spans="1:9" x14ac:dyDescent="0.3">
      <c r="A95">
        <v>4</v>
      </c>
      <c r="B95" t="s">
        <v>365</v>
      </c>
      <c r="C95" t="s">
        <v>366</v>
      </c>
      <c r="D95" t="s">
        <v>11</v>
      </c>
      <c r="E95" t="s">
        <v>116</v>
      </c>
      <c r="F95" t="s">
        <v>117</v>
      </c>
      <c r="G95">
        <v>44.56</v>
      </c>
      <c r="H95">
        <v>51</v>
      </c>
      <c r="I95" t="s">
        <v>367</v>
      </c>
    </row>
    <row r="96" spans="1:9" x14ac:dyDescent="0.3">
      <c r="A96">
        <v>6</v>
      </c>
      <c r="B96" t="s">
        <v>368</v>
      </c>
      <c r="C96" t="s">
        <v>369</v>
      </c>
      <c r="D96" t="s">
        <v>11</v>
      </c>
      <c r="E96" t="s">
        <v>302</v>
      </c>
      <c r="F96" t="s">
        <v>303</v>
      </c>
      <c r="G96">
        <v>92.95</v>
      </c>
      <c r="H96">
        <v>51</v>
      </c>
      <c r="I96" t="s">
        <v>370</v>
      </c>
    </row>
    <row r="97" spans="1:9" x14ac:dyDescent="0.3">
      <c r="A97">
        <v>6</v>
      </c>
      <c r="B97" t="s">
        <v>371</v>
      </c>
      <c r="C97" t="s">
        <v>372</v>
      </c>
      <c r="D97" t="s">
        <v>11</v>
      </c>
      <c r="E97" t="s">
        <v>373</v>
      </c>
      <c r="F97" t="s">
        <v>374</v>
      </c>
      <c r="G97">
        <v>76.489999999999995</v>
      </c>
      <c r="H97">
        <v>51</v>
      </c>
      <c r="I97" t="s">
        <v>375</v>
      </c>
    </row>
    <row r="98" spans="1:9" x14ac:dyDescent="0.3">
      <c r="A98">
        <v>4</v>
      </c>
      <c r="B98" t="s">
        <v>376</v>
      </c>
      <c r="C98" t="s">
        <v>377</v>
      </c>
      <c r="D98" t="s">
        <v>11</v>
      </c>
      <c r="E98" t="s">
        <v>16</v>
      </c>
      <c r="F98" t="s">
        <v>17</v>
      </c>
      <c r="G98">
        <v>19.5</v>
      </c>
      <c r="H98">
        <v>50</v>
      </c>
      <c r="I98" t="s">
        <v>378</v>
      </c>
    </row>
    <row r="99" spans="1:9" x14ac:dyDescent="0.3">
      <c r="A99">
        <v>5</v>
      </c>
      <c r="B99" t="s">
        <v>379</v>
      </c>
      <c r="C99" t="s">
        <v>380</v>
      </c>
      <c r="D99" t="s">
        <v>11</v>
      </c>
      <c r="E99" t="s">
        <v>220</v>
      </c>
      <c r="F99" t="s">
        <v>221</v>
      </c>
      <c r="G99">
        <v>97.73</v>
      </c>
      <c r="H99">
        <v>50</v>
      </c>
      <c r="I99" t="s">
        <v>381</v>
      </c>
    </row>
    <row r="100" spans="1:9" x14ac:dyDescent="0.3">
      <c r="A100">
        <v>5</v>
      </c>
      <c r="B100" t="s">
        <v>382</v>
      </c>
      <c r="C100" t="s">
        <v>383</v>
      </c>
      <c r="D100" t="s">
        <v>11</v>
      </c>
      <c r="E100" t="s">
        <v>19</v>
      </c>
      <c r="F100" t="s">
        <v>20</v>
      </c>
      <c r="G100">
        <v>84.44</v>
      </c>
      <c r="H100">
        <v>50</v>
      </c>
      <c r="I100" t="s">
        <v>384</v>
      </c>
    </row>
    <row r="101" spans="1:9" x14ac:dyDescent="0.3">
      <c r="A101">
        <v>5</v>
      </c>
      <c r="B101" t="s">
        <v>385</v>
      </c>
      <c r="C101" t="s">
        <v>386</v>
      </c>
      <c r="D101" t="s">
        <v>11</v>
      </c>
      <c r="E101" t="s">
        <v>387</v>
      </c>
      <c r="F101" t="s">
        <v>388</v>
      </c>
      <c r="G101">
        <v>8.7200000000000006</v>
      </c>
      <c r="H101">
        <v>48</v>
      </c>
      <c r="I101" t="s">
        <v>389</v>
      </c>
    </row>
    <row r="102" spans="1:9" x14ac:dyDescent="0.3">
      <c r="A102">
        <v>4</v>
      </c>
      <c r="B102" t="s">
        <v>390</v>
      </c>
      <c r="C102" t="s">
        <v>391</v>
      </c>
      <c r="D102" t="s">
        <v>11</v>
      </c>
      <c r="E102" t="s">
        <v>392</v>
      </c>
      <c r="F102" t="s">
        <v>393</v>
      </c>
      <c r="G102">
        <v>14.35</v>
      </c>
      <c r="H102">
        <v>47</v>
      </c>
      <c r="I102" t="s">
        <v>394</v>
      </c>
    </row>
    <row r="103" spans="1:9" x14ac:dyDescent="0.3">
      <c r="A103">
        <v>5</v>
      </c>
      <c r="B103" t="s">
        <v>395</v>
      </c>
      <c r="C103" t="s">
        <v>396</v>
      </c>
      <c r="D103" t="s">
        <v>11</v>
      </c>
      <c r="E103" t="s">
        <v>397</v>
      </c>
      <c r="F103" t="s">
        <v>398</v>
      </c>
      <c r="G103">
        <v>13.61</v>
      </c>
      <c r="H103">
        <v>47</v>
      </c>
      <c r="I103" t="s">
        <v>399</v>
      </c>
    </row>
    <row r="104" spans="1:9" x14ac:dyDescent="0.3">
      <c r="A104">
        <v>4</v>
      </c>
      <c r="B104" t="s">
        <v>400</v>
      </c>
      <c r="C104" t="s">
        <v>401</v>
      </c>
      <c r="D104" t="s">
        <v>11</v>
      </c>
      <c r="E104" t="s">
        <v>402</v>
      </c>
      <c r="F104" t="s">
        <v>403</v>
      </c>
      <c r="G104">
        <v>77.55</v>
      </c>
      <c r="H104">
        <v>46</v>
      </c>
      <c r="I104" t="s">
        <v>404</v>
      </c>
    </row>
    <row r="105" spans="1:9" x14ac:dyDescent="0.3">
      <c r="A105">
        <v>5</v>
      </c>
      <c r="B105" t="s">
        <v>405</v>
      </c>
      <c r="C105" t="s">
        <v>406</v>
      </c>
      <c r="D105" t="s">
        <v>11</v>
      </c>
      <c r="E105" t="s">
        <v>25</v>
      </c>
      <c r="F105" t="s">
        <v>26</v>
      </c>
      <c r="G105">
        <v>16.12</v>
      </c>
      <c r="H105">
        <v>46</v>
      </c>
      <c r="I105" t="s">
        <v>407</v>
      </c>
    </row>
    <row r="106" spans="1:9" x14ac:dyDescent="0.3">
      <c r="A106">
        <v>5</v>
      </c>
      <c r="B106" t="s">
        <v>408</v>
      </c>
      <c r="C106" t="s">
        <v>409</v>
      </c>
      <c r="D106" t="s">
        <v>11</v>
      </c>
      <c r="E106" t="s">
        <v>410</v>
      </c>
      <c r="F106" t="s">
        <v>411</v>
      </c>
      <c r="G106">
        <v>56.18</v>
      </c>
      <c r="H106">
        <v>46</v>
      </c>
      <c r="I106" t="s">
        <v>412</v>
      </c>
    </row>
    <row r="107" spans="1:9" x14ac:dyDescent="0.3">
      <c r="A107">
        <v>6</v>
      </c>
      <c r="B107" t="s">
        <v>413</v>
      </c>
      <c r="C107" t="s">
        <v>414</v>
      </c>
      <c r="D107" t="s">
        <v>11</v>
      </c>
      <c r="E107" t="s">
        <v>415</v>
      </c>
      <c r="F107" t="s">
        <v>416</v>
      </c>
      <c r="G107">
        <v>21.43</v>
      </c>
      <c r="H107">
        <v>46</v>
      </c>
      <c r="I107" t="s">
        <v>417</v>
      </c>
    </row>
    <row r="108" spans="1:9" x14ac:dyDescent="0.3">
      <c r="A108">
        <v>3</v>
      </c>
      <c r="B108" t="s">
        <v>418</v>
      </c>
      <c r="C108" t="s">
        <v>419</v>
      </c>
      <c r="D108" t="s">
        <v>11</v>
      </c>
      <c r="E108" t="s">
        <v>420</v>
      </c>
      <c r="F108" t="s">
        <v>421</v>
      </c>
      <c r="G108">
        <v>43.95</v>
      </c>
      <c r="H108">
        <v>45</v>
      </c>
      <c r="I108" t="s">
        <v>422</v>
      </c>
    </row>
    <row r="109" spans="1:9" x14ac:dyDescent="0.3">
      <c r="A109">
        <v>4</v>
      </c>
      <c r="B109" t="s">
        <v>423</v>
      </c>
      <c r="C109" t="s">
        <v>424</v>
      </c>
      <c r="D109" t="s">
        <v>11</v>
      </c>
      <c r="E109" t="s">
        <v>425</v>
      </c>
      <c r="F109" t="s">
        <v>426</v>
      </c>
      <c r="G109">
        <v>84.62</v>
      </c>
      <c r="H109">
        <v>45</v>
      </c>
      <c r="I109" t="s">
        <v>427</v>
      </c>
    </row>
    <row r="110" spans="1:9" x14ac:dyDescent="0.3">
      <c r="A110">
        <v>4</v>
      </c>
      <c r="B110" t="s">
        <v>428</v>
      </c>
      <c r="C110" t="s">
        <v>429</v>
      </c>
      <c r="D110" t="s">
        <v>11</v>
      </c>
      <c r="E110" t="s">
        <v>430</v>
      </c>
      <c r="F110" t="s">
        <v>431</v>
      </c>
      <c r="G110">
        <v>30.97</v>
      </c>
      <c r="H110">
        <v>45</v>
      </c>
      <c r="I110" t="s">
        <v>432</v>
      </c>
    </row>
    <row r="111" spans="1:9" x14ac:dyDescent="0.3">
      <c r="A111">
        <v>5</v>
      </c>
      <c r="B111" t="s">
        <v>433</v>
      </c>
      <c r="C111" t="s">
        <v>434</v>
      </c>
      <c r="D111" t="s">
        <v>11</v>
      </c>
      <c r="E111" t="s">
        <v>435</v>
      </c>
      <c r="F111" t="s">
        <v>436</v>
      </c>
      <c r="G111">
        <v>22.96</v>
      </c>
      <c r="H111">
        <v>45</v>
      </c>
      <c r="I111" t="s">
        <v>437</v>
      </c>
    </row>
    <row r="112" spans="1:9" x14ac:dyDescent="0.3">
      <c r="A112">
        <v>4</v>
      </c>
      <c r="B112" t="s">
        <v>438</v>
      </c>
      <c r="C112" t="s">
        <v>439</v>
      </c>
      <c r="D112" t="s">
        <v>11</v>
      </c>
      <c r="E112" t="s">
        <v>124</v>
      </c>
      <c r="F112" t="s">
        <v>125</v>
      </c>
      <c r="G112">
        <v>45.53</v>
      </c>
      <c r="H112">
        <v>44</v>
      </c>
      <c r="I112" t="s">
        <v>440</v>
      </c>
    </row>
    <row r="113" spans="1:9" x14ac:dyDescent="0.3">
      <c r="A113">
        <v>5</v>
      </c>
      <c r="B113" t="s">
        <v>441</v>
      </c>
      <c r="C113" t="s">
        <v>442</v>
      </c>
      <c r="D113" t="s">
        <v>11</v>
      </c>
      <c r="E113" t="s">
        <v>438</v>
      </c>
      <c r="F113" t="s">
        <v>439</v>
      </c>
      <c r="G113">
        <v>75.89</v>
      </c>
      <c r="H113">
        <v>44</v>
      </c>
      <c r="I113" t="s">
        <v>443</v>
      </c>
    </row>
    <row r="114" spans="1:9" x14ac:dyDescent="0.3">
      <c r="A114">
        <v>5</v>
      </c>
      <c r="B114" t="s">
        <v>444</v>
      </c>
      <c r="C114" t="s">
        <v>445</v>
      </c>
      <c r="D114" t="s">
        <v>11</v>
      </c>
      <c r="E114" t="s">
        <v>127</v>
      </c>
      <c r="F114" t="s">
        <v>128</v>
      </c>
      <c r="G114">
        <v>76.760000000000005</v>
      </c>
      <c r="H114">
        <v>43</v>
      </c>
      <c r="I114" t="s">
        <v>446</v>
      </c>
    </row>
    <row r="115" spans="1:9" x14ac:dyDescent="0.3">
      <c r="A115">
        <v>5</v>
      </c>
      <c r="B115" t="s">
        <v>447</v>
      </c>
      <c r="C115" t="s">
        <v>448</v>
      </c>
      <c r="D115" t="s">
        <v>11</v>
      </c>
      <c r="E115" t="s">
        <v>449</v>
      </c>
      <c r="F115" t="s">
        <v>450</v>
      </c>
      <c r="G115">
        <v>22.2</v>
      </c>
      <c r="H115">
        <v>42</v>
      </c>
      <c r="I115" t="s">
        <v>451</v>
      </c>
    </row>
    <row r="116" spans="1:9" x14ac:dyDescent="0.3">
      <c r="A116">
        <v>6</v>
      </c>
      <c r="B116" t="s">
        <v>452</v>
      </c>
      <c r="C116" t="s">
        <v>453</v>
      </c>
      <c r="D116" t="s">
        <v>11</v>
      </c>
      <c r="E116" t="s">
        <v>454</v>
      </c>
      <c r="F116" t="s">
        <v>455</v>
      </c>
      <c r="G116">
        <v>37</v>
      </c>
      <c r="H116">
        <v>42</v>
      </c>
      <c r="I116" t="s">
        <v>451</v>
      </c>
    </row>
    <row r="117" spans="1:9" x14ac:dyDescent="0.3">
      <c r="A117">
        <v>4</v>
      </c>
      <c r="B117" t="s">
        <v>456</v>
      </c>
      <c r="C117" t="s">
        <v>457</v>
      </c>
      <c r="D117" t="s">
        <v>11</v>
      </c>
      <c r="E117" t="s">
        <v>418</v>
      </c>
      <c r="F117" t="s">
        <v>419</v>
      </c>
      <c r="G117">
        <v>63.73</v>
      </c>
      <c r="H117">
        <v>41</v>
      </c>
      <c r="I117" t="s">
        <v>458</v>
      </c>
    </row>
    <row r="118" spans="1:9" x14ac:dyDescent="0.3">
      <c r="A118">
        <v>4</v>
      </c>
      <c r="B118" t="s">
        <v>459</v>
      </c>
      <c r="C118" t="s">
        <v>460</v>
      </c>
      <c r="D118" t="s">
        <v>11</v>
      </c>
      <c r="E118" t="s">
        <v>124</v>
      </c>
      <c r="F118" t="s">
        <v>125</v>
      </c>
      <c r="G118">
        <v>33.409999999999997</v>
      </c>
      <c r="H118">
        <v>41</v>
      </c>
      <c r="I118" t="s">
        <v>461</v>
      </c>
    </row>
    <row r="119" spans="1:9" x14ac:dyDescent="0.3">
      <c r="A119">
        <v>5</v>
      </c>
      <c r="B119" t="s">
        <v>462</v>
      </c>
      <c r="C119" t="s">
        <v>463</v>
      </c>
      <c r="D119" t="s">
        <v>11</v>
      </c>
      <c r="E119" t="s">
        <v>464</v>
      </c>
      <c r="F119" t="s">
        <v>465</v>
      </c>
      <c r="G119">
        <v>23.1</v>
      </c>
      <c r="H119">
        <v>40</v>
      </c>
      <c r="I119" t="s">
        <v>466</v>
      </c>
    </row>
    <row r="120" spans="1:9" x14ac:dyDescent="0.3">
      <c r="A120">
        <v>6</v>
      </c>
      <c r="B120" t="s">
        <v>467</v>
      </c>
      <c r="C120" t="s">
        <v>468</v>
      </c>
      <c r="D120" t="s">
        <v>11</v>
      </c>
      <c r="E120" t="s">
        <v>69</v>
      </c>
      <c r="F120" t="s">
        <v>70</v>
      </c>
      <c r="G120">
        <v>48.26</v>
      </c>
      <c r="H120">
        <v>40</v>
      </c>
      <c r="I120" t="s">
        <v>469</v>
      </c>
    </row>
    <row r="121" spans="1:9" x14ac:dyDescent="0.3">
      <c r="A121">
        <v>5</v>
      </c>
      <c r="B121" t="s">
        <v>470</v>
      </c>
      <c r="C121" t="s">
        <v>471</v>
      </c>
      <c r="D121" t="s">
        <v>11</v>
      </c>
      <c r="E121" t="s">
        <v>472</v>
      </c>
      <c r="F121" t="s">
        <v>473</v>
      </c>
      <c r="G121">
        <v>11.13</v>
      </c>
      <c r="H121">
        <v>39</v>
      </c>
      <c r="I121" t="s">
        <v>474</v>
      </c>
    </row>
    <row r="122" spans="1:9" x14ac:dyDescent="0.3">
      <c r="A122">
        <v>7</v>
      </c>
      <c r="B122" t="s">
        <v>475</v>
      </c>
      <c r="C122" t="s">
        <v>476</v>
      </c>
      <c r="D122" t="s">
        <v>11</v>
      </c>
      <c r="E122" t="s">
        <v>80</v>
      </c>
      <c r="F122" t="s">
        <v>81</v>
      </c>
      <c r="G122">
        <v>31.63</v>
      </c>
      <c r="H122">
        <v>39</v>
      </c>
      <c r="I122" t="s">
        <v>477</v>
      </c>
    </row>
    <row r="123" spans="1:9" x14ac:dyDescent="0.3">
      <c r="A123">
        <v>4</v>
      </c>
      <c r="B123" t="s">
        <v>478</v>
      </c>
      <c r="C123" t="s">
        <v>479</v>
      </c>
      <c r="D123" t="s">
        <v>11</v>
      </c>
      <c r="E123" t="s">
        <v>100</v>
      </c>
      <c r="F123" t="s">
        <v>101</v>
      </c>
      <c r="G123">
        <v>33.17</v>
      </c>
      <c r="H123">
        <v>38</v>
      </c>
      <c r="I123" t="s">
        <v>480</v>
      </c>
    </row>
    <row r="124" spans="1:9" x14ac:dyDescent="0.3">
      <c r="A124">
        <v>4</v>
      </c>
      <c r="B124" t="s">
        <v>481</v>
      </c>
      <c r="C124" t="s">
        <v>482</v>
      </c>
      <c r="D124" t="s">
        <v>11</v>
      </c>
      <c r="E124" t="s">
        <v>61</v>
      </c>
      <c r="F124" t="s">
        <v>62</v>
      </c>
      <c r="G124">
        <v>29.37</v>
      </c>
      <c r="H124">
        <v>38</v>
      </c>
      <c r="I124" t="s">
        <v>483</v>
      </c>
    </row>
    <row r="125" spans="1:9" x14ac:dyDescent="0.3">
      <c r="A125">
        <v>6</v>
      </c>
      <c r="B125" t="s">
        <v>484</v>
      </c>
      <c r="C125" t="s">
        <v>485</v>
      </c>
      <c r="D125" t="s">
        <v>11</v>
      </c>
      <c r="E125" t="s">
        <v>486</v>
      </c>
      <c r="F125" t="s">
        <v>487</v>
      </c>
      <c r="G125">
        <v>9.9700000000000006</v>
      </c>
      <c r="H125">
        <v>38</v>
      </c>
      <c r="I125" t="s">
        <v>488</v>
      </c>
    </row>
    <row r="126" spans="1:9" x14ac:dyDescent="0.3">
      <c r="A126">
        <v>6</v>
      </c>
      <c r="B126" t="s">
        <v>489</v>
      </c>
      <c r="C126" t="s">
        <v>490</v>
      </c>
      <c r="D126" t="s">
        <v>11</v>
      </c>
      <c r="E126" t="s">
        <v>491</v>
      </c>
      <c r="F126" t="s">
        <v>492</v>
      </c>
      <c r="G126">
        <v>50.12</v>
      </c>
      <c r="H126">
        <v>38</v>
      </c>
      <c r="I126" t="s">
        <v>493</v>
      </c>
    </row>
    <row r="127" spans="1:9" x14ac:dyDescent="0.3">
      <c r="A127">
        <v>7</v>
      </c>
      <c r="B127" t="s">
        <v>494</v>
      </c>
      <c r="C127" t="s">
        <v>495</v>
      </c>
      <c r="D127" t="s">
        <v>11</v>
      </c>
      <c r="E127" t="s">
        <v>496</v>
      </c>
      <c r="F127" t="s">
        <v>497</v>
      </c>
      <c r="G127">
        <v>16.62</v>
      </c>
      <c r="H127">
        <v>38</v>
      </c>
      <c r="I127" t="s">
        <v>488</v>
      </c>
    </row>
    <row r="128" spans="1:9" x14ac:dyDescent="0.3">
      <c r="A128">
        <v>8</v>
      </c>
      <c r="B128" t="s">
        <v>498</v>
      </c>
      <c r="C128" t="s">
        <v>499</v>
      </c>
      <c r="D128" t="s">
        <v>11</v>
      </c>
      <c r="E128" t="s">
        <v>244</v>
      </c>
      <c r="F128" t="s">
        <v>245</v>
      </c>
      <c r="G128">
        <v>65.38</v>
      </c>
      <c r="H128">
        <v>38</v>
      </c>
      <c r="I128" t="s">
        <v>500</v>
      </c>
    </row>
    <row r="129" spans="1:9" x14ac:dyDescent="0.3">
      <c r="A129">
        <v>2</v>
      </c>
      <c r="B129" t="s">
        <v>501</v>
      </c>
      <c r="C129" t="s">
        <v>502</v>
      </c>
      <c r="D129" t="s">
        <v>11</v>
      </c>
      <c r="E129" t="s">
        <v>9</v>
      </c>
      <c r="F129" t="s">
        <v>10</v>
      </c>
      <c r="G129">
        <v>42.58</v>
      </c>
      <c r="H129">
        <v>37</v>
      </c>
      <c r="I129" t="s">
        <v>503</v>
      </c>
    </row>
    <row r="130" spans="1:9" x14ac:dyDescent="0.3">
      <c r="A130">
        <v>2</v>
      </c>
      <c r="B130" t="s">
        <v>504</v>
      </c>
      <c r="C130" t="s">
        <v>505</v>
      </c>
      <c r="D130" t="s">
        <v>11</v>
      </c>
      <c r="E130" t="s">
        <v>317</v>
      </c>
      <c r="F130" t="s">
        <v>318</v>
      </c>
      <c r="G130">
        <v>13.06</v>
      </c>
      <c r="H130">
        <v>37</v>
      </c>
      <c r="I130" t="s">
        <v>506</v>
      </c>
    </row>
    <row r="131" spans="1:9" x14ac:dyDescent="0.3">
      <c r="A131">
        <v>3</v>
      </c>
      <c r="B131" t="s">
        <v>507</v>
      </c>
      <c r="C131" t="s">
        <v>508</v>
      </c>
      <c r="D131" t="s">
        <v>11</v>
      </c>
      <c r="E131" t="s">
        <v>13</v>
      </c>
      <c r="F131" t="s">
        <v>14</v>
      </c>
      <c r="G131">
        <v>41.04</v>
      </c>
      <c r="H131">
        <v>37</v>
      </c>
      <c r="I131" t="s">
        <v>509</v>
      </c>
    </row>
    <row r="132" spans="1:9" x14ac:dyDescent="0.3">
      <c r="A132">
        <v>4</v>
      </c>
      <c r="B132" t="s">
        <v>510</v>
      </c>
      <c r="C132" t="s">
        <v>511</v>
      </c>
      <c r="D132" t="s">
        <v>11</v>
      </c>
      <c r="E132" t="s">
        <v>247</v>
      </c>
      <c r="F132" t="s">
        <v>248</v>
      </c>
      <c r="G132">
        <v>33.909999999999997</v>
      </c>
      <c r="H132">
        <v>37</v>
      </c>
      <c r="I132" t="s">
        <v>512</v>
      </c>
    </row>
    <row r="133" spans="1:9" x14ac:dyDescent="0.3">
      <c r="A133">
        <v>4</v>
      </c>
      <c r="B133" t="s">
        <v>513</v>
      </c>
      <c r="C133" t="s">
        <v>514</v>
      </c>
      <c r="D133" t="s">
        <v>11</v>
      </c>
      <c r="E133" t="s">
        <v>515</v>
      </c>
      <c r="F133" t="s">
        <v>516</v>
      </c>
      <c r="G133">
        <v>42.86</v>
      </c>
      <c r="H133">
        <v>37</v>
      </c>
      <c r="I133" t="s">
        <v>517</v>
      </c>
    </row>
    <row r="134" spans="1:9" x14ac:dyDescent="0.3">
      <c r="A134">
        <v>5</v>
      </c>
      <c r="B134" t="s">
        <v>518</v>
      </c>
      <c r="C134" t="s">
        <v>519</v>
      </c>
      <c r="D134" t="s">
        <v>11</v>
      </c>
      <c r="E134" t="s">
        <v>520</v>
      </c>
      <c r="F134" t="s">
        <v>521</v>
      </c>
      <c r="G134">
        <v>56.52</v>
      </c>
      <c r="H134">
        <v>37</v>
      </c>
      <c r="I134" t="s">
        <v>512</v>
      </c>
    </row>
    <row r="135" spans="1:9" x14ac:dyDescent="0.3">
      <c r="A135">
        <v>5</v>
      </c>
      <c r="B135" t="s">
        <v>522</v>
      </c>
      <c r="C135" t="s">
        <v>523</v>
      </c>
      <c r="D135" t="s">
        <v>11</v>
      </c>
      <c r="E135" t="s">
        <v>127</v>
      </c>
      <c r="F135" t="s">
        <v>128</v>
      </c>
      <c r="G135">
        <v>42.62</v>
      </c>
      <c r="H135">
        <v>37</v>
      </c>
      <c r="I135" t="s">
        <v>524</v>
      </c>
    </row>
    <row r="136" spans="1:9" x14ac:dyDescent="0.3">
      <c r="A136">
        <v>5</v>
      </c>
      <c r="B136" t="s">
        <v>525</v>
      </c>
      <c r="C136" t="s">
        <v>526</v>
      </c>
      <c r="D136" t="s">
        <v>11</v>
      </c>
      <c r="E136" t="s">
        <v>527</v>
      </c>
      <c r="F136" t="s">
        <v>528</v>
      </c>
      <c r="G136">
        <v>29.72</v>
      </c>
      <c r="H136">
        <v>37</v>
      </c>
      <c r="I136" t="s">
        <v>529</v>
      </c>
    </row>
    <row r="137" spans="1:9" x14ac:dyDescent="0.3">
      <c r="A137">
        <v>5</v>
      </c>
      <c r="B137" t="s">
        <v>530</v>
      </c>
      <c r="C137" t="s">
        <v>531</v>
      </c>
      <c r="D137" t="s">
        <v>11</v>
      </c>
      <c r="E137" t="s">
        <v>532</v>
      </c>
      <c r="F137" t="s">
        <v>533</v>
      </c>
      <c r="G137">
        <v>71.040000000000006</v>
      </c>
      <c r="H137">
        <v>37</v>
      </c>
      <c r="I137" t="s">
        <v>524</v>
      </c>
    </row>
    <row r="138" spans="1:9" x14ac:dyDescent="0.3">
      <c r="A138">
        <v>6</v>
      </c>
      <c r="B138" t="s">
        <v>534</v>
      </c>
      <c r="C138" t="s">
        <v>535</v>
      </c>
      <c r="D138" t="s">
        <v>11</v>
      </c>
      <c r="E138" t="s">
        <v>536</v>
      </c>
      <c r="F138" t="s">
        <v>537</v>
      </c>
      <c r="G138">
        <v>11.95</v>
      </c>
      <c r="H138">
        <v>37</v>
      </c>
      <c r="I138" t="s">
        <v>538</v>
      </c>
    </row>
    <row r="139" spans="1:9" x14ac:dyDescent="0.3">
      <c r="A139">
        <v>3</v>
      </c>
      <c r="B139" t="s">
        <v>539</v>
      </c>
      <c r="C139" t="s">
        <v>540</v>
      </c>
      <c r="D139" t="s">
        <v>11</v>
      </c>
      <c r="E139" t="s">
        <v>541</v>
      </c>
      <c r="F139" t="s">
        <v>542</v>
      </c>
      <c r="G139">
        <v>33.79</v>
      </c>
      <c r="H139">
        <v>36</v>
      </c>
      <c r="I139" t="s">
        <v>543</v>
      </c>
    </row>
    <row r="140" spans="1:9" x14ac:dyDescent="0.3">
      <c r="A140">
        <v>7</v>
      </c>
      <c r="B140" t="s">
        <v>544</v>
      </c>
      <c r="C140" t="s">
        <v>545</v>
      </c>
      <c r="D140" t="s">
        <v>11</v>
      </c>
      <c r="E140" t="s">
        <v>362</v>
      </c>
      <c r="F140" t="s">
        <v>363</v>
      </c>
      <c r="G140">
        <v>15.29</v>
      </c>
      <c r="H140">
        <v>36</v>
      </c>
      <c r="I140" t="s">
        <v>546</v>
      </c>
    </row>
    <row r="141" spans="1:9" x14ac:dyDescent="0.3">
      <c r="A141">
        <v>8</v>
      </c>
      <c r="B141" t="s">
        <v>547</v>
      </c>
      <c r="C141" t="s">
        <v>548</v>
      </c>
      <c r="D141" t="s">
        <v>11</v>
      </c>
      <c r="E141" t="s">
        <v>544</v>
      </c>
      <c r="F141" t="s">
        <v>545</v>
      </c>
      <c r="G141">
        <v>25.49</v>
      </c>
      <c r="H141">
        <v>36</v>
      </c>
      <c r="I141" t="s">
        <v>546</v>
      </c>
    </row>
    <row r="142" spans="1:9" x14ac:dyDescent="0.3">
      <c r="A142">
        <v>3</v>
      </c>
      <c r="B142" t="s">
        <v>549</v>
      </c>
      <c r="C142" t="s">
        <v>550</v>
      </c>
      <c r="D142" t="s">
        <v>11</v>
      </c>
      <c r="E142" t="s">
        <v>551</v>
      </c>
      <c r="F142" t="s">
        <v>552</v>
      </c>
      <c r="G142">
        <v>21.01</v>
      </c>
      <c r="H142">
        <v>35</v>
      </c>
      <c r="I142" t="s">
        <v>553</v>
      </c>
    </row>
    <row r="143" spans="1:9" x14ac:dyDescent="0.3">
      <c r="A143">
        <v>4</v>
      </c>
      <c r="B143" t="s">
        <v>554</v>
      </c>
      <c r="C143" t="s">
        <v>555</v>
      </c>
      <c r="D143" t="s">
        <v>11</v>
      </c>
      <c r="E143" t="s">
        <v>556</v>
      </c>
      <c r="F143" t="s">
        <v>557</v>
      </c>
      <c r="G143">
        <v>58.64</v>
      </c>
      <c r="H143">
        <v>35</v>
      </c>
      <c r="I143" t="s">
        <v>558</v>
      </c>
    </row>
    <row r="144" spans="1:9" x14ac:dyDescent="0.3">
      <c r="A144">
        <v>5</v>
      </c>
      <c r="B144" t="s">
        <v>559</v>
      </c>
      <c r="C144" t="s">
        <v>560</v>
      </c>
      <c r="D144" t="s">
        <v>11</v>
      </c>
      <c r="E144" t="s">
        <v>561</v>
      </c>
      <c r="F144" t="s">
        <v>562</v>
      </c>
      <c r="G144">
        <v>26.69</v>
      </c>
      <c r="H144">
        <v>35</v>
      </c>
      <c r="I144" t="s">
        <v>563</v>
      </c>
    </row>
    <row r="145" spans="1:9" x14ac:dyDescent="0.3">
      <c r="A145">
        <v>7</v>
      </c>
      <c r="B145" t="s">
        <v>564</v>
      </c>
      <c r="C145" t="s">
        <v>565</v>
      </c>
      <c r="D145" t="s">
        <v>11</v>
      </c>
      <c r="E145" t="s">
        <v>566</v>
      </c>
      <c r="F145" t="s">
        <v>567</v>
      </c>
      <c r="G145">
        <v>41.48</v>
      </c>
      <c r="H145">
        <v>35</v>
      </c>
      <c r="I145" t="s">
        <v>568</v>
      </c>
    </row>
    <row r="146" spans="1:9" x14ac:dyDescent="0.3">
      <c r="A146">
        <v>4</v>
      </c>
      <c r="B146" t="s">
        <v>569</v>
      </c>
      <c r="C146" t="s">
        <v>570</v>
      </c>
      <c r="D146" t="s">
        <v>11</v>
      </c>
      <c r="E146" t="s">
        <v>571</v>
      </c>
      <c r="F146" t="s">
        <v>572</v>
      </c>
      <c r="G146">
        <v>63.33</v>
      </c>
      <c r="H146">
        <v>34</v>
      </c>
      <c r="I146" t="s">
        <v>573</v>
      </c>
    </row>
    <row r="147" spans="1:9" x14ac:dyDescent="0.3">
      <c r="A147">
        <v>3</v>
      </c>
      <c r="B147" t="s">
        <v>574</v>
      </c>
      <c r="C147" t="s">
        <v>575</v>
      </c>
      <c r="D147" t="s">
        <v>11</v>
      </c>
      <c r="E147" t="s">
        <v>256</v>
      </c>
      <c r="F147" t="s">
        <v>257</v>
      </c>
      <c r="G147">
        <v>64.33</v>
      </c>
      <c r="H147">
        <v>33</v>
      </c>
      <c r="I147" t="s">
        <v>576</v>
      </c>
    </row>
    <row r="148" spans="1:9" x14ac:dyDescent="0.3">
      <c r="A148">
        <v>4</v>
      </c>
      <c r="B148" t="s">
        <v>577</v>
      </c>
      <c r="C148" t="s">
        <v>578</v>
      </c>
      <c r="D148" t="s">
        <v>11</v>
      </c>
      <c r="E148" t="s">
        <v>100</v>
      </c>
      <c r="F148" t="s">
        <v>101</v>
      </c>
      <c r="G148">
        <v>30.84</v>
      </c>
      <c r="H148">
        <v>33</v>
      </c>
      <c r="I148" t="s">
        <v>579</v>
      </c>
    </row>
    <row r="149" spans="1:9" x14ac:dyDescent="0.3">
      <c r="A149">
        <v>4</v>
      </c>
      <c r="B149" t="s">
        <v>580</v>
      </c>
      <c r="C149" t="s">
        <v>581</v>
      </c>
      <c r="D149" t="s">
        <v>11</v>
      </c>
      <c r="E149" t="s">
        <v>297</v>
      </c>
      <c r="F149" t="s">
        <v>298</v>
      </c>
      <c r="G149">
        <v>37.49</v>
      </c>
      <c r="H149">
        <v>33</v>
      </c>
      <c r="I149" t="s">
        <v>582</v>
      </c>
    </row>
    <row r="150" spans="1:9" x14ac:dyDescent="0.3">
      <c r="A150">
        <v>5</v>
      </c>
      <c r="B150" t="s">
        <v>583</v>
      </c>
      <c r="C150" t="s">
        <v>584</v>
      </c>
      <c r="D150" t="s">
        <v>11</v>
      </c>
      <c r="E150" t="s">
        <v>217</v>
      </c>
      <c r="F150" t="s">
        <v>218</v>
      </c>
      <c r="G150">
        <v>30.5</v>
      </c>
      <c r="H150">
        <v>33</v>
      </c>
      <c r="I150" t="s">
        <v>585</v>
      </c>
    </row>
    <row r="151" spans="1:9" x14ac:dyDescent="0.3">
      <c r="A151">
        <v>5</v>
      </c>
      <c r="B151" t="s">
        <v>586</v>
      </c>
      <c r="C151" t="s">
        <v>587</v>
      </c>
      <c r="D151" t="s">
        <v>11</v>
      </c>
      <c r="E151" t="s">
        <v>88</v>
      </c>
      <c r="F151" t="s">
        <v>89</v>
      </c>
      <c r="G151">
        <v>54.37</v>
      </c>
      <c r="H151">
        <v>33</v>
      </c>
      <c r="I151" t="s">
        <v>588</v>
      </c>
    </row>
    <row r="152" spans="1:9" x14ac:dyDescent="0.3">
      <c r="A152">
        <v>5</v>
      </c>
      <c r="B152" t="s">
        <v>589</v>
      </c>
      <c r="C152" t="s">
        <v>590</v>
      </c>
      <c r="D152" t="s">
        <v>11</v>
      </c>
      <c r="E152" t="s">
        <v>88</v>
      </c>
      <c r="F152" t="s">
        <v>89</v>
      </c>
      <c r="G152">
        <v>9.15</v>
      </c>
      <c r="H152">
        <v>33</v>
      </c>
      <c r="I152" t="s">
        <v>591</v>
      </c>
    </row>
    <row r="153" spans="1:9" x14ac:dyDescent="0.3">
      <c r="A153">
        <v>5</v>
      </c>
      <c r="B153" t="s">
        <v>592</v>
      </c>
      <c r="C153" t="s">
        <v>593</v>
      </c>
      <c r="D153" t="s">
        <v>11</v>
      </c>
      <c r="E153" t="s">
        <v>594</v>
      </c>
      <c r="F153" t="s">
        <v>595</v>
      </c>
      <c r="G153">
        <v>23.71</v>
      </c>
      <c r="H153">
        <v>33</v>
      </c>
      <c r="I153" t="s">
        <v>596</v>
      </c>
    </row>
    <row r="154" spans="1:9" x14ac:dyDescent="0.3">
      <c r="A154">
        <v>4</v>
      </c>
      <c r="B154" t="s">
        <v>597</v>
      </c>
      <c r="C154" t="s">
        <v>598</v>
      </c>
      <c r="D154" t="s">
        <v>11</v>
      </c>
      <c r="E154" t="s">
        <v>16</v>
      </c>
      <c r="F154" t="s">
        <v>17</v>
      </c>
      <c r="G154">
        <v>21.72</v>
      </c>
      <c r="H154">
        <v>32</v>
      </c>
      <c r="I154" t="s">
        <v>599</v>
      </c>
    </row>
    <row r="155" spans="1:9" x14ac:dyDescent="0.3">
      <c r="A155">
        <v>5</v>
      </c>
      <c r="B155" t="s">
        <v>600</v>
      </c>
      <c r="C155" t="s">
        <v>601</v>
      </c>
      <c r="D155" t="s">
        <v>11</v>
      </c>
      <c r="E155" t="s">
        <v>602</v>
      </c>
      <c r="F155" t="s">
        <v>603</v>
      </c>
      <c r="G155">
        <v>49.26</v>
      </c>
      <c r="H155">
        <v>32</v>
      </c>
      <c r="I155" t="s">
        <v>604</v>
      </c>
    </row>
    <row r="156" spans="1:9" x14ac:dyDescent="0.3">
      <c r="A156">
        <v>3</v>
      </c>
      <c r="B156" t="s">
        <v>605</v>
      </c>
      <c r="C156" t="s">
        <v>606</v>
      </c>
      <c r="D156" t="s">
        <v>11</v>
      </c>
      <c r="E156" t="s">
        <v>607</v>
      </c>
      <c r="F156" t="s">
        <v>608</v>
      </c>
      <c r="G156">
        <v>52.17</v>
      </c>
      <c r="H156">
        <v>31</v>
      </c>
      <c r="I156" t="s">
        <v>609</v>
      </c>
    </row>
    <row r="157" spans="1:9" x14ac:dyDescent="0.3">
      <c r="A157">
        <v>3</v>
      </c>
      <c r="B157" t="s">
        <v>610</v>
      </c>
      <c r="C157" t="s">
        <v>611</v>
      </c>
      <c r="D157" t="s">
        <v>11</v>
      </c>
      <c r="E157" t="s">
        <v>612</v>
      </c>
      <c r="F157" t="s">
        <v>613</v>
      </c>
      <c r="G157">
        <v>9.11</v>
      </c>
      <c r="H157">
        <v>31</v>
      </c>
      <c r="I157" t="s">
        <v>614</v>
      </c>
    </row>
    <row r="158" spans="1:9" x14ac:dyDescent="0.3">
      <c r="A158">
        <v>3</v>
      </c>
      <c r="B158" t="s">
        <v>615</v>
      </c>
      <c r="C158" t="s">
        <v>616</v>
      </c>
      <c r="D158" t="s">
        <v>11</v>
      </c>
      <c r="E158" t="s">
        <v>617</v>
      </c>
      <c r="F158" t="s">
        <v>618</v>
      </c>
      <c r="G158">
        <v>32.090000000000003</v>
      </c>
      <c r="H158">
        <v>31</v>
      </c>
      <c r="I158" t="s">
        <v>619</v>
      </c>
    </row>
    <row r="159" spans="1:9" x14ac:dyDescent="0.3">
      <c r="A159">
        <v>5</v>
      </c>
      <c r="B159" t="s">
        <v>620</v>
      </c>
      <c r="C159" t="s">
        <v>621</v>
      </c>
      <c r="D159" t="s">
        <v>11</v>
      </c>
      <c r="E159" t="s">
        <v>622</v>
      </c>
      <c r="F159" t="s">
        <v>623</v>
      </c>
      <c r="G159">
        <v>15.34</v>
      </c>
      <c r="H159">
        <v>31</v>
      </c>
      <c r="I159" t="s">
        <v>624</v>
      </c>
    </row>
    <row r="160" spans="1:9" x14ac:dyDescent="0.3">
      <c r="A160">
        <v>5</v>
      </c>
      <c r="B160" t="s">
        <v>625</v>
      </c>
      <c r="C160" t="s">
        <v>626</v>
      </c>
      <c r="D160" t="s">
        <v>11</v>
      </c>
      <c r="E160" t="s">
        <v>88</v>
      </c>
      <c r="F160" t="s">
        <v>89</v>
      </c>
      <c r="G160">
        <v>28.65</v>
      </c>
      <c r="H160">
        <v>31</v>
      </c>
      <c r="I160" t="s">
        <v>627</v>
      </c>
    </row>
    <row r="161" spans="1:9" x14ac:dyDescent="0.3">
      <c r="A161">
        <v>5</v>
      </c>
      <c r="B161" t="s">
        <v>628</v>
      </c>
      <c r="C161" t="s">
        <v>629</v>
      </c>
      <c r="D161" t="s">
        <v>11</v>
      </c>
      <c r="E161" t="s">
        <v>630</v>
      </c>
      <c r="F161" t="s">
        <v>631</v>
      </c>
      <c r="G161">
        <v>10.62</v>
      </c>
      <c r="H161">
        <v>31</v>
      </c>
      <c r="I161" t="s">
        <v>632</v>
      </c>
    </row>
    <row r="162" spans="1:9" x14ac:dyDescent="0.3">
      <c r="A162">
        <v>5</v>
      </c>
      <c r="B162" t="s">
        <v>633</v>
      </c>
      <c r="C162" s="3" t="s">
        <v>634</v>
      </c>
      <c r="D162" t="s">
        <v>11</v>
      </c>
      <c r="E162" t="s">
        <v>19</v>
      </c>
      <c r="F162" t="s">
        <v>20</v>
      </c>
      <c r="G162">
        <v>41.2</v>
      </c>
      <c r="H162">
        <v>31</v>
      </c>
      <c r="I162" t="s">
        <v>635</v>
      </c>
    </row>
    <row r="163" spans="1:9" x14ac:dyDescent="0.3">
      <c r="A163">
        <v>4</v>
      </c>
      <c r="B163" t="s">
        <v>636</v>
      </c>
      <c r="C163" t="s">
        <v>637</v>
      </c>
      <c r="D163" t="s">
        <v>11</v>
      </c>
      <c r="E163" t="s">
        <v>16</v>
      </c>
      <c r="F163" t="s">
        <v>17</v>
      </c>
      <c r="G163">
        <v>15.81</v>
      </c>
      <c r="H163">
        <v>30</v>
      </c>
      <c r="I163" t="s">
        <v>638</v>
      </c>
    </row>
    <row r="164" spans="1:9" x14ac:dyDescent="0.3">
      <c r="A164">
        <v>4</v>
      </c>
      <c r="B164" t="s">
        <v>639</v>
      </c>
      <c r="C164" t="s">
        <v>640</v>
      </c>
      <c r="D164" t="s">
        <v>11</v>
      </c>
      <c r="E164" t="s">
        <v>641</v>
      </c>
      <c r="F164" t="s">
        <v>642</v>
      </c>
      <c r="G164">
        <v>45.79</v>
      </c>
      <c r="H164">
        <v>30</v>
      </c>
      <c r="I164" t="s">
        <v>643</v>
      </c>
    </row>
    <row r="165" spans="1:9" x14ac:dyDescent="0.3">
      <c r="A165">
        <v>7</v>
      </c>
      <c r="B165" t="s">
        <v>644</v>
      </c>
      <c r="C165" t="s">
        <v>645</v>
      </c>
      <c r="D165" t="s">
        <v>11</v>
      </c>
      <c r="E165" t="s">
        <v>413</v>
      </c>
      <c r="F165" t="s">
        <v>414</v>
      </c>
      <c r="G165">
        <v>25.49</v>
      </c>
      <c r="H165">
        <v>30</v>
      </c>
      <c r="I165" t="s">
        <v>646</v>
      </c>
    </row>
    <row r="166" spans="1:9" x14ac:dyDescent="0.3">
      <c r="A166">
        <v>3</v>
      </c>
      <c r="B166" t="s">
        <v>647</v>
      </c>
      <c r="C166" t="s">
        <v>648</v>
      </c>
      <c r="D166" t="s">
        <v>11</v>
      </c>
      <c r="E166" t="s">
        <v>45</v>
      </c>
      <c r="F166" t="s">
        <v>46</v>
      </c>
      <c r="G166">
        <v>13.45</v>
      </c>
      <c r="H166">
        <v>29</v>
      </c>
      <c r="I166" t="s">
        <v>649</v>
      </c>
    </row>
    <row r="167" spans="1:9" x14ac:dyDescent="0.3">
      <c r="A167">
        <v>4</v>
      </c>
      <c r="B167" t="s">
        <v>650</v>
      </c>
      <c r="C167" t="s">
        <v>651</v>
      </c>
      <c r="D167" t="s">
        <v>11</v>
      </c>
      <c r="E167" t="s">
        <v>652</v>
      </c>
      <c r="F167" t="s">
        <v>653</v>
      </c>
      <c r="G167">
        <v>30.77</v>
      </c>
      <c r="H167">
        <v>29</v>
      </c>
      <c r="I167" t="s">
        <v>654</v>
      </c>
    </row>
    <row r="168" spans="1:9" x14ac:dyDescent="0.3">
      <c r="A168">
        <v>5</v>
      </c>
      <c r="B168" t="s">
        <v>655</v>
      </c>
      <c r="C168" t="s">
        <v>656</v>
      </c>
      <c r="D168" t="s">
        <v>11</v>
      </c>
      <c r="E168" t="s">
        <v>554</v>
      </c>
      <c r="F168" t="s">
        <v>555</v>
      </c>
      <c r="G168">
        <v>34.4</v>
      </c>
      <c r="H168">
        <v>29</v>
      </c>
      <c r="I168" t="s">
        <v>657</v>
      </c>
    </row>
    <row r="169" spans="1:9" x14ac:dyDescent="0.3">
      <c r="A169">
        <v>6</v>
      </c>
      <c r="B169" t="s">
        <v>658</v>
      </c>
      <c r="C169" t="s">
        <v>659</v>
      </c>
      <c r="D169" t="s">
        <v>11</v>
      </c>
      <c r="E169" t="s">
        <v>660</v>
      </c>
      <c r="F169" t="s">
        <v>661</v>
      </c>
      <c r="G169">
        <v>21.38</v>
      </c>
      <c r="H169">
        <v>29</v>
      </c>
      <c r="I169" t="s">
        <v>662</v>
      </c>
    </row>
    <row r="170" spans="1:9" x14ac:dyDescent="0.3">
      <c r="A170">
        <v>6</v>
      </c>
      <c r="B170" t="s">
        <v>663</v>
      </c>
      <c r="C170" t="s">
        <v>664</v>
      </c>
      <c r="D170" t="s">
        <v>11</v>
      </c>
      <c r="E170" t="s">
        <v>665</v>
      </c>
      <c r="F170" t="s">
        <v>666</v>
      </c>
      <c r="G170">
        <v>12.97</v>
      </c>
      <c r="H170">
        <v>29</v>
      </c>
      <c r="I170" t="s">
        <v>667</v>
      </c>
    </row>
    <row r="171" spans="1:9" x14ac:dyDescent="0.3">
      <c r="A171">
        <v>8</v>
      </c>
      <c r="B171" t="s">
        <v>668</v>
      </c>
      <c r="C171" t="s">
        <v>669</v>
      </c>
      <c r="D171" t="s">
        <v>11</v>
      </c>
      <c r="E171" t="s">
        <v>259</v>
      </c>
      <c r="F171" t="s">
        <v>260</v>
      </c>
      <c r="G171">
        <v>47.72</v>
      </c>
      <c r="H171">
        <v>29</v>
      </c>
      <c r="I171" t="s">
        <v>670</v>
      </c>
    </row>
    <row r="172" spans="1:9" x14ac:dyDescent="0.3">
      <c r="A172">
        <v>5</v>
      </c>
      <c r="B172" t="s">
        <v>671</v>
      </c>
      <c r="C172" s="3" t="s">
        <v>672</v>
      </c>
      <c r="D172" t="s">
        <v>11</v>
      </c>
      <c r="E172" t="s">
        <v>673</v>
      </c>
      <c r="F172" t="s">
        <v>674</v>
      </c>
      <c r="G172">
        <v>9.08</v>
      </c>
      <c r="H172">
        <v>28</v>
      </c>
      <c r="I172" t="s">
        <v>675</v>
      </c>
    </row>
    <row r="173" spans="1:9" x14ac:dyDescent="0.3">
      <c r="A173">
        <v>5</v>
      </c>
      <c r="B173" t="s">
        <v>676</v>
      </c>
      <c r="C173" t="s">
        <v>677</v>
      </c>
      <c r="D173" t="s">
        <v>11</v>
      </c>
      <c r="E173" t="s">
        <v>678</v>
      </c>
      <c r="F173" t="s">
        <v>679</v>
      </c>
      <c r="G173">
        <v>26.07</v>
      </c>
      <c r="H173">
        <v>28</v>
      </c>
      <c r="I173" t="s">
        <v>680</v>
      </c>
    </row>
    <row r="174" spans="1:9" x14ac:dyDescent="0.3">
      <c r="A174">
        <v>7</v>
      </c>
      <c r="B174" t="s">
        <v>681</v>
      </c>
      <c r="C174" t="s">
        <v>682</v>
      </c>
      <c r="D174" t="s">
        <v>11</v>
      </c>
      <c r="E174" t="s">
        <v>683</v>
      </c>
      <c r="F174" t="s">
        <v>684</v>
      </c>
      <c r="G174">
        <v>52.66</v>
      </c>
      <c r="H174">
        <v>28</v>
      </c>
      <c r="I174" t="s">
        <v>685</v>
      </c>
    </row>
    <row r="175" spans="1:9" x14ac:dyDescent="0.3">
      <c r="A175">
        <v>4</v>
      </c>
      <c r="B175" t="s">
        <v>686</v>
      </c>
      <c r="C175" t="s">
        <v>687</v>
      </c>
      <c r="D175" t="s">
        <v>11</v>
      </c>
      <c r="E175" t="s">
        <v>688</v>
      </c>
      <c r="F175" t="s">
        <v>689</v>
      </c>
      <c r="G175">
        <v>27.26</v>
      </c>
      <c r="H175">
        <v>27</v>
      </c>
      <c r="I175" t="s">
        <v>690</v>
      </c>
    </row>
    <row r="176" spans="1:9" x14ac:dyDescent="0.3">
      <c r="A176">
        <v>4</v>
      </c>
      <c r="B176" t="s">
        <v>691</v>
      </c>
      <c r="C176" t="s">
        <v>692</v>
      </c>
      <c r="D176" t="s">
        <v>11</v>
      </c>
      <c r="E176" t="s">
        <v>74</v>
      </c>
      <c r="F176" t="s">
        <v>75</v>
      </c>
      <c r="G176">
        <v>35.51</v>
      </c>
      <c r="H176">
        <v>27</v>
      </c>
      <c r="I176" t="s">
        <v>693</v>
      </c>
    </row>
    <row r="177" spans="1:9" x14ac:dyDescent="0.3">
      <c r="A177">
        <v>3</v>
      </c>
      <c r="B177" t="s">
        <v>694</v>
      </c>
      <c r="C177" t="s">
        <v>695</v>
      </c>
      <c r="D177" t="s">
        <v>11</v>
      </c>
      <c r="E177" t="s">
        <v>13</v>
      </c>
      <c r="F177" t="s">
        <v>14</v>
      </c>
      <c r="G177">
        <v>31.77</v>
      </c>
      <c r="H177">
        <v>26</v>
      </c>
      <c r="I177" t="s">
        <v>696</v>
      </c>
    </row>
    <row r="178" spans="1:9" x14ac:dyDescent="0.3">
      <c r="A178">
        <v>4</v>
      </c>
      <c r="B178" t="s">
        <v>697</v>
      </c>
      <c r="C178" t="s">
        <v>698</v>
      </c>
      <c r="D178" t="s">
        <v>11</v>
      </c>
      <c r="E178" t="s">
        <v>285</v>
      </c>
      <c r="F178" t="s">
        <v>286</v>
      </c>
      <c r="G178">
        <v>42.06</v>
      </c>
      <c r="H178">
        <v>26</v>
      </c>
      <c r="I178" t="s">
        <v>699</v>
      </c>
    </row>
    <row r="179" spans="1:9" x14ac:dyDescent="0.3">
      <c r="A179">
        <v>4</v>
      </c>
      <c r="B179" t="s">
        <v>700</v>
      </c>
      <c r="C179" t="s">
        <v>701</v>
      </c>
      <c r="D179" t="s">
        <v>11</v>
      </c>
      <c r="E179" t="s">
        <v>702</v>
      </c>
      <c r="F179" t="s">
        <v>703</v>
      </c>
      <c r="G179">
        <v>26.02</v>
      </c>
      <c r="H179">
        <v>26</v>
      </c>
      <c r="I179" t="s">
        <v>704</v>
      </c>
    </row>
    <row r="180" spans="1:9" x14ac:dyDescent="0.3">
      <c r="A180">
        <v>5</v>
      </c>
      <c r="B180" t="s">
        <v>705</v>
      </c>
      <c r="C180" t="s">
        <v>706</v>
      </c>
      <c r="D180" t="s">
        <v>11</v>
      </c>
      <c r="E180" t="s">
        <v>686</v>
      </c>
      <c r="F180" t="s">
        <v>687</v>
      </c>
      <c r="G180">
        <v>44.83</v>
      </c>
      <c r="H180">
        <v>26</v>
      </c>
      <c r="I180" t="s">
        <v>707</v>
      </c>
    </row>
    <row r="181" spans="1:9" x14ac:dyDescent="0.3">
      <c r="A181">
        <v>6</v>
      </c>
      <c r="B181" t="s">
        <v>708</v>
      </c>
      <c r="C181" t="s">
        <v>709</v>
      </c>
      <c r="D181" t="s">
        <v>11</v>
      </c>
      <c r="E181" t="s">
        <v>586</v>
      </c>
      <c r="F181" t="s">
        <v>587</v>
      </c>
      <c r="G181">
        <v>34.5</v>
      </c>
      <c r="H181">
        <v>26</v>
      </c>
      <c r="I181" t="s">
        <v>710</v>
      </c>
    </row>
    <row r="182" spans="1:9" x14ac:dyDescent="0.3">
      <c r="A182">
        <v>6</v>
      </c>
      <c r="B182" t="s">
        <v>711</v>
      </c>
      <c r="C182" s="3" t="s">
        <v>712</v>
      </c>
      <c r="D182" t="s">
        <v>11</v>
      </c>
      <c r="E182" t="s">
        <v>713</v>
      </c>
      <c r="F182" t="s">
        <v>714</v>
      </c>
      <c r="G182">
        <v>8.75</v>
      </c>
      <c r="H182">
        <v>26</v>
      </c>
      <c r="I182" t="s">
        <v>715</v>
      </c>
    </row>
    <row r="183" spans="1:9" x14ac:dyDescent="0.3">
      <c r="A183">
        <v>7</v>
      </c>
      <c r="B183" t="s">
        <v>716</v>
      </c>
      <c r="C183" s="3" t="s">
        <v>717</v>
      </c>
      <c r="D183" t="s">
        <v>11</v>
      </c>
      <c r="E183" t="s">
        <v>711</v>
      </c>
      <c r="F183" t="s">
        <v>712</v>
      </c>
      <c r="G183">
        <v>12.52</v>
      </c>
      <c r="H183">
        <v>26</v>
      </c>
      <c r="I183" t="s">
        <v>715</v>
      </c>
    </row>
    <row r="184" spans="1:9" x14ac:dyDescent="0.3">
      <c r="A184">
        <v>4</v>
      </c>
      <c r="B184" t="s">
        <v>718</v>
      </c>
      <c r="C184" s="3" t="s">
        <v>719</v>
      </c>
      <c r="D184" t="s">
        <v>11</v>
      </c>
      <c r="E184" t="s">
        <v>254</v>
      </c>
      <c r="F184" t="s">
        <v>255</v>
      </c>
      <c r="G184">
        <v>39.020000000000003</v>
      </c>
      <c r="H184">
        <v>25</v>
      </c>
      <c r="I184" t="s">
        <v>720</v>
      </c>
    </row>
    <row r="185" spans="1:9" x14ac:dyDescent="0.3">
      <c r="A185">
        <v>4</v>
      </c>
      <c r="B185" t="s">
        <v>721</v>
      </c>
      <c r="C185" t="s">
        <v>722</v>
      </c>
      <c r="D185" t="s">
        <v>11</v>
      </c>
      <c r="E185" t="s">
        <v>285</v>
      </c>
      <c r="F185" t="s">
        <v>286</v>
      </c>
      <c r="G185">
        <v>38.56</v>
      </c>
      <c r="H185">
        <v>25</v>
      </c>
      <c r="I185" t="s">
        <v>723</v>
      </c>
    </row>
    <row r="186" spans="1:9" x14ac:dyDescent="0.3">
      <c r="A186">
        <v>9</v>
      </c>
      <c r="B186" t="s">
        <v>724</v>
      </c>
      <c r="C186" t="s">
        <v>725</v>
      </c>
      <c r="D186" t="s">
        <v>11</v>
      </c>
      <c r="E186" t="s">
        <v>726</v>
      </c>
      <c r="F186" t="s">
        <v>727</v>
      </c>
      <c r="G186">
        <v>28.36</v>
      </c>
      <c r="H186">
        <v>25</v>
      </c>
      <c r="I186" t="s">
        <v>728</v>
      </c>
    </row>
    <row r="187" spans="1:9" x14ac:dyDescent="0.3">
      <c r="A187">
        <v>4</v>
      </c>
      <c r="B187" t="s">
        <v>729</v>
      </c>
      <c r="C187" t="s">
        <v>730</v>
      </c>
      <c r="D187" t="s">
        <v>11</v>
      </c>
      <c r="E187" t="s">
        <v>731</v>
      </c>
      <c r="F187" t="s">
        <v>732</v>
      </c>
      <c r="G187">
        <v>38.880000000000003</v>
      </c>
      <c r="H187">
        <v>24</v>
      </c>
      <c r="I187" t="s">
        <v>733</v>
      </c>
    </row>
    <row r="188" spans="1:9" x14ac:dyDescent="0.3">
      <c r="A188">
        <v>4</v>
      </c>
      <c r="B188" t="s">
        <v>734</v>
      </c>
      <c r="C188" t="s">
        <v>735</v>
      </c>
      <c r="D188" t="s">
        <v>11</v>
      </c>
      <c r="E188" t="s">
        <v>736</v>
      </c>
      <c r="F188" t="s">
        <v>737</v>
      </c>
      <c r="G188">
        <v>32.159999999999997</v>
      </c>
      <c r="H188">
        <v>24</v>
      </c>
      <c r="I188" t="s">
        <v>738</v>
      </c>
    </row>
    <row r="189" spans="1:9" x14ac:dyDescent="0.3">
      <c r="A189">
        <v>5</v>
      </c>
      <c r="B189" t="s">
        <v>739</v>
      </c>
      <c r="C189" t="s">
        <v>740</v>
      </c>
      <c r="D189" t="s">
        <v>11</v>
      </c>
      <c r="E189" t="s">
        <v>741</v>
      </c>
      <c r="F189" t="s">
        <v>742</v>
      </c>
      <c r="G189">
        <v>26.19</v>
      </c>
      <c r="H189">
        <v>24</v>
      </c>
      <c r="I189" t="s">
        <v>743</v>
      </c>
    </row>
    <row r="190" spans="1:9" x14ac:dyDescent="0.3">
      <c r="A190">
        <v>6</v>
      </c>
      <c r="B190" t="s">
        <v>744</v>
      </c>
      <c r="C190" s="3" t="s">
        <v>745</v>
      </c>
      <c r="D190" t="s">
        <v>11</v>
      </c>
      <c r="E190" t="s">
        <v>713</v>
      </c>
      <c r="F190" t="s">
        <v>714</v>
      </c>
      <c r="G190">
        <v>11.32</v>
      </c>
      <c r="H190">
        <v>24</v>
      </c>
      <c r="I190" t="s">
        <v>746</v>
      </c>
    </row>
    <row r="191" spans="1:9" x14ac:dyDescent="0.3">
      <c r="A191">
        <v>4</v>
      </c>
      <c r="B191" t="s">
        <v>747</v>
      </c>
      <c r="C191" t="s">
        <v>748</v>
      </c>
      <c r="D191" t="s">
        <v>11</v>
      </c>
      <c r="E191" t="s">
        <v>116</v>
      </c>
      <c r="F191" t="s">
        <v>117</v>
      </c>
      <c r="G191">
        <v>31.21</v>
      </c>
      <c r="H191">
        <v>23</v>
      </c>
      <c r="I191" t="s">
        <v>749</v>
      </c>
    </row>
    <row r="192" spans="1:9" x14ac:dyDescent="0.3">
      <c r="A192">
        <v>5</v>
      </c>
      <c r="B192" t="s">
        <v>750</v>
      </c>
      <c r="C192" t="s">
        <v>751</v>
      </c>
      <c r="D192" t="s">
        <v>11</v>
      </c>
      <c r="E192" t="s">
        <v>752</v>
      </c>
      <c r="F192" t="s">
        <v>753</v>
      </c>
      <c r="G192">
        <v>21.45</v>
      </c>
      <c r="H192">
        <v>23</v>
      </c>
      <c r="I192" t="s">
        <v>754</v>
      </c>
    </row>
    <row r="193" spans="1:9" x14ac:dyDescent="0.3">
      <c r="A193">
        <v>5</v>
      </c>
      <c r="B193" t="s">
        <v>755</v>
      </c>
      <c r="C193" t="s">
        <v>756</v>
      </c>
      <c r="D193" t="s">
        <v>11</v>
      </c>
      <c r="E193" t="s">
        <v>111</v>
      </c>
      <c r="F193" t="s">
        <v>112</v>
      </c>
      <c r="G193">
        <v>27.25</v>
      </c>
      <c r="H193">
        <v>23</v>
      </c>
      <c r="I193" t="s">
        <v>757</v>
      </c>
    </row>
    <row r="194" spans="1:9" x14ac:dyDescent="0.3">
      <c r="A194">
        <v>6</v>
      </c>
      <c r="B194" t="s">
        <v>758</v>
      </c>
      <c r="C194" t="s">
        <v>759</v>
      </c>
      <c r="D194" t="s">
        <v>11</v>
      </c>
      <c r="E194" t="s">
        <v>755</v>
      </c>
      <c r="F194" t="s">
        <v>756</v>
      </c>
      <c r="G194">
        <v>25.03</v>
      </c>
      <c r="H194">
        <v>23</v>
      </c>
      <c r="I194" t="s">
        <v>760</v>
      </c>
    </row>
    <row r="195" spans="1:9" x14ac:dyDescent="0.3">
      <c r="A195">
        <v>6</v>
      </c>
      <c r="B195" t="s">
        <v>761</v>
      </c>
      <c r="C195" t="s">
        <v>762</v>
      </c>
      <c r="D195" t="s">
        <v>11</v>
      </c>
      <c r="E195" t="s">
        <v>763</v>
      </c>
      <c r="F195" t="s">
        <v>764</v>
      </c>
      <c r="G195">
        <v>16.54</v>
      </c>
      <c r="H195">
        <v>23</v>
      </c>
      <c r="I195" t="s">
        <v>765</v>
      </c>
    </row>
    <row r="196" spans="1:9" x14ac:dyDescent="0.3">
      <c r="A196">
        <v>3</v>
      </c>
      <c r="B196" t="s">
        <v>766</v>
      </c>
      <c r="C196" t="s">
        <v>767</v>
      </c>
      <c r="D196" t="s">
        <v>11</v>
      </c>
      <c r="E196" t="s">
        <v>768</v>
      </c>
      <c r="F196" t="s">
        <v>769</v>
      </c>
      <c r="G196">
        <v>20.9</v>
      </c>
      <c r="H196">
        <v>22</v>
      </c>
      <c r="I196" t="s">
        <v>770</v>
      </c>
    </row>
    <row r="197" spans="1:9" x14ac:dyDescent="0.3">
      <c r="A197">
        <v>4</v>
      </c>
      <c r="B197" t="s">
        <v>771</v>
      </c>
      <c r="C197" t="s">
        <v>772</v>
      </c>
      <c r="D197" t="s">
        <v>11</v>
      </c>
      <c r="E197" t="s">
        <v>16</v>
      </c>
      <c r="F197" t="s">
        <v>17</v>
      </c>
      <c r="G197">
        <v>31.89</v>
      </c>
      <c r="H197">
        <v>22</v>
      </c>
      <c r="I197" t="s">
        <v>773</v>
      </c>
    </row>
    <row r="198" spans="1:9" x14ac:dyDescent="0.3">
      <c r="A198">
        <v>4</v>
      </c>
      <c r="B198" t="s">
        <v>774</v>
      </c>
      <c r="C198" t="s">
        <v>775</v>
      </c>
      <c r="D198" t="s">
        <v>11</v>
      </c>
      <c r="E198" t="s">
        <v>776</v>
      </c>
      <c r="F198" t="s">
        <v>777</v>
      </c>
      <c r="G198">
        <v>5.61</v>
      </c>
      <c r="H198">
        <v>22</v>
      </c>
      <c r="I198" t="s">
        <v>778</v>
      </c>
    </row>
    <row r="199" spans="1:9" x14ac:dyDescent="0.3">
      <c r="A199">
        <v>4</v>
      </c>
      <c r="B199" t="s">
        <v>779</v>
      </c>
      <c r="C199" t="s">
        <v>780</v>
      </c>
      <c r="D199" t="s">
        <v>11</v>
      </c>
      <c r="E199" t="s">
        <v>781</v>
      </c>
      <c r="F199" t="s">
        <v>782</v>
      </c>
      <c r="G199">
        <v>13.54</v>
      </c>
      <c r="H199">
        <v>22</v>
      </c>
      <c r="I199" t="s">
        <v>783</v>
      </c>
    </row>
    <row r="200" spans="1:9" x14ac:dyDescent="0.3">
      <c r="A200">
        <v>5</v>
      </c>
      <c r="B200" t="s">
        <v>784</v>
      </c>
      <c r="C200" t="s">
        <v>785</v>
      </c>
      <c r="D200" t="s">
        <v>11</v>
      </c>
      <c r="E200" t="s">
        <v>577</v>
      </c>
      <c r="F200" t="s">
        <v>578</v>
      </c>
      <c r="G200">
        <v>26.68</v>
      </c>
      <c r="H200">
        <v>22</v>
      </c>
      <c r="I200" t="s">
        <v>786</v>
      </c>
    </row>
    <row r="201" spans="1:9" x14ac:dyDescent="0.3">
      <c r="A201">
        <v>5</v>
      </c>
      <c r="B201" t="s">
        <v>787</v>
      </c>
      <c r="C201" t="s">
        <v>788</v>
      </c>
      <c r="D201" t="s">
        <v>11</v>
      </c>
      <c r="E201" t="s">
        <v>789</v>
      </c>
      <c r="F201" t="s">
        <v>790</v>
      </c>
      <c r="G201">
        <v>24.76</v>
      </c>
      <c r="H201">
        <v>22</v>
      </c>
      <c r="I201" t="s">
        <v>791</v>
      </c>
    </row>
    <row r="202" spans="1:9" x14ac:dyDescent="0.3">
      <c r="A202">
        <v>5</v>
      </c>
      <c r="B202" t="s">
        <v>792</v>
      </c>
      <c r="C202" t="s">
        <v>793</v>
      </c>
      <c r="D202" t="s">
        <v>11</v>
      </c>
      <c r="E202" t="s">
        <v>794</v>
      </c>
      <c r="F202" t="s">
        <v>795</v>
      </c>
      <c r="G202">
        <v>36.93</v>
      </c>
      <c r="H202">
        <v>22</v>
      </c>
      <c r="I202" t="s">
        <v>796</v>
      </c>
    </row>
    <row r="203" spans="1:9" x14ac:dyDescent="0.3">
      <c r="A203">
        <v>7</v>
      </c>
      <c r="B203" t="s">
        <v>797</v>
      </c>
      <c r="C203" t="s">
        <v>798</v>
      </c>
      <c r="D203" t="s">
        <v>11</v>
      </c>
      <c r="E203" t="s">
        <v>534</v>
      </c>
      <c r="F203" t="s">
        <v>535</v>
      </c>
      <c r="G203">
        <v>5.29</v>
      </c>
      <c r="H203">
        <v>21</v>
      </c>
      <c r="I203" t="s">
        <v>799</v>
      </c>
    </row>
    <row r="204" spans="1:9" x14ac:dyDescent="0.3">
      <c r="A204">
        <v>8</v>
      </c>
      <c r="B204" t="s">
        <v>800</v>
      </c>
      <c r="C204" t="s">
        <v>801</v>
      </c>
      <c r="D204" t="s">
        <v>11</v>
      </c>
      <c r="E204" t="s">
        <v>797</v>
      </c>
      <c r="F204" t="s">
        <v>798</v>
      </c>
      <c r="G204">
        <v>8.81</v>
      </c>
      <c r="H204">
        <v>21</v>
      </c>
      <c r="I204" t="s">
        <v>799</v>
      </c>
    </row>
    <row r="205" spans="1:9" x14ac:dyDescent="0.3">
      <c r="A205">
        <v>4</v>
      </c>
      <c r="B205" t="s">
        <v>802</v>
      </c>
      <c r="C205" t="s">
        <v>803</v>
      </c>
      <c r="D205" t="s">
        <v>11</v>
      </c>
      <c r="E205" t="s">
        <v>804</v>
      </c>
      <c r="F205" t="s">
        <v>805</v>
      </c>
      <c r="G205">
        <v>38.46</v>
      </c>
      <c r="H205">
        <v>20</v>
      </c>
      <c r="I205" t="s">
        <v>806</v>
      </c>
    </row>
    <row r="206" spans="1:9" x14ac:dyDescent="0.3">
      <c r="A206">
        <v>4</v>
      </c>
      <c r="B206" t="s">
        <v>807</v>
      </c>
      <c r="C206" t="s">
        <v>808</v>
      </c>
      <c r="D206" t="s">
        <v>11</v>
      </c>
      <c r="E206" t="s">
        <v>809</v>
      </c>
      <c r="F206" t="s">
        <v>810</v>
      </c>
      <c r="G206">
        <v>30.46</v>
      </c>
      <c r="H206">
        <v>20</v>
      </c>
      <c r="I206" t="s">
        <v>811</v>
      </c>
    </row>
    <row r="207" spans="1:9" x14ac:dyDescent="0.3">
      <c r="A207">
        <v>5</v>
      </c>
      <c r="B207" t="s">
        <v>812</v>
      </c>
      <c r="C207" t="s">
        <v>813</v>
      </c>
      <c r="D207" t="s">
        <v>11</v>
      </c>
      <c r="E207" t="s">
        <v>814</v>
      </c>
      <c r="F207" t="s">
        <v>815</v>
      </c>
      <c r="G207">
        <v>20.6</v>
      </c>
      <c r="H207">
        <v>20</v>
      </c>
      <c r="I207" t="s">
        <v>816</v>
      </c>
    </row>
    <row r="208" spans="1:9" x14ac:dyDescent="0.3">
      <c r="A208">
        <v>4</v>
      </c>
      <c r="B208" t="s">
        <v>817</v>
      </c>
      <c r="C208" t="s">
        <v>818</v>
      </c>
      <c r="D208" t="s">
        <v>11</v>
      </c>
      <c r="E208" t="s">
        <v>819</v>
      </c>
      <c r="F208" t="s">
        <v>820</v>
      </c>
      <c r="G208">
        <v>15</v>
      </c>
      <c r="H208">
        <v>19</v>
      </c>
      <c r="I208" t="s">
        <v>821</v>
      </c>
    </row>
    <row r="209" spans="1:9" x14ac:dyDescent="0.3">
      <c r="A209">
        <v>4</v>
      </c>
      <c r="B209" t="s">
        <v>822</v>
      </c>
      <c r="C209" t="s">
        <v>823</v>
      </c>
      <c r="D209" t="s">
        <v>11</v>
      </c>
      <c r="E209" t="s">
        <v>116</v>
      </c>
      <c r="F209" t="s">
        <v>117</v>
      </c>
      <c r="G209">
        <v>9</v>
      </c>
      <c r="H209">
        <v>19</v>
      </c>
      <c r="I209" t="s">
        <v>821</v>
      </c>
    </row>
    <row r="210" spans="1:9" x14ac:dyDescent="0.3">
      <c r="A210">
        <v>4</v>
      </c>
      <c r="B210" t="s">
        <v>824</v>
      </c>
      <c r="C210" t="s">
        <v>825</v>
      </c>
      <c r="D210" t="s">
        <v>11</v>
      </c>
      <c r="E210" t="s">
        <v>826</v>
      </c>
      <c r="F210" t="s">
        <v>827</v>
      </c>
      <c r="G210">
        <v>10.43</v>
      </c>
      <c r="H210">
        <v>19</v>
      </c>
      <c r="I210" t="s">
        <v>828</v>
      </c>
    </row>
    <row r="211" spans="1:9" x14ac:dyDescent="0.3">
      <c r="A211">
        <v>4</v>
      </c>
      <c r="B211" t="s">
        <v>829</v>
      </c>
      <c r="C211" t="s">
        <v>830</v>
      </c>
      <c r="D211" t="s">
        <v>11</v>
      </c>
      <c r="E211" t="s">
        <v>831</v>
      </c>
      <c r="F211" t="s">
        <v>832</v>
      </c>
      <c r="G211">
        <v>25</v>
      </c>
      <c r="H211">
        <v>19</v>
      </c>
      <c r="I211" t="s">
        <v>833</v>
      </c>
    </row>
    <row r="212" spans="1:9" x14ac:dyDescent="0.3">
      <c r="A212">
        <v>5</v>
      </c>
      <c r="B212" t="s">
        <v>834</v>
      </c>
      <c r="C212" t="s">
        <v>835</v>
      </c>
      <c r="D212" t="s">
        <v>11</v>
      </c>
      <c r="E212" t="s">
        <v>836</v>
      </c>
      <c r="F212" t="s">
        <v>837</v>
      </c>
      <c r="G212">
        <v>11.68</v>
      </c>
      <c r="H212">
        <v>19</v>
      </c>
      <c r="I212" t="s">
        <v>838</v>
      </c>
    </row>
    <row r="213" spans="1:9" x14ac:dyDescent="0.3">
      <c r="A213">
        <v>5</v>
      </c>
      <c r="B213" t="s">
        <v>839</v>
      </c>
      <c r="C213" t="s">
        <v>840</v>
      </c>
      <c r="D213" t="s">
        <v>11</v>
      </c>
      <c r="E213" t="s">
        <v>481</v>
      </c>
      <c r="F213" t="s">
        <v>482</v>
      </c>
      <c r="G213">
        <v>17.41</v>
      </c>
      <c r="H213">
        <v>19</v>
      </c>
      <c r="I213" t="s">
        <v>841</v>
      </c>
    </row>
    <row r="214" spans="1:9" x14ac:dyDescent="0.3">
      <c r="A214">
        <v>5</v>
      </c>
      <c r="B214" t="s">
        <v>842</v>
      </c>
      <c r="C214" s="3" t="s">
        <v>843</v>
      </c>
      <c r="D214" t="s">
        <v>11</v>
      </c>
      <c r="E214" t="s">
        <v>844</v>
      </c>
      <c r="F214" t="s">
        <v>845</v>
      </c>
      <c r="G214">
        <v>6.77</v>
      </c>
      <c r="H214">
        <v>19</v>
      </c>
      <c r="I214" t="s">
        <v>846</v>
      </c>
    </row>
    <row r="215" spans="1:9" x14ac:dyDescent="0.3">
      <c r="A215">
        <v>5</v>
      </c>
      <c r="B215" t="s">
        <v>847</v>
      </c>
      <c r="C215" t="s">
        <v>848</v>
      </c>
      <c r="D215" t="s">
        <v>11</v>
      </c>
      <c r="E215" t="s">
        <v>849</v>
      </c>
      <c r="F215" t="s">
        <v>850</v>
      </c>
      <c r="G215">
        <v>30.76</v>
      </c>
      <c r="H215">
        <v>19</v>
      </c>
      <c r="I215" t="s">
        <v>851</v>
      </c>
    </row>
    <row r="216" spans="1:9" x14ac:dyDescent="0.3">
      <c r="A216">
        <v>5</v>
      </c>
      <c r="B216" t="s">
        <v>852</v>
      </c>
      <c r="C216" s="3" t="s">
        <v>853</v>
      </c>
      <c r="D216" t="s">
        <v>11</v>
      </c>
      <c r="E216" t="s">
        <v>854</v>
      </c>
      <c r="F216" t="s">
        <v>855</v>
      </c>
      <c r="G216">
        <v>4.1900000000000004</v>
      </c>
      <c r="H216">
        <v>19</v>
      </c>
      <c r="I216" t="s">
        <v>856</v>
      </c>
    </row>
    <row r="217" spans="1:9" x14ac:dyDescent="0.3">
      <c r="A217">
        <v>6</v>
      </c>
      <c r="B217" t="s">
        <v>857</v>
      </c>
      <c r="C217" t="s">
        <v>858</v>
      </c>
      <c r="D217" t="s">
        <v>11</v>
      </c>
      <c r="E217" t="s">
        <v>859</v>
      </c>
      <c r="F217" t="s">
        <v>860</v>
      </c>
      <c r="G217">
        <v>19.47</v>
      </c>
      <c r="H217">
        <v>19</v>
      </c>
      <c r="I217" t="s">
        <v>861</v>
      </c>
    </row>
    <row r="218" spans="1:9" x14ac:dyDescent="0.3">
      <c r="A218">
        <v>6</v>
      </c>
      <c r="B218" t="s">
        <v>862</v>
      </c>
      <c r="C218" t="s">
        <v>863</v>
      </c>
      <c r="D218" t="s">
        <v>11</v>
      </c>
      <c r="E218" t="s">
        <v>227</v>
      </c>
      <c r="F218" t="s">
        <v>228</v>
      </c>
      <c r="G218">
        <v>31.13</v>
      </c>
      <c r="H218">
        <v>19</v>
      </c>
      <c r="I218" t="s">
        <v>864</v>
      </c>
    </row>
    <row r="219" spans="1:9" x14ac:dyDescent="0.3">
      <c r="A219">
        <v>6</v>
      </c>
      <c r="B219" t="s">
        <v>865</v>
      </c>
      <c r="C219" s="3" t="s">
        <v>866</v>
      </c>
      <c r="D219" t="s">
        <v>11</v>
      </c>
      <c r="E219" t="s">
        <v>867</v>
      </c>
      <c r="F219" t="s">
        <v>868</v>
      </c>
      <c r="G219">
        <v>10.220000000000001</v>
      </c>
      <c r="H219">
        <v>19</v>
      </c>
      <c r="I219" t="s">
        <v>869</v>
      </c>
    </row>
    <row r="220" spans="1:9" x14ac:dyDescent="0.3">
      <c r="A220">
        <v>6</v>
      </c>
      <c r="B220" t="s">
        <v>870</v>
      </c>
      <c r="C220" t="s">
        <v>871</v>
      </c>
      <c r="D220" t="s">
        <v>11</v>
      </c>
      <c r="E220" t="s">
        <v>872</v>
      </c>
      <c r="F220" t="s">
        <v>873</v>
      </c>
      <c r="G220">
        <v>27.43</v>
      </c>
      <c r="H220">
        <v>19</v>
      </c>
      <c r="I220" t="s">
        <v>874</v>
      </c>
    </row>
    <row r="221" spans="1:9" x14ac:dyDescent="0.3">
      <c r="A221">
        <v>3</v>
      </c>
      <c r="B221" t="s">
        <v>875</v>
      </c>
      <c r="C221" t="s">
        <v>876</v>
      </c>
      <c r="D221" t="s">
        <v>11</v>
      </c>
      <c r="E221" t="s">
        <v>877</v>
      </c>
      <c r="F221" t="s">
        <v>878</v>
      </c>
      <c r="G221">
        <v>20.16</v>
      </c>
      <c r="H221">
        <v>18</v>
      </c>
      <c r="I221" t="s">
        <v>879</v>
      </c>
    </row>
    <row r="222" spans="1:9" x14ac:dyDescent="0.3">
      <c r="A222">
        <v>3</v>
      </c>
      <c r="B222" t="s">
        <v>880</v>
      </c>
      <c r="C222" t="s">
        <v>881</v>
      </c>
      <c r="D222" t="s">
        <v>11</v>
      </c>
      <c r="E222" t="s">
        <v>13</v>
      </c>
      <c r="F222" t="s">
        <v>14</v>
      </c>
      <c r="G222">
        <v>8.85</v>
      </c>
      <c r="H222">
        <v>18</v>
      </c>
      <c r="I222" t="s">
        <v>882</v>
      </c>
    </row>
    <row r="223" spans="1:9" x14ac:dyDescent="0.3">
      <c r="A223">
        <v>4</v>
      </c>
      <c r="B223" t="s">
        <v>883</v>
      </c>
      <c r="C223" t="s">
        <v>884</v>
      </c>
      <c r="D223" t="s">
        <v>11</v>
      </c>
      <c r="E223" t="s">
        <v>574</v>
      </c>
      <c r="F223" t="s">
        <v>575</v>
      </c>
      <c r="G223">
        <v>7.06</v>
      </c>
      <c r="H223">
        <v>18</v>
      </c>
      <c r="I223" t="s">
        <v>885</v>
      </c>
    </row>
    <row r="224" spans="1:9" x14ac:dyDescent="0.3">
      <c r="A224">
        <v>5</v>
      </c>
      <c r="B224" t="s">
        <v>886</v>
      </c>
      <c r="C224" t="s">
        <v>887</v>
      </c>
      <c r="D224" t="s">
        <v>11</v>
      </c>
      <c r="E224" t="s">
        <v>888</v>
      </c>
      <c r="F224" t="s">
        <v>889</v>
      </c>
      <c r="G224">
        <v>3.86</v>
      </c>
      <c r="H224">
        <v>18</v>
      </c>
      <c r="I224" t="s">
        <v>890</v>
      </c>
    </row>
    <row r="225" spans="1:9" x14ac:dyDescent="0.3">
      <c r="A225">
        <v>5</v>
      </c>
      <c r="B225" t="s">
        <v>891</v>
      </c>
      <c r="C225" t="s">
        <v>892</v>
      </c>
      <c r="D225" t="s">
        <v>11</v>
      </c>
      <c r="E225" t="s">
        <v>883</v>
      </c>
      <c r="F225" t="s">
        <v>884</v>
      </c>
      <c r="G225">
        <v>11.76</v>
      </c>
      <c r="H225">
        <v>18</v>
      </c>
      <c r="I225" t="s">
        <v>885</v>
      </c>
    </row>
    <row r="226" spans="1:9" x14ac:dyDescent="0.3">
      <c r="A226">
        <v>5</v>
      </c>
      <c r="B226" t="s">
        <v>893</v>
      </c>
      <c r="C226" t="s">
        <v>894</v>
      </c>
      <c r="D226" t="s">
        <v>11</v>
      </c>
      <c r="E226" t="s">
        <v>895</v>
      </c>
      <c r="F226" t="s">
        <v>896</v>
      </c>
      <c r="G226">
        <v>7.78</v>
      </c>
      <c r="H226">
        <v>18</v>
      </c>
      <c r="I226" t="s">
        <v>897</v>
      </c>
    </row>
    <row r="227" spans="1:9" x14ac:dyDescent="0.3">
      <c r="A227">
        <v>5</v>
      </c>
      <c r="B227" t="s">
        <v>898</v>
      </c>
      <c r="C227" t="s">
        <v>899</v>
      </c>
      <c r="D227" t="s">
        <v>11</v>
      </c>
      <c r="E227" t="s">
        <v>900</v>
      </c>
      <c r="F227" t="s">
        <v>901</v>
      </c>
      <c r="G227">
        <v>6.02</v>
      </c>
      <c r="H227">
        <v>18</v>
      </c>
      <c r="I227" t="s">
        <v>902</v>
      </c>
    </row>
    <row r="228" spans="1:9" x14ac:dyDescent="0.3">
      <c r="A228">
        <v>6</v>
      </c>
      <c r="B228" t="s">
        <v>903</v>
      </c>
      <c r="C228" t="s">
        <v>904</v>
      </c>
      <c r="D228" t="s">
        <v>11</v>
      </c>
      <c r="E228" t="s">
        <v>739</v>
      </c>
      <c r="F228" t="s">
        <v>740</v>
      </c>
      <c r="G228">
        <v>32.020000000000003</v>
      </c>
      <c r="H228">
        <v>18</v>
      </c>
      <c r="I228" t="s">
        <v>905</v>
      </c>
    </row>
    <row r="229" spans="1:9" x14ac:dyDescent="0.3">
      <c r="A229">
        <v>6</v>
      </c>
      <c r="B229" t="s">
        <v>906</v>
      </c>
      <c r="C229" t="s">
        <v>907</v>
      </c>
      <c r="D229" t="s">
        <v>11</v>
      </c>
      <c r="E229" t="s">
        <v>64</v>
      </c>
      <c r="F229" t="s">
        <v>65</v>
      </c>
      <c r="G229">
        <v>13.94</v>
      </c>
      <c r="H229">
        <v>18</v>
      </c>
      <c r="I229" t="s">
        <v>908</v>
      </c>
    </row>
    <row r="230" spans="1:9" x14ac:dyDescent="0.3">
      <c r="A230">
        <v>6</v>
      </c>
      <c r="B230" t="s">
        <v>909</v>
      </c>
      <c r="C230" s="3" t="s">
        <v>910</v>
      </c>
      <c r="D230" t="s">
        <v>11</v>
      </c>
      <c r="E230" t="s">
        <v>911</v>
      </c>
      <c r="F230" t="s">
        <v>912</v>
      </c>
      <c r="G230">
        <v>5.67</v>
      </c>
      <c r="H230">
        <v>18</v>
      </c>
      <c r="I230" t="s">
        <v>913</v>
      </c>
    </row>
    <row r="231" spans="1:9" x14ac:dyDescent="0.3">
      <c r="A231">
        <v>6</v>
      </c>
      <c r="B231" t="s">
        <v>914</v>
      </c>
      <c r="C231" t="s">
        <v>915</v>
      </c>
      <c r="D231" t="s">
        <v>11</v>
      </c>
      <c r="E231" t="s">
        <v>204</v>
      </c>
      <c r="F231" t="s">
        <v>205</v>
      </c>
      <c r="G231">
        <v>4.8</v>
      </c>
      <c r="H231">
        <v>18</v>
      </c>
      <c r="I231" t="s">
        <v>916</v>
      </c>
    </row>
    <row r="232" spans="1:9" x14ac:dyDescent="0.3">
      <c r="A232">
        <v>2</v>
      </c>
      <c r="B232" t="s">
        <v>917</v>
      </c>
      <c r="C232" t="s">
        <v>918</v>
      </c>
      <c r="D232" t="s">
        <v>11</v>
      </c>
      <c r="E232" t="s">
        <v>919</v>
      </c>
      <c r="F232" t="s">
        <v>920</v>
      </c>
      <c r="G232">
        <v>8.69</v>
      </c>
      <c r="H232">
        <v>17</v>
      </c>
      <c r="I232" t="s">
        <v>921</v>
      </c>
    </row>
    <row r="233" spans="1:9" x14ac:dyDescent="0.3">
      <c r="A233">
        <v>3</v>
      </c>
      <c r="B233" t="s">
        <v>922</v>
      </c>
      <c r="C233" t="s">
        <v>923</v>
      </c>
      <c r="D233" t="s">
        <v>11</v>
      </c>
      <c r="E233" t="s">
        <v>154</v>
      </c>
      <c r="F233" t="s">
        <v>155</v>
      </c>
      <c r="G233">
        <v>9.6</v>
      </c>
      <c r="H233">
        <v>17</v>
      </c>
      <c r="I233" t="s">
        <v>924</v>
      </c>
    </row>
    <row r="234" spans="1:9" x14ac:dyDescent="0.3">
      <c r="A234">
        <v>4</v>
      </c>
      <c r="B234" t="s">
        <v>925</v>
      </c>
      <c r="C234" t="s">
        <v>926</v>
      </c>
      <c r="D234" t="s">
        <v>11</v>
      </c>
      <c r="E234" t="s">
        <v>736</v>
      </c>
      <c r="F234" t="s">
        <v>737</v>
      </c>
      <c r="G234">
        <v>21.32</v>
      </c>
      <c r="H234">
        <v>17</v>
      </c>
      <c r="I234" t="s">
        <v>927</v>
      </c>
    </row>
    <row r="235" spans="1:9" x14ac:dyDescent="0.3">
      <c r="A235">
        <v>4</v>
      </c>
      <c r="B235" t="s">
        <v>928</v>
      </c>
      <c r="C235" t="s">
        <v>929</v>
      </c>
      <c r="D235" t="s">
        <v>11</v>
      </c>
      <c r="E235" t="s">
        <v>507</v>
      </c>
      <c r="F235" t="s">
        <v>508</v>
      </c>
      <c r="G235">
        <v>17.68</v>
      </c>
      <c r="H235">
        <v>17</v>
      </c>
      <c r="I235" t="s">
        <v>930</v>
      </c>
    </row>
    <row r="236" spans="1:9" x14ac:dyDescent="0.3">
      <c r="A236">
        <v>4</v>
      </c>
      <c r="B236" t="s">
        <v>931</v>
      </c>
      <c r="C236" t="s">
        <v>932</v>
      </c>
      <c r="D236" t="s">
        <v>11</v>
      </c>
      <c r="E236" t="s">
        <v>16</v>
      </c>
      <c r="F236" t="s">
        <v>17</v>
      </c>
      <c r="G236">
        <v>10.14</v>
      </c>
      <c r="H236">
        <v>17</v>
      </c>
      <c r="I236" t="s">
        <v>933</v>
      </c>
    </row>
    <row r="237" spans="1:9" x14ac:dyDescent="0.3">
      <c r="A237">
        <v>5</v>
      </c>
      <c r="B237" t="s">
        <v>934</v>
      </c>
      <c r="C237" t="s">
        <v>935</v>
      </c>
      <c r="D237" t="s">
        <v>11</v>
      </c>
      <c r="E237" t="s">
        <v>577</v>
      </c>
      <c r="F237" t="s">
        <v>578</v>
      </c>
      <c r="G237">
        <v>24.73</v>
      </c>
      <c r="H237">
        <v>17</v>
      </c>
      <c r="I237" t="s">
        <v>936</v>
      </c>
    </row>
    <row r="238" spans="1:9" x14ac:dyDescent="0.3">
      <c r="A238">
        <v>5</v>
      </c>
      <c r="B238" t="s">
        <v>937</v>
      </c>
      <c r="C238" t="s">
        <v>938</v>
      </c>
      <c r="D238" t="s">
        <v>11</v>
      </c>
      <c r="E238" t="s">
        <v>939</v>
      </c>
      <c r="F238" t="s">
        <v>940</v>
      </c>
      <c r="G238">
        <v>7.63</v>
      </c>
      <c r="H238">
        <v>17</v>
      </c>
      <c r="I238" t="s">
        <v>941</v>
      </c>
    </row>
    <row r="239" spans="1:9" x14ac:dyDescent="0.3">
      <c r="A239">
        <v>5</v>
      </c>
      <c r="B239" t="s">
        <v>942</v>
      </c>
      <c r="C239" t="s">
        <v>943</v>
      </c>
      <c r="D239" t="s">
        <v>11</v>
      </c>
      <c r="E239" t="s">
        <v>944</v>
      </c>
      <c r="F239" t="s">
        <v>945</v>
      </c>
      <c r="G239">
        <v>12.72</v>
      </c>
      <c r="H239">
        <v>17</v>
      </c>
      <c r="I239" t="s">
        <v>946</v>
      </c>
    </row>
    <row r="240" spans="1:9" x14ac:dyDescent="0.3">
      <c r="A240">
        <v>6</v>
      </c>
      <c r="B240" t="s">
        <v>947</v>
      </c>
      <c r="C240" t="s">
        <v>948</v>
      </c>
      <c r="D240" t="s">
        <v>11</v>
      </c>
      <c r="E240" t="s">
        <v>949</v>
      </c>
      <c r="F240" t="s">
        <v>950</v>
      </c>
      <c r="G240">
        <v>17.829999999999998</v>
      </c>
      <c r="H240">
        <v>17</v>
      </c>
      <c r="I240" t="s">
        <v>951</v>
      </c>
    </row>
    <row r="241" spans="1:9" x14ac:dyDescent="0.3">
      <c r="A241">
        <v>6</v>
      </c>
      <c r="B241" t="s">
        <v>952</v>
      </c>
      <c r="C241" t="s">
        <v>953</v>
      </c>
      <c r="D241" t="s">
        <v>11</v>
      </c>
      <c r="E241" t="s">
        <v>954</v>
      </c>
      <c r="F241" t="s">
        <v>955</v>
      </c>
      <c r="G241">
        <v>28.76</v>
      </c>
      <c r="H241">
        <v>17</v>
      </c>
      <c r="I241" t="s">
        <v>951</v>
      </c>
    </row>
    <row r="242" spans="1:9" x14ac:dyDescent="0.3">
      <c r="A242">
        <v>6</v>
      </c>
      <c r="B242" t="s">
        <v>956</v>
      </c>
      <c r="C242" t="s">
        <v>957</v>
      </c>
      <c r="D242" t="s">
        <v>11</v>
      </c>
      <c r="E242" t="s">
        <v>958</v>
      </c>
      <c r="F242" t="s">
        <v>959</v>
      </c>
      <c r="G242">
        <v>32.020000000000003</v>
      </c>
      <c r="H242">
        <v>17</v>
      </c>
      <c r="I242" t="s">
        <v>960</v>
      </c>
    </row>
    <row r="243" spans="1:9" x14ac:dyDescent="0.3">
      <c r="A243">
        <v>8</v>
      </c>
      <c r="B243" t="s">
        <v>961</v>
      </c>
      <c r="C243" t="s">
        <v>962</v>
      </c>
      <c r="D243" t="s">
        <v>11</v>
      </c>
      <c r="E243" t="s">
        <v>180</v>
      </c>
      <c r="F243" t="s">
        <v>181</v>
      </c>
      <c r="G243">
        <v>12.38</v>
      </c>
      <c r="H243">
        <v>17</v>
      </c>
      <c r="I243" t="s">
        <v>963</v>
      </c>
    </row>
    <row r="244" spans="1:9" x14ac:dyDescent="0.3">
      <c r="A244">
        <v>8</v>
      </c>
      <c r="B244" t="s">
        <v>964</v>
      </c>
      <c r="C244" t="s">
        <v>965</v>
      </c>
      <c r="D244" t="s">
        <v>11</v>
      </c>
      <c r="E244" t="s">
        <v>966</v>
      </c>
      <c r="F244" t="s">
        <v>967</v>
      </c>
      <c r="G244">
        <v>12.82</v>
      </c>
      <c r="H244">
        <v>17</v>
      </c>
      <c r="I244" t="s">
        <v>968</v>
      </c>
    </row>
    <row r="245" spans="1:9" x14ac:dyDescent="0.3">
      <c r="A245">
        <v>9</v>
      </c>
      <c r="B245" t="s">
        <v>969</v>
      </c>
      <c r="C245" t="s">
        <v>970</v>
      </c>
      <c r="D245" t="s">
        <v>11</v>
      </c>
      <c r="E245" t="s">
        <v>800</v>
      </c>
      <c r="F245" t="s">
        <v>801</v>
      </c>
      <c r="G245">
        <v>12.29</v>
      </c>
      <c r="H245">
        <v>17</v>
      </c>
      <c r="I245" t="s">
        <v>971</v>
      </c>
    </row>
    <row r="246" spans="1:9" x14ac:dyDescent="0.3">
      <c r="A246">
        <v>10</v>
      </c>
      <c r="B246" t="s">
        <v>972</v>
      </c>
      <c r="C246" t="s">
        <v>973</v>
      </c>
      <c r="D246" t="s">
        <v>11</v>
      </c>
      <c r="E246" t="s">
        <v>969</v>
      </c>
      <c r="F246" t="s">
        <v>970</v>
      </c>
      <c r="G246">
        <v>20.48</v>
      </c>
      <c r="H246">
        <v>17</v>
      </c>
      <c r="I246" t="s">
        <v>971</v>
      </c>
    </row>
    <row r="247" spans="1:9" x14ac:dyDescent="0.3">
      <c r="A247">
        <v>5</v>
      </c>
      <c r="B247" t="s">
        <v>974</v>
      </c>
      <c r="C247" t="s">
        <v>975</v>
      </c>
      <c r="D247" t="s">
        <v>11</v>
      </c>
      <c r="E247" t="s">
        <v>423</v>
      </c>
      <c r="F247" t="s">
        <v>424</v>
      </c>
      <c r="G247">
        <v>13.06</v>
      </c>
      <c r="H247">
        <v>16</v>
      </c>
      <c r="I247" t="s">
        <v>976</v>
      </c>
    </row>
    <row r="248" spans="1:9" x14ac:dyDescent="0.3">
      <c r="A248">
        <v>5</v>
      </c>
      <c r="B248" t="s">
        <v>977</v>
      </c>
      <c r="C248" t="s">
        <v>978</v>
      </c>
      <c r="D248" t="s">
        <v>11</v>
      </c>
      <c r="E248" t="s">
        <v>979</v>
      </c>
      <c r="F248" t="s">
        <v>980</v>
      </c>
      <c r="G248">
        <v>19.600000000000001</v>
      </c>
      <c r="H248">
        <v>16</v>
      </c>
      <c r="I248" t="s">
        <v>981</v>
      </c>
    </row>
    <row r="249" spans="1:9" x14ac:dyDescent="0.3">
      <c r="A249">
        <v>5</v>
      </c>
      <c r="B249" t="s">
        <v>982</v>
      </c>
      <c r="C249" t="s">
        <v>983</v>
      </c>
      <c r="D249" t="s">
        <v>11</v>
      </c>
      <c r="E249" t="s">
        <v>250</v>
      </c>
      <c r="F249" t="s">
        <v>251</v>
      </c>
      <c r="G249">
        <v>26.49</v>
      </c>
      <c r="H249">
        <v>16</v>
      </c>
      <c r="I249" t="s">
        <v>984</v>
      </c>
    </row>
    <row r="250" spans="1:9" x14ac:dyDescent="0.3">
      <c r="A250">
        <v>6</v>
      </c>
      <c r="B250" t="s">
        <v>985</v>
      </c>
      <c r="C250" t="s">
        <v>986</v>
      </c>
      <c r="D250" t="s">
        <v>11</v>
      </c>
      <c r="E250" t="s">
        <v>987</v>
      </c>
      <c r="F250" t="s">
        <v>988</v>
      </c>
      <c r="G250">
        <v>29.87</v>
      </c>
      <c r="H250">
        <v>16</v>
      </c>
      <c r="I250" t="s">
        <v>989</v>
      </c>
    </row>
    <row r="251" spans="1:9" x14ac:dyDescent="0.3">
      <c r="A251">
        <v>6</v>
      </c>
      <c r="B251" t="s">
        <v>990</v>
      </c>
      <c r="C251" t="s">
        <v>991</v>
      </c>
      <c r="D251" t="s">
        <v>11</v>
      </c>
      <c r="E251" t="s">
        <v>620</v>
      </c>
      <c r="F251" t="s">
        <v>621</v>
      </c>
      <c r="G251">
        <v>5.72</v>
      </c>
      <c r="H251">
        <v>16</v>
      </c>
      <c r="I251" t="s">
        <v>992</v>
      </c>
    </row>
    <row r="252" spans="1:9" x14ac:dyDescent="0.3">
      <c r="A252">
        <v>6</v>
      </c>
      <c r="B252" t="s">
        <v>993</v>
      </c>
      <c r="C252" t="s">
        <v>994</v>
      </c>
      <c r="D252" t="s">
        <v>11</v>
      </c>
      <c r="E252" t="s">
        <v>227</v>
      </c>
      <c r="F252" t="s">
        <v>228</v>
      </c>
      <c r="G252">
        <v>26.42</v>
      </c>
      <c r="H252">
        <v>16</v>
      </c>
      <c r="I252" t="s">
        <v>995</v>
      </c>
    </row>
    <row r="253" spans="1:9" x14ac:dyDescent="0.3">
      <c r="A253">
        <v>7</v>
      </c>
      <c r="B253" t="s">
        <v>996</v>
      </c>
      <c r="C253" t="s">
        <v>997</v>
      </c>
      <c r="D253" t="s">
        <v>11</v>
      </c>
      <c r="E253" t="s">
        <v>998</v>
      </c>
      <c r="F253" t="s">
        <v>999</v>
      </c>
      <c r="G253">
        <v>22.2</v>
      </c>
      <c r="H253">
        <v>16</v>
      </c>
      <c r="I253" t="s">
        <v>1000</v>
      </c>
    </row>
    <row r="254" spans="1:9" x14ac:dyDescent="0.3">
      <c r="A254">
        <v>7</v>
      </c>
      <c r="B254" t="s">
        <v>1001</v>
      </c>
      <c r="C254" s="3" t="s">
        <v>1002</v>
      </c>
      <c r="D254" t="s">
        <v>11</v>
      </c>
      <c r="E254" t="s">
        <v>1003</v>
      </c>
      <c r="F254" t="s">
        <v>1004</v>
      </c>
      <c r="G254">
        <v>7.73</v>
      </c>
      <c r="H254">
        <v>16</v>
      </c>
      <c r="I254" t="s">
        <v>1005</v>
      </c>
    </row>
    <row r="255" spans="1:9" x14ac:dyDescent="0.3">
      <c r="A255">
        <v>7</v>
      </c>
      <c r="B255" t="s">
        <v>1006</v>
      </c>
      <c r="C255" s="3" t="s">
        <v>1007</v>
      </c>
      <c r="D255" t="s">
        <v>11</v>
      </c>
      <c r="E255" t="s">
        <v>1008</v>
      </c>
      <c r="F255" t="s">
        <v>1009</v>
      </c>
      <c r="G255">
        <v>7.73</v>
      </c>
      <c r="H255">
        <v>16</v>
      </c>
      <c r="I255" t="s">
        <v>1005</v>
      </c>
    </row>
    <row r="256" spans="1:9" x14ac:dyDescent="0.3">
      <c r="A256">
        <v>3</v>
      </c>
      <c r="B256" t="s">
        <v>1010</v>
      </c>
      <c r="C256" t="s">
        <v>1011</v>
      </c>
      <c r="D256" t="s">
        <v>11</v>
      </c>
      <c r="E256" t="s">
        <v>36</v>
      </c>
      <c r="F256" t="s">
        <v>37</v>
      </c>
      <c r="G256">
        <v>10.94</v>
      </c>
      <c r="H256">
        <v>15</v>
      </c>
      <c r="I256" t="s">
        <v>1012</v>
      </c>
    </row>
    <row r="257" spans="1:9" x14ac:dyDescent="0.3">
      <c r="A257">
        <v>3</v>
      </c>
      <c r="B257" t="s">
        <v>1013</v>
      </c>
      <c r="C257" s="3" t="s">
        <v>1014</v>
      </c>
      <c r="D257" t="s">
        <v>11</v>
      </c>
      <c r="E257" t="s">
        <v>1015</v>
      </c>
      <c r="F257" t="s">
        <v>1016</v>
      </c>
      <c r="G257">
        <v>15.96</v>
      </c>
      <c r="H257">
        <v>15</v>
      </c>
      <c r="I257" t="s">
        <v>1017</v>
      </c>
    </row>
    <row r="258" spans="1:9" x14ac:dyDescent="0.3">
      <c r="A258">
        <v>3</v>
      </c>
      <c r="B258" t="s">
        <v>1018</v>
      </c>
      <c r="C258" s="3" t="s">
        <v>1019</v>
      </c>
      <c r="D258" t="s">
        <v>11</v>
      </c>
      <c r="E258" t="s">
        <v>77</v>
      </c>
      <c r="F258" t="s">
        <v>78</v>
      </c>
      <c r="G258">
        <v>9.58</v>
      </c>
      <c r="H258">
        <v>15</v>
      </c>
      <c r="I258" t="s">
        <v>1017</v>
      </c>
    </row>
    <row r="259" spans="1:9" x14ac:dyDescent="0.3">
      <c r="A259">
        <v>3</v>
      </c>
      <c r="B259" t="s">
        <v>1020</v>
      </c>
      <c r="C259" t="s">
        <v>1021</v>
      </c>
      <c r="D259" t="s">
        <v>11</v>
      </c>
      <c r="E259" t="s">
        <v>1022</v>
      </c>
      <c r="F259" t="s">
        <v>1023</v>
      </c>
      <c r="G259">
        <v>6.86</v>
      </c>
      <c r="H259">
        <v>15</v>
      </c>
      <c r="I259" t="s">
        <v>1024</v>
      </c>
    </row>
    <row r="260" spans="1:9" x14ac:dyDescent="0.3">
      <c r="A260">
        <v>3</v>
      </c>
      <c r="B260" t="s">
        <v>1025</v>
      </c>
      <c r="C260" t="s">
        <v>1026</v>
      </c>
      <c r="D260" t="s">
        <v>11</v>
      </c>
      <c r="E260" t="s">
        <v>1027</v>
      </c>
      <c r="F260" t="s">
        <v>1028</v>
      </c>
      <c r="G260">
        <v>6.12</v>
      </c>
      <c r="H260">
        <v>15</v>
      </c>
      <c r="I260" t="s">
        <v>1029</v>
      </c>
    </row>
    <row r="261" spans="1:9" x14ac:dyDescent="0.3">
      <c r="A261">
        <v>4</v>
      </c>
      <c r="B261" t="s">
        <v>1030</v>
      </c>
      <c r="C261" t="s">
        <v>1031</v>
      </c>
      <c r="D261" t="s">
        <v>11</v>
      </c>
      <c r="E261" t="s">
        <v>1032</v>
      </c>
      <c r="F261" t="s">
        <v>1033</v>
      </c>
      <c r="G261">
        <v>10.199999999999999</v>
      </c>
      <c r="H261">
        <v>15</v>
      </c>
      <c r="I261" t="s">
        <v>1029</v>
      </c>
    </row>
    <row r="262" spans="1:9" x14ac:dyDescent="0.3">
      <c r="A262">
        <v>4</v>
      </c>
      <c r="B262" t="s">
        <v>1034</v>
      </c>
      <c r="C262" t="s">
        <v>1035</v>
      </c>
      <c r="D262" t="s">
        <v>11</v>
      </c>
      <c r="E262" t="s">
        <v>16</v>
      </c>
      <c r="F262" t="s">
        <v>17</v>
      </c>
      <c r="G262">
        <v>20.62</v>
      </c>
      <c r="H262">
        <v>15</v>
      </c>
      <c r="I262" t="s">
        <v>1036</v>
      </c>
    </row>
    <row r="263" spans="1:9" x14ac:dyDescent="0.3">
      <c r="A263">
        <v>4</v>
      </c>
      <c r="B263" t="s">
        <v>1037</v>
      </c>
      <c r="C263" t="s">
        <v>1038</v>
      </c>
      <c r="D263" t="s">
        <v>11</v>
      </c>
      <c r="E263" t="s">
        <v>1039</v>
      </c>
      <c r="F263" t="s">
        <v>1040</v>
      </c>
      <c r="G263">
        <v>6.12</v>
      </c>
      <c r="H263">
        <v>15</v>
      </c>
      <c r="I263" t="s">
        <v>1029</v>
      </c>
    </row>
    <row r="264" spans="1:9" x14ac:dyDescent="0.3">
      <c r="A264">
        <v>4</v>
      </c>
      <c r="B264" t="s">
        <v>1041</v>
      </c>
      <c r="C264" t="s">
        <v>1042</v>
      </c>
      <c r="D264" t="s">
        <v>11</v>
      </c>
      <c r="E264" t="s">
        <v>16</v>
      </c>
      <c r="F264" t="s">
        <v>17</v>
      </c>
      <c r="G264">
        <v>16.21</v>
      </c>
      <c r="H264">
        <v>15</v>
      </c>
      <c r="I264" t="s">
        <v>1043</v>
      </c>
    </row>
    <row r="265" spans="1:9" x14ac:dyDescent="0.3">
      <c r="A265">
        <v>4</v>
      </c>
      <c r="B265" t="s">
        <v>1044</v>
      </c>
      <c r="C265" t="s">
        <v>1045</v>
      </c>
      <c r="D265" t="s">
        <v>11</v>
      </c>
      <c r="E265" t="s">
        <v>1046</v>
      </c>
      <c r="F265" t="s">
        <v>1047</v>
      </c>
      <c r="G265">
        <v>9.7200000000000006</v>
      </c>
      <c r="H265">
        <v>15</v>
      </c>
      <c r="I265" t="s">
        <v>1048</v>
      </c>
    </row>
    <row r="266" spans="1:9" x14ac:dyDescent="0.3">
      <c r="A266">
        <v>5</v>
      </c>
      <c r="B266" t="s">
        <v>1049</v>
      </c>
      <c r="C266" t="s">
        <v>1050</v>
      </c>
      <c r="D266" t="s">
        <v>11</v>
      </c>
      <c r="E266" t="s">
        <v>1051</v>
      </c>
      <c r="F266" t="s">
        <v>1052</v>
      </c>
      <c r="G266">
        <v>2.2200000000000002</v>
      </c>
      <c r="H266">
        <v>15</v>
      </c>
      <c r="I266" t="s">
        <v>1053</v>
      </c>
    </row>
    <row r="267" spans="1:9" x14ac:dyDescent="0.3">
      <c r="A267">
        <v>5</v>
      </c>
      <c r="B267" t="s">
        <v>1054</v>
      </c>
      <c r="C267" t="s">
        <v>1055</v>
      </c>
      <c r="D267" t="s">
        <v>11</v>
      </c>
      <c r="E267" t="s">
        <v>1056</v>
      </c>
      <c r="F267" t="s">
        <v>1057</v>
      </c>
      <c r="G267">
        <v>6.75</v>
      </c>
      <c r="H267">
        <v>15</v>
      </c>
      <c r="I267" t="s">
        <v>1058</v>
      </c>
    </row>
    <row r="268" spans="1:9" x14ac:dyDescent="0.3">
      <c r="A268">
        <v>5</v>
      </c>
      <c r="B268" t="s">
        <v>1059</v>
      </c>
      <c r="C268" s="3" t="s">
        <v>1060</v>
      </c>
      <c r="D268" t="s">
        <v>11</v>
      </c>
      <c r="E268" t="s">
        <v>729</v>
      </c>
      <c r="F268" t="s">
        <v>730</v>
      </c>
      <c r="G268">
        <v>22.8</v>
      </c>
      <c r="H268">
        <v>15</v>
      </c>
      <c r="I268" t="s">
        <v>1061</v>
      </c>
    </row>
    <row r="269" spans="1:9" x14ac:dyDescent="0.3">
      <c r="A269">
        <v>5</v>
      </c>
      <c r="B269" t="s">
        <v>1062</v>
      </c>
      <c r="C269" t="s">
        <v>1063</v>
      </c>
      <c r="D269" t="s">
        <v>11</v>
      </c>
      <c r="E269" t="s">
        <v>1064</v>
      </c>
      <c r="F269" t="s">
        <v>1065</v>
      </c>
      <c r="G269">
        <v>5.68</v>
      </c>
      <c r="H269">
        <v>15</v>
      </c>
      <c r="I269" t="s">
        <v>1066</v>
      </c>
    </row>
    <row r="270" spans="1:9" x14ac:dyDescent="0.3">
      <c r="A270">
        <v>6</v>
      </c>
      <c r="B270" t="s">
        <v>1067</v>
      </c>
      <c r="C270" s="3" t="s">
        <v>1068</v>
      </c>
      <c r="D270" t="s">
        <v>11</v>
      </c>
      <c r="E270" t="s">
        <v>1069</v>
      </c>
      <c r="F270" t="s">
        <v>1070</v>
      </c>
      <c r="G270">
        <v>9.56</v>
      </c>
      <c r="H270">
        <v>15</v>
      </c>
      <c r="I270" t="s">
        <v>1071</v>
      </c>
    </row>
    <row r="271" spans="1:9" x14ac:dyDescent="0.3">
      <c r="A271">
        <v>6</v>
      </c>
      <c r="B271" t="s">
        <v>1072</v>
      </c>
      <c r="C271" t="s">
        <v>1073</v>
      </c>
      <c r="D271" t="s">
        <v>11</v>
      </c>
      <c r="E271" t="s">
        <v>1074</v>
      </c>
      <c r="F271" t="s">
        <v>1075</v>
      </c>
      <c r="G271">
        <v>9.36</v>
      </c>
      <c r="H271">
        <v>15</v>
      </c>
      <c r="I271" t="s">
        <v>1076</v>
      </c>
    </row>
    <row r="272" spans="1:9" x14ac:dyDescent="0.3">
      <c r="A272">
        <v>6</v>
      </c>
      <c r="B272" t="s">
        <v>1077</v>
      </c>
      <c r="C272" t="s">
        <v>1078</v>
      </c>
      <c r="D272" t="s">
        <v>11</v>
      </c>
      <c r="E272" t="s">
        <v>589</v>
      </c>
      <c r="F272" t="s">
        <v>590</v>
      </c>
      <c r="G272">
        <v>5.62</v>
      </c>
      <c r="H272">
        <v>15</v>
      </c>
      <c r="I272" t="s">
        <v>1076</v>
      </c>
    </row>
    <row r="273" spans="1:9" x14ac:dyDescent="0.3">
      <c r="A273">
        <v>6</v>
      </c>
      <c r="B273" t="s">
        <v>1079</v>
      </c>
      <c r="C273" t="s">
        <v>1080</v>
      </c>
      <c r="D273" t="s">
        <v>11</v>
      </c>
      <c r="E273" t="s">
        <v>1081</v>
      </c>
      <c r="F273" t="s">
        <v>1082</v>
      </c>
      <c r="G273">
        <v>5.4</v>
      </c>
      <c r="H273">
        <v>15</v>
      </c>
      <c r="I273" t="s">
        <v>1083</v>
      </c>
    </row>
    <row r="274" spans="1:9" x14ac:dyDescent="0.3">
      <c r="A274">
        <v>6</v>
      </c>
      <c r="B274" t="s">
        <v>1084</v>
      </c>
      <c r="C274" t="s">
        <v>1085</v>
      </c>
      <c r="D274" t="s">
        <v>11</v>
      </c>
      <c r="E274" t="s">
        <v>1086</v>
      </c>
      <c r="F274" t="s">
        <v>1087</v>
      </c>
      <c r="G274">
        <v>15.6</v>
      </c>
      <c r="H274">
        <v>15</v>
      </c>
      <c r="I274" t="s">
        <v>1088</v>
      </c>
    </row>
    <row r="275" spans="1:9" x14ac:dyDescent="0.3">
      <c r="A275">
        <v>7</v>
      </c>
      <c r="B275" t="s">
        <v>1089</v>
      </c>
      <c r="C275" t="s">
        <v>1090</v>
      </c>
      <c r="D275" t="s">
        <v>11</v>
      </c>
      <c r="E275" t="s">
        <v>1091</v>
      </c>
      <c r="F275" t="s">
        <v>1092</v>
      </c>
      <c r="G275">
        <v>9</v>
      </c>
      <c r="H275">
        <v>15</v>
      </c>
      <c r="I275" t="s">
        <v>1083</v>
      </c>
    </row>
    <row r="276" spans="1:9" x14ac:dyDescent="0.3">
      <c r="A276">
        <v>8</v>
      </c>
      <c r="B276" t="s">
        <v>1093</v>
      </c>
      <c r="C276" t="s">
        <v>1094</v>
      </c>
      <c r="D276" t="s">
        <v>11</v>
      </c>
      <c r="E276" t="s">
        <v>1095</v>
      </c>
      <c r="F276" t="s">
        <v>1096</v>
      </c>
      <c r="G276">
        <v>15</v>
      </c>
      <c r="H276">
        <v>15</v>
      </c>
      <c r="I276" t="s">
        <v>1083</v>
      </c>
    </row>
    <row r="277" spans="1:9" x14ac:dyDescent="0.3">
      <c r="A277">
        <v>8</v>
      </c>
      <c r="B277" t="s">
        <v>1097</v>
      </c>
      <c r="C277" t="s">
        <v>1098</v>
      </c>
      <c r="D277" t="s">
        <v>11</v>
      </c>
      <c r="E277" t="s">
        <v>681</v>
      </c>
      <c r="F277" t="s">
        <v>682</v>
      </c>
      <c r="G277">
        <v>24.19</v>
      </c>
      <c r="H277">
        <v>15</v>
      </c>
      <c r="I277" t="s">
        <v>1099</v>
      </c>
    </row>
    <row r="278" spans="1:9" x14ac:dyDescent="0.3">
      <c r="A278">
        <v>3</v>
      </c>
      <c r="B278" t="s">
        <v>1100</v>
      </c>
      <c r="C278" s="3" t="s">
        <v>1101</v>
      </c>
      <c r="D278" t="s">
        <v>11</v>
      </c>
      <c r="E278" t="s">
        <v>1102</v>
      </c>
      <c r="F278" t="s">
        <v>1103</v>
      </c>
      <c r="G278">
        <v>6.22</v>
      </c>
      <c r="H278">
        <v>14</v>
      </c>
      <c r="I278" t="s">
        <v>1104</v>
      </c>
    </row>
    <row r="279" spans="1:9" x14ac:dyDescent="0.3">
      <c r="A279">
        <v>3</v>
      </c>
      <c r="B279" t="s">
        <v>1105</v>
      </c>
      <c r="C279" t="s">
        <v>1106</v>
      </c>
      <c r="D279" t="s">
        <v>11</v>
      </c>
      <c r="E279" t="s">
        <v>1107</v>
      </c>
      <c r="F279" t="s">
        <v>1108</v>
      </c>
      <c r="G279">
        <v>9.48</v>
      </c>
      <c r="H279">
        <v>14</v>
      </c>
      <c r="I279" t="s">
        <v>1109</v>
      </c>
    </row>
    <row r="280" spans="1:9" x14ac:dyDescent="0.3">
      <c r="A280">
        <v>4</v>
      </c>
      <c r="B280" t="s">
        <v>1110</v>
      </c>
      <c r="C280" t="s">
        <v>1111</v>
      </c>
      <c r="D280" t="s">
        <v>11</v>
      </c>
      <c r="E280" t="s">
        <v>1112</v>
      </c>
      <c r="F280" t="s">
        <v>1113</v>
      </c>
      <c r="G280">
        <v>6.65</v>
      </c>
      <c r="H280">
        <v>14</v>
      </c>
      <c r="I280" t="s">
        <v>1114</v>
      </c>
    </row>
    <row r="281" spans="1:9" x14ac:dyDescent="0.3">
      <c r="A281">
        <v>4</v>
      </c>
      <c r="B281" t="s">
        <v>1115</v>
      </c>
      <c r="C281" t="s">
        <v>1116</v>
      </c>
      <c r="D281" t="s">
        <v>11</v>
      </c>
      <c r="E281" t="s">
        <v>16</v>
      </c>
      <c r="F281" t="s">
        <v>17</v>
      </c>
      <c r="G281">
        <v>5.85</v>
      </c>
      <c r="H281">
        <v>14</v>
      </c>
      <c r="I281" t="s">
        <v>1117</v>
      </c>
    </row>
    <row r="282" spans="1:9" x14ac:dyDescent="0.3">
      <c r="A282">
        <v>4</v>
      </c>
      <c r="B282" t="s">
        <v>1118</v>
      </c>
      <c r="C282" t="s">
        <v>1119</v>
      </c>
      <c r="D282" t="s">
        <v>11</v>
      </c>
      <c r="E282" t="s">
        <v>1120</v>
      </c>
      <c r="F282" t="s">
        <v>1121</v>
      </c>
      <c r="G282">
        <v>11.04</v>
      </c>
      <c r="H282">
        <v>14</v>
      </c>
      <c r="I282" t="s">
        <v>1122</v>
      </c>
    </row>
    <row r="283" spans="1:9" x14ac:dyDescent="0.3">
      <c r="A283">
        <v>4</v>
      </c>
      <c r="B283" t="s">
        <v>1123</v>
      </c>
      <c r="C283" t="s">
        <v>1124</v>
      </c>
      <c r="D283" t="s">
        <v>11</v>
      </c>
      <c r="E283" t="s">
        <v>357</v>
      </c>
      <c r="F283" t="s">
        <v>358</v>
      </c>
      <c r="G283">
        <v>18.8</v>
      </c>
      <c r="H283">
        <v>14</v>
      </c>
      <c r="I283" t="s">
        <v>1125</v>
      </c>
    </row>
    <row r="284" spans="1:9" x14ac:dyDescent="0.3">
      <c r="A284">
        <v>4</v>
      </c>
      <c r="B284" t="s">
        <v>1126</v>
      </c>
      <c r="C284" t="s">
        <v>1127</v>
      </c>
      <c r="D284" t="s">
        <v>11</v>
      </c>
      <c r="E284" t="s">
        <v>132</v>
      </c>
      <c r="F284" t="s">
        <v>133</v>
      </c>
      <c r="G284">
        <v>3.99</v>
      </c>
      <c r="H284">
        <v>14</v>
      </c>
      <c r="I284" t="s">
        <v>1128</v>
      </c>
    </row>
    <row r="285" spans="1:9" x14ac:dyDescent="0.3">
      <c r="A285">
        <v>4</v>
      </c>
      <c r="B285" t="s">
        <v>1129</v>
      </c>
      <c r="C285" t="s">
        <v>1130</v>
      </c>
      <c r="D285" t="s">
        <v>11</v>
      </c>
      <c r="E285" t="s">
        <v>647</v>
      </c>
      <c r="F285" t="s">
        <v>648</v>
      </c>
      <c r="G285">
        <v>7.73</v>
      </c>
      <c r="H285">
        <v>14</v>
      </c>
      <c r="I285" t="s">
        <v>1131</v>
      </c>
    </row>
    <row r="286" spans="1:9" x14ac:dyDescent="0.3">
      <c r="A286">
        <v>4</v>
      </c>
      <c r="B286" t="s">
        <v>1132</v>
      </c>
      <c r="C286" t="s">
        <v>1133</v>
      </c>
      <c r="D286" t="s">
        <v>11</v>
      </c>
      <c r="E286" t="s">
        <v>16</v>
      </c>
      <c r="F286" t="s">
        <v>17</v>
      </c>
      <c r="G286">
        <v>19.399999999999999</v>
      </c>
      <c r="H286">
        <v>14</v>
      </c>
      <c r="I286" t="s">
        <v>1134</v>
      </c>
    </row>
    <row r="287" spans="1:9" x14ac:dyDescent="0.3">
      <c r="A287">
        <v>4</v>
      </c>
      <c r="B287" t="s">
        <v>1135</v>
      </c>
      <c r="C287" t="s">
        <v>1136</v>
      </c>
      <c r="D287" t="s">
        <v>11</v>
      </c>
      <c r="E287" t="s">
        <v>16</v>
      </c>
      <c r="F287" t="s">
        <v>17</v>
      </c>
      <c r="G287">
        <v>2.92</v>
      </c>
      <c r="H287">
        <v>14</v>
      </c>
      <c r="I287" t="s">
        <v>1137</v>
      </c>
    </row>
    <row r="288" spans="1:9" x14ac:dyDescent="0.3">
      <c r="A288">
        <v>4</v>
      </c>
      <c r="B288" t="s">
        <v>1138</v>
      </c>
      <c r="C288" t="s">
        <v>1139</v>
      </c>
      <c r="D288" t="s">
        <v>11</v>
      </c>
      <c r="E288" t="s">
        <v>1105</v>
      </c>
      <c r="F288" t="s">
        <v>1106</v>
      </c>
      <c r="G288">
        <v>15.8</v>
      </c>
      <c r="H288">
        <v>14</v>
      </c>
      <c r="I288" t="s">
        <v>1109</v>
      </c>
    </row>
    <row r="289" spans="1:9" x14ac:dyDescent="0.3">
      <c r="A289">
        <v>4</v>
      </c>
      <c r="B289" t="s">
        <v>1140</v>
      </c>
      <c r="C289" s="3" t="s">
        <v>1141</v>
      </c>
      <c r="D289" t="s">
        <v>11</v>
      </c>
      <c r="E289" t="s">
        <v>116</v>
      </c>
      <c r="F289" t="s">
        <v>117</v>
      </c>
      <c r="G289">
        <v>9.6</v>
      </c>
      <c r="H289">
        <v>14</v>
      </c>
      <c r="I289" t="s">
        <v>1142</v>
      </c>
    </row>
    <row r="290" spans="1:9" x14ac:dyDescent="0.3">
      <c r="A290">
        <v>5</v>
      </c>
      <c r="B290" t="s">
        <v>1143</v>
      </c>
      <c r="C290" t="s">
        <v>1144</v>
      </c>
      <c r="D290" t="s">
        <v>11</v>
      </c>
      <c r="E290" t="s">
        <v>217</v>
      </c>
      <c r="F290" t="s">
        <v>218</v>
      </c>
      <c r="G290">
        <v>6.86</v>
      </c>
      <c r="H290">
        <v>14</v>
      </c>
      <c r="I290" t="s">
        <v>1145</v>
      </c>
    </row>
    <row r="291" spans="1:9" x14ac:dyDescent="0.3">
      <c r="A291">
        <v>5</v>
      </c>
      <c r="B291" t="s">
        <v>1146</v>
      </c>
      <c r="C291" t="s">
        <v>1147</v>
      </c>
      <c r="D291" t="s">
        <v>11</v>
      </c>
      <c r="E291" t="s">
        <v>1148</v>
      </c>
      <c r="F291" t="s">
        <v>1149</v>
      </c>
      <c r="G291">
        <v>5.69</v>
      </c>
      <c r="H291">
        <v>14</v>
      </c>
      <c r="I291" t="s">
        <v>1109</v>
      </c>
    </row>
    <row r="292" spans="1:9" x14ac:dyDescent="0.3">
      <c r="A292">
        <v>5</v>
      </c>
      <c r="B292" t="s">
        <v>1150</v>
      </c>
      <c r="C292" t="s">
        <v>1151</v>
      </c>
      <c r="D292" t="s">
        <v>11</v>
      </c>
      <c r="E292" t="s">
        <v>481</v>
      </c>
      <c r="F292" t="s">
        <v>482</v>
      </c>
      <c r="G292">
        <v>21.9</v>
      </c>
      <c r="H292">
        <v>14</v>
      </c>
      <c r="I292" t="s">
        <v>1152</v>
      </c>
    </row>
    <row r="293" spans="1:9" x14ac:dyDescent="0.3">
      <c r="A293">
        <v>5</v>
      </c>
      <c r="B293" t="s">
        <v>1153</v>
      </c>
      <c r="C293" t="s">
        <v>1154</v>
      </c>
      <c r="D293" t="s">
        <v>11</v>
      </c>
      <c r="E293" t="s">
        <v>1155</v>
      </c>
      <c r="F293" t="s">
        <v>1156</v>
      </c>
      <c r="G293">
        <v>12.61</v>
      </c>
      <c r="H293">
        <v>14</v>
      </c>
      <c r="I293" t="s">
        <v>1157</v>
      </c>
    </row>
    <row r="294" spans="1:9" x14ac:dyDescent="0.3">
      <c r="A294">
        <v>5</v>
      </c>
      <c r="B294" t="s">
        <v>1158</v>
      </c>
      <c r="C294" t="s">
        <v>1159</v>
      </c>
      <c r="D294" t="s">
        <v>11</v>
      </c>
      <c r="E294" t="s">
        <v>1160</v>
      </c>
      <c r="F294" t="s">
        <v>1161</v>
      </c>
      <c r="G294">
        <v>4.87</v>
      </c>
      <c r="H294">
        <v>14</v>
      </c>
      <c r="I294" t="s">
        <v>1137</v>
      </c>
    </row>
    <row r="295" spans="1:9" x14ac:dyDescent="0.3">
      <c r="A295">
        <v>6</v>
      </c>
      <c r="B295" t="s">
        <v>1162</v>
      </c>
      <c r="C295" t="s">
        <v>1163</v>
      </c>
      <c r="D295" t="s">
        <v>11</v>
      </c>
      <c r="E295" t="s">
        <v>1164</v>
      </c>
      <c r="F295" t="s">
        <v>1165</v>
      </c>
      <c r="G295">
        <v>8.36</v>
      </c>
      <c r="H295">
        <v>14</v>
      </c>
      <c r="I295" t="s">
        <v>1166</v>
      </c>
    </row>
    <row r="296" spans="1:9" x14ac:dyDescent="0.3">
      <c r="A296">
        <v>6</v>
      </c>
      <c r="B296" t="s">
        <v>1167</v>
      </c>
      <c r="C296" t="s">
        <v>1168</v>
      </c>
      <c r="D296" t="s">
        <v>11</v>
      </c>
      <c r="E296" t="s">
        <v>1158</v>
      </c>
      <c r="F296" t="s">
        <v>1159</v>
      </c>
      <c r="G296">
        <v>8.11</v>
      </c>
      <c r="H296">
        <v>14</v>
      </c>
      <c r="I296" t="s">
        <v>1137</v>
      </c>
    </row>
    <row r="297" spans="1:9" x14ac:dyDescent="0.3">
      <c r="A297">
        <v>7</v>
      </c>
      <c r="B297" t="s">
        <v>1169</v>
      </c>
      <c r="C297" t="s">
        <v>1170</v>
      </c>
      <c r="D297" t="s">
        <v>11</v>
      </c>
      <c r="E297" t="s">
        <v>1171</v>
      </c>
      <c r="F297" t="s">
        <v>1172</v>
      </c>
      <c r="G297">
        <v>24.32</v>
      </c>
      <c r="H297">
        <v>14</v>
      </c>
      <c r="I297" t="s">
        <v>1173</v>
      </c>
    </row>
    <row r="298" spans="1:9" x14ac:dyDescent="0.3">
      <c r="A298">
        <v>7</v>
      </c>
      <c r="B298" t="s">
        <v>1174</v>
      </c>
      <c r="C298" t="s">
        <v>1175</v>
      </c>
      <c r="D298" t="s">
        <v>11</v>
      </c>
      <c r="E298" t="s">
        <v>413</v>
      </c>
      <c r="F298" t="s">
        <v>414</v>
      </c>
      <c r="G298">
        <v>5.25</v>
      </c>
      <c r="H298">
        <v>14</v>
      </c>
      <c r="I298" t="s">
        <v>1176</v>
      </c>
    </row>
    <row r="299" spans="1:9" x14ac:dyDescent="0.3">
      <c r="A299">
        <v>8</v>
      </c>
      <c r="B299" t="s">
        <v>1177</v>
      </c>
      <c r="C299" t="s">
        <v>1178</v>
      </c>
      <c r="D299" t="s">
        <v>11</v>
      </c>
      <c r="E299" t="s">
        <v>1174</v>
      </c>
      <c r="F299" t="s">
        <v>1175</v>
      </c>
      <c r="G299">
        <v>8.76</v>
      </c>
      <c r="H299">
        <v>14</v>
      </c>
      <c r="I299" t="s">
        <v>1176</v>
      </c>
    </row>
    <row r="300" spans="1:9" x14ac:dyDescent="0.3">
      <c r="A300">
        <v>8</v>
      </c>
      <c r="B300" t="s">
        <v>1179</v>
      </c>
      <c r="C300" t="s">
        <v>1180</v>
      </c>
      <c r="D300" t="s">
        <v>11</v>
      </c>
      <c r="E300" t="s">
        <v>1174</v>
      </c>
      <c r="F300" t="s">
        <v>1175</v>
      </c>
      <c r="G300">
        <v>8.76</v>
      </c>
      <c r="H300">
        <v>14</v>
      </c>
      <c r="I300" t="s">
        <v>1176</v>
      </c>
    </row>
    <row r="301" spans="1:9" x14ac:dyDescent="0.3">
      <c r="A301">
        <v>9</v>
      </c>
      <c r="B301" t="s">
        <v>1181</v>
      </c>
      <c r="C301" t="s">
        <v>1182</v>
      </c>
      <c r="D301" t="s">
        <v>11</v>
      </c>
      <c r="E301" t="s">
        <v>1183</v>
      </c>
      <c r="F301" t="s">
        <v>1184</v>
      </c>
      <c r="G301">
        <v>14.59</v>
      </c>
      <c r="H301">
        <v>14</v>
      </c>
      <c r="I301" t="s">
        <v>1176</v>
      </c>
    </row>
    <row r="302" spans="1:9" x14ac:dyDescent="0.3">
      <c r="A302">
        <v>3</v>
      </c>
      <c r="B302" t="s">
        <v>1185</v>
      </c>
      <c r="C302" t="s">
        <v>1186</v>
      </c>
      <c r="D302" t="s">
        <v>11</v>
      </c>
      <c r="E302" t="s">
        <v>1187</v>
      </c>
      <c r="F302" t="s">
        <v>1188</v>
      </c>
      <c r="G302">
        <v>9.82</v>
      </c>
      <c r="H302">
        <v>13</v>
      </c>
      <c r="I302" t="s">
        <v>1189</v>
      </c>
    </row>
    <row r="303" spans="1:9" x14ac:dyDescent="0.3">
      <c r="A303">
        <v>3</v>
      </c>
      <c r="B303" t="s">
        <v>1190</v>
      </c>
      <c r="C303" t="s">
        <v>1191</v>
      </c>
      <c r="D303" t="s">
        <v>11</v>
      </c>
      <c r="E303" t="s">
        <v>162</v>
      </c>
      <c r="F303" t="s">
        <v>163</v>
      </c>
      <c r="G303">
        <v>9.16</v>
      </c>
      <c r="H303">
        <v>13</v>
      </c>
      <c r="I303" t="s">
        <v>1192</v>
      </c>
    </row>
    <row r="304" spans="1:9" x14ac:dyDescent="0.3">
      <c r="A304">
        <v>4</v>
      </c>
      <c r="B304" t="s">
        <v>1193</v>
      </c>
      <c r="C304" s="3" t="s">
        <v>1194</v>
      </c>
      <c r="D304" t="s">
        <v>11</v>
      </c>
      <c r="E304" t="s">
        <v>1195</v>
      </c>
      <c r="F304" t="s">
        <v>1196</v>
      </c>
      <c r="G304">
        <v>21.4</v>
      </c>
      <c r="H304">
        <v>13</v>
      </c>
      <c r="I304" t="s">
        <v>1197</v>
      </c>
    </row>
    <row r="305" spans="1:9" x14ac:dyDescent="0.3">
      <c r="A305">
        <v>4</v>
      </c>
      <c r="B305" t="s">
        <v>1198</v>
      </c>
      <c r="C305" t="s">
        <v>1199</v>
      </c>
      <c r="D305" t="s">
        <v>11</v>
      </c>
      <c r="E305" t="s">
        <v>922</v>
      </c>
      <c r="F305" t="s">
        <v>923</v>
      </c>
      <c r="G305">
        <v>9.24</v>
      </c>
      <c r="H305">
        <v>13</v>
      </c>
      <c r="I305" t="s">
        <v>1200</v>
      </c>
    </row>
    <row r="306" spans="1:9" x14ac:dyDescent="0.3">
      <c r="A306">
        <v>4</v>
      </c>
      <c r="B306" t="s">
        <v>1201</v>
      </c>
      <c r="C306" t="s">
        <v>1202</v>
      </c>
      <c r="D306" t="s">
        <v>11</v>
      </c>
      <c r="E306" t="s">
        <v>152</v>
      </c>
      <c r="F306" t="s">
        <v>153</v>
      </c>
      <c r="G306">
        <v>14.4</v>
      </c>
      <c r="H306">
        <v>13</v>
      </c>
      <c r="I306" t="s">
        <v>1203</v>
      </c>
    </row>
    <row r="307" spans="1:9" x14ac:dyDescent="0.3">
      <c r="A307">
        <v>5</v>
      </c>
      <c r="B307" t="s">
        <v>1204</v>
      </c>
      <c r="C307" s="3" t="s">
        <v>1205</v>
      </c>
      <c r="D307" t="s">
        <v>11</v>
      </c>
      <c r="E307" t="s">
        <v>88</v>
      </c>
      <c r="F307" t="s">
        <v>89</v>
      </c>
      <c r="G307">
        <v>9.84</v>
      </c>
      <c r="H307">
        <v>13</v>
      </c>
      <c r="I307" t="s">
        <v>1206</v>
      </c>
    </row>
    <row r="308" spans="1:9" x14ac:dyDescent="0.3">
      <c r="A308">
        <v>5</v>
      </c>
      <c r="B308" t="s">
        <v>1207</v>
      </c>
      <c r="C308" t="s">
        <v>1208</v>
      </c>
      <c r="D308" t="s">
        <v>11</v>
      </c>
      <c r="E308" t="s">
        <v>1209</v>
      </c>
      <c r="F308" t="s">
        <v>1210</v>
      </c>
      <c r="G308">
        <v>3.53</v>
      </c>
      <c r="H308">
        <v>13</v>
      </c>
      <c r="I308" t="s">
        <v>1211</v>
      </c>
    </row>
    <row r="309" spans="1:9" x14ac:dyDescent="0.3">
      <c r="A309">
        <v>5</v>
      </c>
      <c r="B309" t="s">
        <v>1212</v>
      </c>
      <c r="C309" s="3" t="s">
        <v>1213</v>
      </c>
      <c r="D309" t="s">
        <v>11</v>
      </c>
      <c r="E309" t="s">
        <v>597</v>
      </c>
      <c r="F309" t="s">
        <v>598</v>
      </c>
      <c r="G309">
        <v>5</v>
      </c>
      <c r="H309">
        <v>13</v>
      </c>
      <c r="I309" t="s">
        <v>1214</v>
      </c>
    </row>
    <row r="310" spans="1:9" x14ac:dyDescent="0.3">
      <c r="A310">
        <v>5</v>
      </c>
      <c r="B310" t="s">
        <v>1215</v>
      </c>
      <c r="C310" s="3" t="s">
        <v>1216</v>
      </c>
      <c r="D310" t="s">
        <v>11</v>
      </c>
      <c r="E310" t="s">
        <v>88</v>
      </c>
      <c r="F310" t="s">
        <v>89</v>
      </c>
      <c r="G310">
        <v>8.27</v>
      </c>
      <c r="H310">
        <v>13</v>
      </c>
      <c r="I310" t="s">
        <v>1217</v>
      </c>
    </row>
    <row r="311" spans="1:9" x14ac:dyDescent="0.3">
      <c r="A311">
        <v>5</v>
      </c>
      <c r="B311" t="s">
        <v>1218</v>
      </c>
      <c r="C311" t="s">
        <v>1219</v>
      </c>
      <c r="D311" t="s">
        <v>11</v>
      </c>
      <c r="E311" t="s">
        <v>428</v>
      </c>
      <c r="F311" t="s">
        <v>429</v>
      </c>
      <c r="G311">
        <v>21.5</v>
      </c>
      <c r="H311">
        <v>13</v>
      </c>
      <c r="I311" t="s">
        <v>1220</v>
      </c>
    </row>
    <row r="312" spans="1:9" x14ac:dyDescent="0.3">
      <c r="A312">
        <v>6</v>
      </c>
      <c r="B312" t="s">
        <v>1221</v>
      </c>
      <c r="C312" s="3" t="s">
        <v>1222</v>
      </c>
      <c r="D312" t="s">
        <v>11</v>
      </c>
      <c r="E312" t="s">
        <v>620</v>
      </c>
      <c r="F312" t="s">
        <v>621</v>
      </c>
      <c r="G312">
        <v>5.16</v>
      </c>
      <c r="H312">
        <v>13</v>
      </c>
      <c r="I312" t="s">
        <v>1223</v>
      </c>
    </row>
    <row r="313" spans="1:9" x14ac:dyDescent="0.3">
      <c r="A313">
        <v>6</v>
      </c>
      <c r="B313" t="s">
        <v>1224</v>
      </c>
      <c r="C313" t="s">
        <v>1225</v>
      </c>
      <c r="D313" t="s">
        <v>11</v>
      </c>
      <c r="E313" t="s">
        <v>1226</v>
      </c>
      <c r="F313" t="s">
        <v>1227</v>
      </c>
      <c r="G313">
        <v>22.96</v>
      </c>
      <c r="H313">
        <v>13</v>
      </c>
      <c r="I313" t="s">
        <v>1228</v>
      </c>
    </row>
    <row r="314" spans="1:9" x14ac:dyDescent="0.3">
      <c r="A314">
        <v>6</v>
      </c>
      <c r="B314" t="s">
        <v>1229</v>
      </c>
      <c r="C314" s="3" t="s">
        <v>1230</v>
      </c>
      <c r="D314" t="s">
        <v>11</v>
      </c>
      <c r="E314" t="s">
        <v>842</v>
      </c>
      <c r="F314" t="s">
        <v>843</v>
      </c>
      <c r="G314">
        <v>8.16</v>
      </c>
      <c r="H314">
        <v>13</v>
      </c>
      <c r="I314" t="s">
        <v>1231</v>
      </c>
    </row>
    <row r="315" spans="1:9" x14ac:dyDescent="0.3">
      <c r="A315">
        <v>6</v>
      </c>
      <c r="B315" t="s">
        <v>1232</v>
      </c>
      <c r="C315" t="s">
        <v>1233</v>
      </c>
      <c r="D315" t="s">
        <v>11</v>
      </c>
      <c r="E315" t="s">
        <v>1234</v>
      </c>
      <c r="F315" t="s">
        <v>1235</v>
      </c>
      <c r="G315">
        <v>5.88</v>
      </c>
      <c r="H315">
        <v>13</v>
      </c>
      <c r="I315" t="s">
        <v>1211</v>
      </c>
    </row>
    <row r="316" spans="1:9" x14ac:dyDescent="0.3">
      <c r="A316">
        <v>6</v>
      </c>
      <c r="B316" t="s">
        <v>1236</v>
      </c>
      <c r="C316" s="3" t="s">
        <v>1237</v>
      </c>
      <c r="D316" t="s">
        <v>11</v>
      </c>
      <c r="E316" t="s">
        <v>382</v>
      </c>
      <c r="F316" t="s">
        <v>383</v>
      </c>
      <c r="G316">
        <v>4.37</v>
      </c>
      <c r="H316">
        <v>13</v>
      </c>
      <c r="I316" t="s">
        <v>1238</v>
      </c>
    </row>
    <row r="317" spans="1:9" x14ac:dyDescent="0.3">
      <c r="A317">
        <v>7</v>
      </c>
      <c r="B317" t="s">
        <v>1239</v>
      </c>
      <c r="C317" s="3" t="s">
        <v>1240</v>
      </c>
      <c r="D317" t="s">
        <v>11</v>
      </c>
      <c r="E317" t="s">
        <v>1221</v>
      </c>
      <c r="F317" t="s">
        <v>1222</v>
      </c>
      <c r="G317">
        <v>8.59</v>
      </c>
      <c r="H317">
        <v>13</v>
      </c>
      <c r="I317" t="s">
        <v>1223</v>
      </c>
    </row>
    <row r="318" spans="1:9" x14ac:dyDescent="0.3">
      <c r="A318">
        <v>2</v>
      </c>
      <c r="B318" t="s">
        <v>1241</v>
      </c>
      <c r="C318" t="s">
        <v>1242</v>
      </c>
      <c r="D318" t="s">
        <v>11</v>
      </c>
      <c r="E318" t="s">
        <v>9</v>
      </c>
      <c r="F318" t="s">
        <v>10</v>
      </c>
      <c r="G318">
        <v>5.0999999999999996</v>
      </c>
      <c r="H318">
        <v>12</v>
      </c>
      <c r="I318" t="s">
        <v>1243</v>
      </c>
    </row>
    <row r="319" spans="1:9" x14ac:dyDescent="0.3">
      <c r="A319">
        <v>3</v>
      </c>
      <c r="B319" t="s">
        <v>1244</v>
      </c>
      <c r="C319" t="s">
        <v>1245</v>
      </c>
      <c r="D319" t="s">
        <v>11</v>
      </c>
      <c r="E319" t="s">
        <v>1246</v>
      </c>
      <c r="F319" t="s">
        <v>1247</v>
      </c>
      <c r="G319">
        <v>18</v>
      </c>
      <c r="H319">
        <v>12</v>
      </c>
      <c r="I319" t="s">
        <v>1248</v>
      </c>
    </row>
    <row r="320" spans="1:9" x14ac:dyDescent="0.3">
      <c r="A320">
        <v>3</v>
      </c>
      <c r="B320" t="s">
        <v>1249</v>
      </c>
      <c r="C320" t="s">
        <v>1250</v>
      </c>
      <c r="D320" t="s">
        <v>11</v>
      </c>
      <c r="E320" t="s">
        <v>1251</v>
      </c>
      <c r="F320" t="s">
        <v>1252</v>
      </c>
      <c r="G320">
        <v>8.5</v>
      </c>
      <c r="H320">
        <v>12</v>
      </c>
      <c r="I320" t="s">
        <v>1243</v>
      </c>
    </row>
    <row r="321" spans="1:9" x14ac:dyDescent="0.3">
      <c r="A321">
        <v>3</v>
      </c>
      <c r="B321" t="s">
        <v>1253</v>
      </c>
      <c r="C321" t="s">
        <v>1254</v>
      </c>
      <c r="D321" t="s">
        <v>11</v>
      </c>
      <c r="E321" t="s">
        <v>48</v>
      </c>
      <c r="F321" t="s">
        <v>49</v>
      </c>
      <c r="G321">
        <v>3.98</v>
      </c>
      <c r="H321">
        <v>12</v>
      </c>
      <c r="I321" t="s">
        <v>1255</v>
      </c>
    </row>
    <row r="322" spans="1:9" x14ac:dyDescent="0.3">
      <c r="A322">
        <v>3</v>
      </c>
      <c r="B322" t="s">
        <v>1256</v>
      </c>
      <c r="C322" t="s">
        <v>1257</v>
      </c>
      <c r="D322" t="s">
        <v>11</v>
      </c>
      <c r="E322" t="s">
        <v>162</v>
      </c>
      <c r="F322" t="s">
        <v>163</v>
      </c>
      <c r="G322">
        <v>18.88</v>
      </c>
      <c r="H322">
        <v>12</v>
      </c>
      <c r="I322" t="s">
        <v>1258</v>
      </c>
    </row>
    <row r="323" spans="1:9" x14ac:dyDescent="0.3">
      <c r="A323">
        <v>4</v>
      </c>
      <c r="B323" t="s">
        <v>1259</v>
      </c>
      <c r="C323" s="3" t="s">
        <v>1260</v>
      </c>
      <c r="D323" t="s">
        <v>11</v>
      </c>
      <c r="E323" t="s">
        <v>1261</v>
      </c>
      <c r="F323" t="s">
        <v>1262</v>
      </c>
      <c r="G323">
        <v>5.3</v>
      </c>
      <c r="H323">
        <v>12</v>
      </c>
      <c r="I323" t="s">
        <v>1263</v>
      </c>
    </row>
    <row r="324" spans="1:9" x14ac:dyDescent="0.3">
      <c r="A324">
        <v>4</v>
      </c>
      <c r="B324" t="s">
        <v>1264</v>
      </c>
      <c r="C324" s="3" t="s">
        <v>1265</v>
      </c>
      <c r="D324" t="s">
        <v>11</v>
      </c>
      <c r="E324" t="s">
        <v>16</v>
      </c>
      <c r="F324" t="s">
        <v>17</v>
      </c>
      <c r="G324">
        <v>5.26</v>
      </c>
      <c r="H324">
        <v>12</v>
      </c>
      <c r="I324" t="s">
        <v>1266</v>
      </c>
    </row>
    <row r="325" spans="1:9" x14ac:dyDescent="0.3">
      <c r="A325">
        <v>4</v>
      </c>
      <c r="B325" t="s">
        <v>1267</v>
      </c>
      <c r="C325" t="s">
        <v>1268</v>
      </c>
      <c r="D325" t="s">
        <v>11</v>
      </c>
      <c r="E325" t="s">
        <v>1269</v>
      </c>
      <c r="F325" t="s">
        <v>1270</v>
      </c>
      <c r="G325">
        <v>14.16</v>
      </c>
      <c r="H325">
        <v>12</v>
      </c>
      <c r="I325" t="s">
        <v>1271</v>
      </c>
    </row>
    <row r="326" spans="1:9" x14ac:dyDescent="0.3">
      <c r="A326">
        <v>4</v>
      </c>
      <c r="B326" t="s">
        <v>1272</v>
      </c>
      <c r="C326" t="s">
        <v>1273</v>
      </c>
      <c r="D326" t="s">
        <v>11</v>
      </c>
      <c r="E326" t="s">
        <v>1274</v>
      </c>
      <c r="F326" t="s">
        <v>1275</v>
      </c>
      <c r="G326">
        <v>10.119999999999999</v>
      </c>
      <c r="H326">
        <v>12</v>
      </c>
      <c r="I326" t="s">
        <v>1276</v>
      </c>
    </row>
    <row r="327" spans="1:9" x14ac:dyDescent="0.3">
      <c r="A327">
        <v>5</v>
      </c>
      <c r="B327" t="s">
        <v>1277</v>
      </c>
      <c r="C327" t="s">
        <v>1278</v>
      </c>
      <c r="D327" t="s">
        <v>11</v>
      </c>
      <c r="E327" t="s">
        <v>1279</v>
      </c>
      <c r="F327" t="s">
        <v>1280</v>
      </c>
      <c r="G327">
        <v>14.02</v>
      </c>
      <c r="H327">
        <v>12</v>
      </c>
      <c r="I327" t="s">
        <v>1281</v>
      </c>
    </row>
    <row r="328" spans="1:9" x14ac:dyDescent="0.3">
      <c r="A328">
        <v>5</v>
      </c>
      <c r="B328" t="s">
        <v>1282</v>
      </c>
      <c r="C328" s="3" t="s">
        <v>1283</v>
      </c>
      <c r="D328" t="s">
        <v>11</v>
      </c>
      <c r="E328" t="s">
        <v>1284</v>
      </c>
      <c r="F328" t="s">
        <v>1285</v>
      </c>
      <c r="G328">
        <v>16.68</v>
      </c>
      <c r="H328">
        <v>12</v>
      </c>
      <c r="I328" t="s">
        <v>1286</v>
      </c>
    </row>
    <row r="329" spans="1:9" x14ac:dyDescent="0.3">
      <c r="A329">
        <v>5</v>
      </c>
      <c r="B329" t="s">
        <v>1287</v>
      </c>
      <c r="C329" t="s">
        <v>1288</v>
      </c>
      <c r="D329" t="s">
        <v>11</v>
      </c>
      <c r="E329" t="s">
        <v>113</v>
      </c>
      <c r="F329" t="s">
        <v>114</v>
      </c>
      <c r="G329">
        <v>4.28</v>
      </c>
      <c r="H329">
        <v>12</v>
      </c>
      <c r="I329" t="s">
        <v>1289</v>
      </c>
    </row>
    <row r="330" spans="1:9" x14ac:dyDescent="0.3">
      <c r="A330">
        <v>5</v>
      </c>
      <c r="B330" t="s">
        <v>1290</v>
      </c>
      <c r="C330" t="s">
        <v>1291</v>
      </c>
      <c r="D330" t="s">
        <v>11</v>
      </c>
      <c r="E330" t="s">
        <v>456</v>
      </c>
      <c r="F330" t="s">
        <v>457</v>
      </c>
      <c r="G330">
        <v>11.88</v>
      </c>
      <c r="H330">
        <v>12</v>
      </c>
      <c r="I330" t="s">
        <v>1292</v>
      </c>
    </row>
    <row r="331" spans="1:9" x14ac:dyDescent="0.3">
      <c r="A331">
        <v>6</v>
      </c>
      <c r="B331" t="s">
        <v>1293</v>
      </c>
      <c r="C331" t="s">
        <v>1294</v>
      </c>
      <c r="D331" t="s">
        <v>11</v>
      </c>
      <c r="E331" t="s">
        <v>1295</v>
      </c>
      <c r="F331" t="s">
        <v>1296</v>
      </c>
      <c r="G331">
        <v>14.16</v>
      </c>
      <c r="H331">
        <v>12</v>
      </c>
      <c r="I331" t="s">
        <v>1297</v>
      </c>
    </row>
    <row r="332" spans="1:9" x14ac:dyDescent="0.3">
      <c r="A332">
        <v>6</v>
      </c>
      <c r="B332" t="s">
        <v>1298</v>
      </c>
      <c r="C332" s="3" t="s">
        <v>1299</v>
      </c>
      <c r="D332" t="s">
        <v>11</v>
      </c>
      <c r="E332" t="s">
        <v>1212</v>
      </c>
      <c r="F332" t="s">
        <v>1213</v>
      </c>
      <c r="G332">
        <v>7.97</v>
      </c>
      <c r="H332">
        <v>12</v>
      </c>
      <c r="I332" t="s">
        <v>1300</v>
      </c>
    </row>
    <row r="333" spans="1:9" x14ac:dyDescent="0.3">
      <c r="A333">
        <v>6</v>
      </c>
      <c r="B333" t="s">
        <v>1301</v>
      </c>
      <c r="C333" t="s">
        <v>1302</v>
      </c>
      <c r="D333" t="s">
        <v>11</v>
      </c>
      <c r="E333" t="s">
        <v>441</v>
      </c>
      <c r="F333" t="s">
        <v>442</v>
      </c>
      <c r="G333">
        <v>10.18</v>
      </c>
      <c r="H333">
        <v>12</v>
      </c>
      <c r="I333" t="s">
        <v>1303</v>
      </c>
    </row>
    <row r="334" spans="1:9" x14ac:dyDescent="0.3">
      <c r="A334">
        <v>7</v>
      </c>
      <c r="B334" t="s">
        <v>1304</v>
      </c>
      <c r="C334" s="3" t="s">
        <v>1305</v>
      </c>
      <c r="D334" t="s">
        <v>11</v>
      </c>
      <c r="E334" t="s">
        <v>1306</v>
      </c>
      <c r="F334" t="s">
        <v>1307</v>
      </c>
      <c r="G334">
        <v>9.5</v>
      </c>
      <c r="H334">
        <v>12</v>
      </c>
      <c r="I334" t="s">
        <v>1308</v>
      </c>
    </row>
    <row r="335" spans="1:9" x14ac:dyDescent="0.3">
      <c r="A335">
        <v>7</v>
      </c>
      <c r="B335" t="s">
        <v>1309</v>
      </c>
      <c r="C335" s="3" t="s">
        <v>1310</v>
      </c>
      <c r="D335" t="s">
        <v>11</v>
      </c>
      <c r="E335" t="s">
        <v>993</v>
      </c>
      <c r="F335" t="s">
        <v>994</v>
      </c>
      <c r="G335">
        <v>13.56</v>
      </c>
      <c r="H335">
        <v>12</v>
      </c>
      <c r="I335" t="s">
        <v>1311</v>
      </c>
    </row>
    <row r="336" spans="1:9" x14ac:dyDescent="0.3">
      <c r="A336">
        <v>3</v>
      </c>
      <c r="B336" t="s">
        <v>1312</v>
      </c>
      <c r="C336" t="s">
        <v>1313</v>
      </c>
      <c r="D336" t="s">
        <v>11</v>
      </c>
      <c r="E336" t="s">
        <v>105</v>
      </c>
      <c r="F336" t="s">
        <v>106</v>
      </c>
      <c r="G336">
        <v>6.98</v>
      </c>
      <c r="H336">
        <v>11</v>
      </c>
      <c r="I336" t="s">
        <v>1314</v>
      </c>
    </row>
    <row r="337" spans="1:9" x14ac:dyDescent="0.3">
      <c r="A337">
        <v>4</v>
      </c>
      <c r="B337" t="s">
        <v>1315</v>
      </c>
      <c r="C337" s="3" t="s">
        <v>1316</v>
      </c>
      <c r="D337" t="s">
        <v>11</v>
      </c>
      <c r="E337" t="s">
        <v>16</v>
      </c>
      <c r="F337" t="s">
        <v>17</v>
      </c>
      <c r="G337">
        <v>4.76</v>
      </c>
      <c r="H337">
        <v>11</v>
      </c>
      <c r="I337" t="s">
        <v>1317</v>
      </c>
    </row>
    <row r="338" spans="1:9" x14ac:dyDescent="0.3">
      <c r="A338">
        <v>4</v>
      </c>
      <c r="B338" t="s">
        <v>1318</v>
      </c>
      <c r="C338" t="s">
        <v>1319</v>
      </c>
      <c r="D338" t="s">
        <v>11</v>
      </c>
      <c r="E338" t="s">
        <v>1320</v>
      </c>
      <c r="F338" t="s">
        <v>1321</v>
      </c>
      <c r="G338">
        <v>19.5</v>
      </c>
      <c r="H338">
        <v>11</v>
      </c>
      <c r="I338" t="s">
        <v>1322</v>
      </c>
    </row>
    <row r="339" spans="1:9" x14ac:dyDescent="0.3">
      <c r="A339">
        <v>4</v>
      </c>
      <c r="B339" t="s">
        <v>1323</v>
      </c>
      <c r="C339" t="s">
        <v>1324</v>
      </c>
      <c r="D339" t="s">
        <v>11</v>
      </c>
      <c r="E339" t="s">
        <v>1325</v>
      </c>
      <c r="F339" t="s">
        <v>1326</v>
      </c>
      <c r="G339">
        <v>19.78</v>
      </c>
      <c r="H339">
        <v>11</v>
      </c>
      <c r="I339" t="s">
        <v>1327</v>
      </c>
    </row>
    <row r="340" spans="1:9" x14ac:dyDescent="0.3">
      <c r="A340">
        <v>4</v>
      </c>
      <c r="B340" t="s">
        <v>1328</v>
      </c>
      <c r="C340" s="3" t="s">
        <v>1329</v>
      </c>
      <c r="D340" t="s">
        <v>11</v>
      </c>
      <c r="E340" t="s">
        <v>1330</v>
      </c>
      <c r="F340" t="s">
        <v>1331</v>
      </c>
      <c r="G340">
        <v>15.06</v>
      </c>
      <c r="H340">
        <v>11</v>
      </c>
      <c r="I340" t="s">
        <v>1332</v>
      </c>
    </row>
    <row r="341" spans="1:9" x14ac:dyDescent="0.3">
      <c r="A341">
        <v>4</v>
      </c>
      <c r="B341" t="s">
        <v>1333</v>
      </c>
      <c r="C341" s="3" t="s">
        <v>1334</v>
      </c>
      <c r="D341" t="s">
        <v>11</v>
      </c>
      <c r="E341" t="s">
        <v>74</v>
      </c>
      <c r="F341" t="s">
        <v>75</v>
      </c>
      <c r="G341">
        <v>12.92</v>
      </c>
      <c r="H341">
        <v>11</v>
      </c>
      <c r="I341" t="s">
        <v>1335</v>
      </c>
    </row>
    <row r="342" spans="1:9" x14ac:dyDescent="0.3">
      <c r="A342">
        <v>4</v>
      </c>
      <c r="B342" t="s">
        <v>1336</v>
      </c>
      <c r="C342" s="3" t="s">
        <v>1337</v>
      </c>
      <c r="D342" t="s">
        <v>11</v>
      </c>
      <c r="E342" t="s">
        <v>1338</v>
      </c>
      <c r="F342" t="s">
        <v>1339</v>
      </c>
      <c r="G342">
        <v>11</v>
      </c>
      <c r="H342">
        <v>11</v>
      </c>
      <c r="I342" t="s">
        <v>1340</v>
      </c>
    </row>
    <row r="343" spans="1:9" x14ac:dyDescent="0.3">
      <c r="A343">
        <v>5</v>
      </c>
      <c r="B343" t="s">
        <v>1341</v>
      </c>
      <c r="C343" s="3" t="s">
        <v>1342</v>
      </c>
      <c r="D343" t="s">
        <v>11</v>
      </c>
      <c r="E343" t="s">
        <v>305</v>
      </c>
      <c r="F343" t="s">
        <v>306</v>
      </c>
      <c r="G343">
        <v>8.5399999999999991</v>
      </c>
      <c r="H343">
        <v>11</v>
      </c>
      <c r="I343" t="s">
        <v>1343</v>
      </c>
    </row>
    <row r="344" spans="1:9" x14ac:dyDescent="0.3">
      <c r="A344">
        <v>5</v>
      </c>
      <c r="B344" t="s">
        <v>1344</v>
      </c>
      <c r="C344" t="s">
        <v>1345</v>
      </c>
      <c r="D344" t="s">
        <v>11</v>
      </c>
      <c r="E344" t="s">
        <v>931</v>
      </c>
      <c r="F344" t="s">
        <v>932</v>
      </c>
      <c r="G344">
        <v>13.68</v>
      </c>
      <c r="H344">
        <v>11</v>
      </c>
      <c r="I344" t="s">
        <v>1346</v>
      </c>
    </row>
    <row r="345" spans="1:9" x14ac:dyDescent="0.3">
      <c r="A345">
        <v>5</v>
      </c>
      <c r="B345" t="s">
        <v>1347</v>
      </c>
      <c r="C345" s="3" t="s">
        <v>1348</v>
      </c>
      <c r="D345" t="s">
        <v>11</v>
      </c>
      <c r="E345" t="s">
        <v>1349</v>
      </c>
      <c r="F345" t="s">
        <v>1350</v>
      </c>
      <c r="G345">
        <v>6.02</v>
      </c>
      <c r="H345">
        <v>11</v>
      </c>
      <c r="I345" t="s">
        <v>1351</v>
      </c>
    </row>
    <row r="346" spans="1:9" x14ac:dyDescent="0.3">
      <c r="A346">
        <v>6</v>
      </c>
      <c r="B346" t="s">
        <v>1352</v>
      </c>
      <c r="C346" s="3" t="s">
        <v>1353</v>
      </c>
      <c r="D346" t="s">
        <v>11</v>
      </c>
      <c r="E346" t="s">
        <v>1354</v>
      </c>
      <c r="F346" t="s">
        <v>1355</v>
      </c>
      <c r="G346">
        <v>15.56</v>
      </c>
      <c r="H346">
        <v>11</v>
      </c>
      <c r="I346" t="s">
        <v>1356</v>
      </c>
    </row>
    <row r="347" spans="1:9" x14ac:dyDescent="0.3">
      <c r="A347">
        <v>6</v>
      </c>
      <c r="B347" t="s">
        <v>1357</v>
      </c>
      <c r="C347" t="s">
        <v>1358</v>
      </c>
      <c r="D347" t="s">
        <v>11</v>
      </c>
      <c r="E347" t="s">
        <v>441</v>
      </c>
      <c r="F347" t="s">
        <v>442</v>
      </c>
      <c r="G347">
        <v>10.9</v>
      </c>
      <c r="H347">
        <v>11</v>
      </c>
      <c r="I347" t="s">
        <v>1359</v>
      </c>
    </row>
    <row r="348" spans="1:9" x14ac:dyDescent="0.3">
      <c r="A348">
        <v>6</v>
      </c>
      <c r="B348" t="s">
        <v>1360</v>
      </c>
      <c r="C348" t="s">
        <v>1361</v>
      </c>
      <c r="D348" t="s">
        <v>11</v>
      </c>
      <c r="E348" t="s">
        <v>1362</v>
      </c>
      <c r="F348" t="s">
        <v>1363</v>
      </c>
      <c r="G348">
        <v>9.52</v>
      </c>
      <c r="H348">
        <v>11</v>
      </c>
      <c r="I348" t="s">
        <v>1364</v>
      </c>
    </row>
    <row r="349" spans="1:9" x14ac:dyDescent="0.3">
      <c r="A349">
        <v>6</v>
      </c>
      <c r="B349" t="s">
        <v>1365</v>
      </c>
      <c r="C349" t="s">
        <v>1366</v>
      </c>
      <c r="D349" t="s">
        <v>11</v>
      </c>
      <c r="E349" t="s">
        <v>1367</v>
      </c>
      <c r="F349" t="s">
        <v>1368</v>
      </c>
      <c r="G349">
        <v>17.48</v>
      </c>
      <c r="H349">
        <v>11</v>
      </c>
      <c r="I349" t="s">
        <v>1369</v>
      </c>
    </row>
    <row r="350" spans="1:9" x14ac:dyDescent="0.3">
      <c r="A350">
        <v>6</v>
      </c>
      <c r="B350" t="s">
        <v>1370</v>
      </c>
      <c r="C350" s="3" t="s">
        <v>1371</v>
      </c>
      <c r="D350" t="s">
        <v>11</v>
      </c>
      <c r="E350" t="s">
        <v>1341</v>
      </c>
      <c r="F350" t="s">
        <v>1342</v>
      </c>
      <c r="G350">
        <v>14.23</v>
      </c>
      <c r="H350">
        <v>11</v>
      </c>
      <c r="I350" t="s">
        <v>1372</v>
      </c>
    </row>
    <row r="351" spans="1:9" x14ac:dyDescent="0.3">
      <c r="A351">
        <v>6</v>
      </c>
      <c r="B351" t="s">
        <v>1373</v>
      </c>
      <c r="C351" s="3" t="s">
        <v>1374</v>
      </c>
      <c r="D351" t="s">
        <v>11</v>
      </c>
      <c r="E351" t="s">
        <v>1375</v>
      </c>
      <c r="F351" t="s">
        <v>1376</v>
      </c>
      <c r="G351">
        <v>4.59</v>
      </c>
      <c r="H351">
        <v>11</v>
      </c>
      <c r="I351" t="s">
        <v>1377</v>
      </c>
    </row>
    <row r="352" spans="1:9" x14ac:dyDescent="0.3">
      <c r="A352">
        <v>7</v>
      </c>
      <c r="B352" t="s">
        <v>1378</v>
      </c>
      <c r="C352" s="3" t="s">
        <v>1379</v>
      </c>
      <c r="D352" t="s">
        <v>11</v>
      </c>
      <c r="E352" t="s">
        <v>1298</v>
      </c>
      <c r="F352" t="s">
        <v>1299</v>
      </c>
      <c r="G352">
        <v>8.2799999999999994</v>
      </c>
      <c r="H352">
        <v>11</v>
      </c>
      <c r="I352" t="s">
        <v>1380</v>
      </c>
    </row>
    <row r="353" spans="1:9" x14ac:dyDescent="0.3">
      <c r="A353">
        <v>8</v>
      </c>
      <c r="B353" t="s">
        <v>1381</v>
      </c>
      <c r="C353" s="3" t="s">
        <v>1382</v>
      </c>
      <c r="D353" t="s">
        <v>11</v>
      </c>
      <c r="E353" t="s">
        <v>244</v>
      </c>
      <c r="F353" t="s">
        <v>245</v>
      </c>
      <c r="G353">
        <v>10.78</v>
      </c>
      <c r="H353">
        <v>11</v>
      </c>
      <c r="I353" t="s">
        <v>1383</v>
      </c>
    </row>
    <row r="354" spans="1:9" x14ac:dyDescent="0.3">
      <c r="A354">
        <v>9</v>
      </c>
      <c r="B354" t="s">
        <v>1384</v>
      </c>
      <c r="C354" s="3" t="s">
        <v>1385</v>
      </c>
      <c r="D354" t="s">
        <v>11</v>
      </c>
      <c r="E354" t="s">
        <v>498</v>
      </c>
      <c r="F354" t="s">
        <v>499</v>
      </c>
      <c r="G354">
        <v>8.2799999999999994</v>
      </c>
      <c r="H354">
        <v>11</v>
      </c>
      <c r="I354" t="s">
        <v>1386</v>
      </c>
    </row>
    <row r="355" spans="1:9" x14ac:dyDescent="0.3">
      <c r="A355">
        <v>2</v>
      </c>
      <c r="B355" t="s">
        <v>1387</v>
      </c>
      <c r="C355" s="3" t="s">
        <v>1388</v>
      </c>
      <c r="D355" t="s">
        <v>11</v>
      </c>
      <c r="E355" t="s">
        <v>9</v>
      </c>
      <c r="F355" t="s">
        <v>10</v>
      </c>
      <c r="G355">
        <v>1.93</v>
      </c>
      <c r="H355">
        <v>10</v>
      </c>
      <c r="I355" t="s">
        <v>1389</v>
      </c>
    </row>
    <row r="356" spans="1:9" x14ac:dyDescent="0.3">
      <c r="A356">
        <v>3</v>
      </c>
      <c r="B356" t="s">
        <v>1390</v>
      </c>
      <c r="C356" s="3" t="s">
        <v>1391</v>
      </c>
      <c r="D356" t="s">
        <v>11</v>
      </c>
      <c r="E356" t="s">
        <v>1392</v>
      </c>
      <c r="F356" t="s">
        <v>1393</v>
      </c>
      <c r="G356">
        <v>3.79</v>
      </c>
      <c r="H356">
        <v>10</v>
      </c>
      <c r="I356" t="s">
        <v>1394</v>
      </c>
    </row>
    <row r="357" spans="1:9" x14ac:dyDescent="0.3">
      <c r="A357">
        <v>3</v>
      </c>
      <c r="B357" t="s">
        <v>1395</v>
      </c>
      <c r="C357" t="s">
        <v>1396</v>
      </c>
      <c r="D357" t="s">
        <v>11</v>
      </c>
      <c r="E357" t="s">
        <v>13</v>
      </c>
      <c r="F357" t="s">
        <v>14</v>
      </c>
      <c r="G357">
        <v>16.46</v>
      </c>
      <c r="H357">
        <v>10</v>
      </c>
      <c r="I357" t="s">
        <v>1397</v>
      </c>
    </row>
    <row r="358" spans="1:9" x14ac:dyDescent="0.3">
      <c r="A358">
        <v>4</v>
      </c>
      <c r="B358" t="s">
        <v>1398</v>
      </c>
      <c r="C358" s="3" t="s">
        <v>1399</v>
      </c>
      <c r="D358" t="s">
        <v>11</v>
      </c>
      <c r="E358" t="s">
        <v>1400</v>
      </c>
      <c r="F358" t="s">
        <v>1401</v>
      </c>
      <c r="G358">
        <v>9.3699999999999992</v>
      </c>
      <c r="H358">
        <v>10</v>
      </c>
      <c r="I358" t="s">
        <v>1402</v>
      </c>
    </row>
    <row r="359" spans="1:9" x14ac:dyDescent="0.3">
      <c r="A359">
        <v>4</v>
      </c>
      <c r="B359" t="s">
        <v>1403</v>
      </c>
      <c r="C359" t="s">
        <v>1404</v>
      </c>
      <c r="D359" t="s">
        <v>11</v>
      </c>
      <c r="E359" t="s">
        <v>1405</v>
      </c>
      <c r="F359" t="s">
        <v>1406</v>
      </c>
      <c r="G359">
        <v>18.71</v>
      </c>
      <c r="H359">
        <v>10</v>
      </c>
      <c r="I359" t="s">
        <v>1407</v>
      </c>
    </row>
    <row r="360" spans="1:9" x14ac:dyDescent="0.3">
      <c r="A360">
        <v>4</v>
      </c>
      <c r="B360" t="s">
        <v>1408</v>
      </c>
      <c r="C360" s="3" t="s">
        <v>1409</v>
      </c>
      <c r="D360" t="s">
        <v>11</v>
      </c>
      <c r="E360" t="s">
        <v>1410</v>
      </c>
      <c r="F360" t="s">
        <v>1411</v>
      </c>
      <c r="G360">
        <v>6.77</v>
      </c>
      <c r="H360">
        <v>10</v>
      </c>
      <c r="I360" t="s">
        <v>1412</v>
      </c>
    </row>
    <row r="361" spans="1:9" x14ac:dyDescent="0.3">
      <c r="A361">
        <v>4</v>
      </c>
      <c r="B361" t="s">
        <v>1413</v>
      </c>
      <c r="C361" s="3" t="s">
        <v>1414</v>
      </c>
      <c r="D361" t="s">
        <v>11</v>
      </c>
      <c r="E361" t="s">
        <v>1415</v>
      </c>
      <c r="F361" t="s">
        <v>1416</v>
      </c>
      <c r="G361">
        <v>4.0599999999999996</v>
      </c>
      <c r="H361">
        <v>10</v>
      </c>
      <c r="I361" t="s">
        <v>1417</v>
      </c>
    </row>
    <row r="362" spans="1:9" x14ac:dyDescent="0.3">
      <c r="A362">
        <v>4</v>
      </c>
      <c r="B362" t="s">
        <v>1418</v>
      </c>
      <c r="C362" t="s">
        <v>1419</v>
      </c>
      <c r="D362" t="s">
        <v>11</v>
      </c>
      <c r="E362" t="s">
        <v>1420</v>
      </c>
      <c r="F362" t="s">
        <v>1421</v>
      </c>
      <c r="G362">
        <v>8.0299999999999994</v>
      </c>
      <c r="H362">
        <v>10</v>
      </c>
      <c r="I362" t="s">
        <v>1422</v>
      </c>
    </row>
    <row r="363" spans="1:9" x14ac:dyDescent="0.3">
      <c r="A363">
        <v>5</v>
      </c>
      <c r="B363" t="s">
        <v>1423</v>
      </c>
      <c r="C363" t="s">
        <v>1424</v>
      </c>
      <c r="D363" t="s">
        <v>11</v>
      </c>
      <c r="E363" t="s">
        <v>1425</v>
      </c>
      <c r="F363" t="s">
        <v>1426</v>
      </c>
      <c r="G363">
        <v>5.45</v>
      </c>
      <c r="H363">
        <v>10</v>
      </c>
      <c r="I363" t="s">
        <v>1427</v>
      </c>
    </row>
    <row r="364" spans="1:9" x14ac:dyDescent="0.3">
      <c r="A364">
        <v>5</v>
      </c>
      <c r="B364" t="s">
        <v>1428</v>
      </c>
      <c r="C364" s="3" t="s">
        <v>1429</v>
      </c>
      <c r="D364" t="s">
        <v>11</v>
      </c>
      <c r="E364" t="s">
        <v>1430</v>
      </c>
      <c r="F364" t="s">
        <v>1431</v>
      </c>
      <c r="G364">
        <v>4.3</v>
      </c>
      <c r="H364">
        <v>10</v>
      </c>
      <c r="I364" t="s">
        <v>1432</v>
      </c>
    </row>
    <row r="365" spans="1:9" x14ac:dyDescent="0.3">
      <c r="A365">
        <v>5</v>
      </c>
      <c r="B365" t="s">
        <v>1433</v>
      </c>
      <c r="C365" s="3" t="s">
        <v>1434</v>
      </c>
      <c r="D365" t="s">
        <v>11</v>
      </c>
      <c r="E365" t="s">
        <v>1435</v>
      </c>
      <c r="F365" t="s">
        <v>1436</v>
      </c>
      <c r="G365">
        <v>6.09</v>
      </c>
      <c r="H365">
        <v>10</v>
      </c>
      <c r="I365" t="s">
        <v>1437</v>
      </c>
    </row>
    <row r="366" spans="1:9" x14ac:dyDescent="0.3">
      <c r="A366">
        <v>5</v>
      </c>
      <c r="B366" t="s">
        <v>1438</v>
      </c>
      <c r="C366" s="3" t="s">
        <v>1439</v>
      </c>
      <c r="D366" t="s">
        <v>11</v>
      </c>
      <c r="E366" t="s">
        <v>1440</v>
      </c>
      <c r="F366" t="s">
        <v>1441</v>
      </c>
      <c r="G366">
        <v>3.34</v>
      </c>
      <c r="H366">
        <v>10</v>
      </c>
      <c r="I366" t="s">
        <v>1442</v>
      </c>
    </row>
    <row r="367" spans="1:9" x14ac:dyDescent="0.3">
      <c r="A367">
        <v>5</v>
      </c>
      <c r="B367" t="s">
        <v>1443</v>
      </c>
      <c r="C367" s="3" t="s">
        <v>1444</v>
      </c>
      <c r="D367" t="s">
        <v>11</v>
      </c>
      <c r="E367" t="s">
        <v>1445</v>
      </c>
      <c r="F367" t="s">
        <v>1446</v>
      </c>
      <c r="G367">
        <v>1.85</v>
      </c>
      <c r="H367">
        <v>10</v>
      </c>
      <c r="I367" t="s">
        <v>1447</v>
      </c>
    </row>
    <row r="368" spans="1:9" x14ac:dyDescent="0.3">
      <c r="A368">
        <v>5</v>
      </c>
      <c r="B368" t="s">
        <v>1448</v>
      </c>
      <c r="C368" s="3" t="s">
        <v>1449</v>
      </c>
      <c r="D368" t="s">
        <v>11</v>
      </c>
      <c r="E368" t="s">
        <v>1450</v>
      </c>
      <c r="F368" t="s">
        <v>1451</v>
      </c>
      <c r="G368">
        <v>15.66</v>
      </c>
      <c r="H368">
        <v>10</v>
      </c>
      <c r="I368" t="s">
        <v>1452</v>
      </c>
    </row>
    <row r="369" spans="1:9" x14ac:dyDescent="0.3">
      <c r="A369">
        <v>5</v>
      </c>
      <c r="B369" t="s">
        <v>1453</v>
      </c>
      <c r="C369" s="3" t="s">
        <v>1454</v>
      </c>
      <c r="D369" t="s">
        <v>11</v>
      </c>
      <c r="E369" t="s">
        <v>207</v>
      </c>
      <c r="F369" t="s">
        <v>208</v>
      </c>
      <c r="G369">
        <v>15.16</v>
      </c>
      <c r="H369">
        <v>10</v>
      </c>
      <c r="I369" t="s">
        <v>1455</v>
      </c>
    </row>
    <row r="370" spans="1:9" x14ac:dyDescent="0.3">
      <c r="A370">
        <v>5</v>
      </c>
      <c r="B370" t="s">
        <v>1456</v>
      </c>
      <c r="C370" s="3" t="s">
        <v>1457</v>
      </c>
      <c r="D370" t="s">
        <v>11</v>
      </c>
      <c r="E370" t="s">
        <v>1264</v>
      </c>
      <c r="F370" t="s">
        <v>1265</v>
      </c>
      <c r="G370">
        <v>7.56</v>
      </c>
      <c r="H370">
        <v>10</v>
      </c>
      <c r="I370" t="s">
        <v>1458</v>
      </c>
    </row>
    <row r="371" spans="1:9" x14ac:dyDescent="0.3">
      <c r="A371">
        <v>5</v>
      </c>
      <c r="B371" t="s">
        <v>1459</v>
      </c>
      <c r="C371" s="3" t="s">
        <v>1460</v>
      </c>
      <c r="D371" t="s">
        <v>11</v>
      </c>
      <c r="E371" t="s">
        <v>1461</v>
      </c>
      <c r="F371" t="s">
        <v>1462</v>
      </c>
      <c r="G371">
        <v>6.94</v>
      </c>
      <c r="H371">
        <v>10</v>
      </c>
      <c r="I371" t="s">
        <v>1437</v>
      </c>
    </row>
    <row r="372" spans="1:9" x14ac:dyDescent="0.3">
      <c r="A372">
        <v>6</v>
      </c>
      <c r="B372" t="s">
        <v>1463</v>
      </c>
      <c r="C372" s="3" t="s">
        <v>1464</v>
      </c>
      <c r="D372" t="s">
        <v>11</v>
      </c>
      <c r="E372" t="s">
        <v>1465</v>
      </c>
      <c r="F372" t="s">
        <v>1466</v>
      </c>
      <c r="G372">
        <v>13.29</v>
      </c>
      <c r="H372">
        <v>10</v>
      </c>
      <c r="I372" t="s">
        <v>1467</v>
      </c>
    </row>
    <row r="373" spans="1:9" x14ac:dyDescent="0.3">
      <c r="A373">
        <v>6</v>
      </c>
      <c r="B373" t="s">
        <v>1468</v>
      </c>
      <c r="C373" s="3" t="s">
        <v>1469</v>
      </c>
      <c r="D373" t="s">
        <v>11</v>
      </c>
      <c r="E373" t="s">
        <v>1470</v>
      </c>
      <c r="F373" t="s">
        <v>1471</v>
      </c>
      <c r="G373">
        <v>6.94</v>
      </c>
      <c r="H373">
        <v>10</v>
      </c>
      <c r="I373" t="s">
        <v>1437</v>
      </c>
    </row>
    <row r="374" spans="1:9" x14ac:dyDescent="0.3">
      <c r="A374">
        <v>6</v>
      </c>
      <c r="B374" t="s">
        <v>1472</v>
      </c>
      <c r="C374" t="s">
        <v>1473</v>
      </c>
      <c r="D374" t="s">
        <v>11</v>
      </c>
      <c r="E374" t="s">
        <v>1474</v>
      </c>
      <c r="F374" t="s">
        <v>1475</v>
      </c>
      <c r="G374">
        <v>18.440000000000001</v>
      </c>
      <c r="H374">
        <v>10</v>
      </c>
      <c r="I374" t="s">
        <v>1476</v>
      </c>
    </row>
    <row r="375" spans="1:9" x14ac:dyDescent="0.3">
      <c r="A375">
        <v>6</v>
      </c>
      <c r="B375" t="s">
        <v>1477</v>
      </c>
      <c r="C375" s="3" t="s">
        <v>1478</v>
      </c>
      <c r="D375" t="s">
        <v>11</v>
      </c>
      <c r="E375" t="s">
        <v>1479</v>
      </c>
      <c r="F375" t="s">
        <v>1480</v>
      </c>
      <c r="G375">
        <v>11.56</v>
      </c>
      <c r="H375">
        <v>10</v>
      </c>
      <c r="I375" t="s">
        <v>1481</v>
      </c>
    </row>
    <row r="376" spans="1:9" x14ac:dyDescent="0.3">
      <c r="A376">
        <v>7</v>
      </c>
      <c r="B376" t="s">
        <v>1482</v>
      </c>
      <c r="C376" s="3" t="s">
        <v>1483</v>
      </c>
      <c r="D376" t="s">
        <v>11</v>
      </c>
      <c r="E376" t="s">
        <v>1484</v>
      </c>
      <c r="F376" t="s">
        <v>1485</v>
      </c>
      <c r="G376">
        <v>6.37</v>
      </c>
      <c r="H376">
        <v>10</v>
      </c>
      <c r="I376" t="s">
        <v>1486</v>
      </c>
    </row>
    <row r="377" spans="1:9" x14ac:dyDescent="0.3">
      <c r="A377">
        <v>7</v>
      </c>
      <c r="B377" t="s">
        <v>1487</v>
      </c>
      <c r="C377" t="s">
        <v>1488</v>
      </c>
      <c r="D377" t="s">
        <v>11</v>
      </c>
      <c r="E377" t="s">
        <v>1489</v>
      </c>
      <c r="F377" t="s">
        <v>1490</v>
      </c>
      <c r="G377">
        <v>8.02</v>
      </c>
      <c r="H377">
        <v>10</v>
      </c>
      <c r="I377" t="s">
        <v>1491</v>
      </c>
    </row>
    <row r="378" spans="1:9" x14ac:dyDescent="0.3">
      <c r="A378">
        <v>7</v>
      </c>
      <c r="B378" t="s">
        <v>1492</v>
      </c>
      <c r="C378" s="3" t="s">
        <v>1493</v>
      </c>
      <c r="D378" t="s">
        <v>11</v>
      </c>
      <c r="E378" t="s">
        <v>1236</v>
      </c>
      <c r="F378" t="s">
        <v>1237</v>
      </c>
      <c r="G378">
        <v>3.15</v>
      </c>
      <c r="H378">
        <v>10</v>
      </c>
      <c r="I378" t="s">
        <v>1494</v>
      </c>
    </row>
    <row r="379" spans="1:9" x14ac:dyDescent="0.3">
      <c r="A379">
        <v>7</v>
      </c>
      <c r="B379" t="s">
        <v>1495</v>
      </c>
      <c r="C379" s="3" t="s">
        <v>1496</v>
      </c>
      <c r="D379" t="s">
        <v>11</v>
      </c>
      <c r="E379" t="s">
        <v>1497</v>
      </c>
      <c r="F379" t="s">
        <v>1498</v>
      </c>
      <c r="G379">
        <v>5.21</v>
      </c>
      <c r="H379">
        <v>10</v>
      </c>
      <c r="I379" t="s">
        <v>1499</v>
      </c>
    </row>
    <row r="380" spans="1:9" x14ac:dyDescent="0.3">
      <c r="A380">
        <v>8</v>
      </c>
      <c r="B380" t="s">
        <v>1500</v>
      </c>
      <c r="C380" t="s">
        <v>1501</v>
      </c>
      <c r="D380" t="s">
        <v>11</v>
      </c>
      <c r="E380" t="s">
        <v>1502</v>
      </c>
      <c r="F380" t="s">
        <v>1503</v>
      </c>
      <c r="G380">
        <v>13.36</v>
      </c>
      <c r="H380">
        <v>10</v>
      </c>
      <c r="I380" t="s">
        <v>1491</v>
      </c>
    </row>
    <row r="381" spans="1:9" x14ac:dyDescent="0.3">
      <c r="A381">
        <v>3</v>
      </c>
      <c r="B381" t="s">
        <v>1504</v>
      </c>
      <c r="C381" t="s">
        <v>1505</v>
      </c>
      <c r="D381" t="s">
        <v>11</v>
      </c>
      <c r="E381" t="s">
        <v>1506</v>
      </c>
      <c r="F381" t="s">
        <v>1507</v>
      </c>
      <c r="G381">
        <v>11.88</v>
      </c>
      <c r="H381">
        <v>9</v>
      </c>
      <c r="I381" t="s">
        <v>1508</v>
      </c>
    </row>
    <row r="382" spans="1:9" x14ac:dyDescent="0.3">
      <c r="A382">
        <v>3</v>
      </c>
      <c r="B382" t="s">
        <v>1509</v>
      </c>
      <c r="C382" s="3" t="s">
        <v>1510</v>
      </c>
      <c r="D382" t="s">
        <v>11</v>
      </c>
      <c r="E382" t="s">
        <v>1387</v>
      </c>
      <c r="F382" t="s">
        <v>1388</v>
      </c>
      <c r="G382">
        <v>2.61</v>
      </c>
      <c r="H382">
        <v>9</v>
      </c>
      <c r="I382" t="s">
        <v>1511</v>
      </c>
    </row>
    <row r="383" spans="1:9" x14ac:dyDescent="0.3">
      <c r="A383">
        <v>4</v>
      </c>
      <c r="B383" t="s">
        <v>1512</v>
      </c>
      <c r="C383" t="s">
        <v>1513</v>
      </c>
      <c r="D383" t="s">
        <v>11</v>
      </c>
      <c r="E383" t="s">
        <v>1514</v>
      </c>
      <c r="F383" t="s">
        <v>1515</v>
      </c>
      <c r="G383">
        <v>3.64</v>
      </c>
      <c r="H383">
        <v>9</v>
      </c>
      <c r="I383" t="s">
        <v>1516</v>
      </c>
    </row>
    <row r="384" spans="1:9" x14ac:dyDescent="0.3">
      <c r="A384">
        <v>4</v>
      </c>
      <c r="B384" t="s">
        <v>1517</v>
      </c>
      <c r="C384" t="s">
        <v>1518</v>
      </c>
      <c r="D384" t="s">
        <v>11</v>
      </c>
      <c r="E384" t="s">
        <v>1519</v>
      </c>
      <c r="F384" t="s">
        <v>1520</v>
      </c>
      <c r="G384">
        <v>3.87</v>
      </c>
      <c r="H384">
        <v>9</v>
      </c>
      <c r="I384" t="s">
        <v>1521</v>
      </c>
    </row>
    <row r="385" spans="1:9" x14ac:dyDescent="0.3">
      <c r="A385">
        <v>4</v>
      </c>
      <c r="B385" t="s">
        <v>1522</v>
      </c>
      <c r="C385" s="3" t="s">
        <v>1523</v>
      </c>
      <c r="D385" t="s">
        <v>11</v>
      </c>
      <c r="E385" t="s">
        <v>297</v>
      </c>
      <c r="F385" t="s">
        <v>298</v>
      </c>
      <c r="G385">
        <v>5.8</v>
      </c>
      <c r="H385">
        <v>9</v>
      </c>
      <c r="I385" t="s">
        <v>1524</v>
      </c>
    </row>
    <row r="386" spans="1:9" x14ac:dyDescent="0.3">
      <c r="A386">
        <v>4</v>
      </c>
      <c r="B386" t="s">
        <v>1525</v>
      </c>
      <c r="C386" t="s">
        <v>1526</v>
      </c>
      <c r="D386" t="s">
        <v>11</v>
      </c>
      <c r="E386" t="s">
        <v>1527</v>
      </c>
      <c r="F386" t="s">
        <v>1528</v>
      </c>
      <c r="G386">
        <v>10.68</v>
      </c>
      <c r="H386">
        <v>9</v>
      </c>
      <c r="I386" t="s">
        <v>1529</v>
      </c>
    </row>
    <row r="387" spans="1:9" x14ac:dyDescent="0.3">
      <c r="A387">
        <v>5</v>
      </c>
      <c r="B387" t="s">
        <v>1530</v>
      </c>
      <c r="C387" s="3" t="s">
        <v>1531</v>
      </c>
      <c r="D387" t="s">
        <v>11</v>
      </c>
      <c r="E387" t="s">
        <v>1532</v>
      </c>
      <c r="F387" t="s">
        <v>1533</v>
      </c>
      <c r="G387">
        <v>10.8</v>
      </c>
      <c r="H387">
        <v>9</v>
      </c>
      <c r="I387" t="s">
        <v>1534</v>
      </c>
    </row>
    <row r="388" spans="1:9" x14ac:dyDescent="0.3">
      <c r="A388">
        <v>5</v>
      </c>
      <c r="B388" t="s">
        <v>1535</v>
      </c>
      <c r="C388" s="3" t="s">
        <v>1536</v>
      </c>
      <c r="D388" t="s">
        <v>11</v>
      </c>
      <c r="E388" t="s">
        <v>1537</v>
      </c>
      <c r="F388" t="s">
        <v>1538</v>
      </c>
      <c r="G388">
        <v>4.2</v>
      </c>
      <c r="H388">
        <v>9</v>
      </c>
      <c r="I388" t="s">
        <v>1539</v>
      </c>
    </row>
    <row r="389" spans="1:9" x14ac:dyDescent="0.3">
      <c r="A389">
        <v>5</v>
      </c>
      <c r="B389" t="s">
        <v>1540</v>
      </c>
      <c r="C389" t="s">
        <v>1541</v>
      </c>
      <c r="D389" t="s">
        <v>11</v>
      </c>
      <c r="E389" t="s">
        <v>1542</v>
      </c>
      <c r="F389" t="s">
        <v>1543</v>
      </c>
      <c r="G389">
        <v>7.3</v>
      </c>
      <c r="H389">
        <v>9</v>
      </c>
      <c r="I389" t="s">
        <v>1544</v>
      </c>
    </row>
    <row r="390" spans="1:9" x14ac:dyDescent="0.3">
      <c r="A390">
        <v>5</v>
      </c>
      <c r="B390" t="s">
        <v>1545</v>
      </c>
      <c r="C390" t="s">
        <v>1546</v>
      </c>
      <c r="D390" t="s">
        <v>11</v>
      </c>
      <c r="E390" t="s">
        <v>1547</v>
      </c>
      <c r="F390" t="s">
        <v>1548</v>
      </c>
      <c r="G390">
        <v>14.16</v>
      </c>
      <c r="H390">
        <v>9</v>
      </c>
      <c r="I390" t="s">
        <v>1549</v>
      </c>
    </row>
    <row r="391" spans="1:9" x14ac:dyDescent="0.3">
      <c r="A391">
        <v>5</v>
      </c>
      <c r="B391" t="s">
        <v>1550</v>
      </c>
      <c r="C391" s="3" t="s">
        <v>1551</v>
      </c>
      <c r="D391" t="s">
        <v>11</v>
      </c>
      <c r="E391" t="s">
        <v>1552</v>
      </c>
      <c r="F391" t="s">
        <v>1553</v>
      </c>
      <c r="G391">
        <v>7.69</v>
      </c>
      <c r="H391">
        <v>9</v>
      </c>
      <c r="I391" t="s">
        <v>1554</v>
      </c>
    </row>
    <row r="392" spans="1:9" x14ac:dyDescent="0.3">
      <c r="A392">
        <v>5</v>
      </c>
      <c r="B392" t="s">
        <v>1555</v>
      </c>
      <c r="C392" s="3" t="s">
        <v>1556</v>
      </c>
      <c r="D392" t="s">
        <v>11</v>
      </c>
      <c r="E392" t="s">
        <v>1557</v>
      </c>
      <c r="F392" t="s">
        <v>1558</v>
      </c>
      <c r="G392">
        <v>9.6</v>
      </c>
      <c r="H392">
        <v>9</v>
      </c>
      <c r="I392" t="s">
        <v>1559</v>
      </c>
    </row>
    <row r="393" spans="1:9" x14ac:dyDescent="0.3">
      <c r="A393">
        <v>5</v>
      </c>
      <c r="B393" t="s">
        <v>1560</v>
      </c>
      <c r="C393" s="3" t="s">
        <v>1561</v>
      </c>
      <c r="D393" t="s">
        <v>11</v>
      </c>
      <c r="E393" t="s">
        <v>1562</v>
      </c>
      <c r="F393" t="s">
        <v>1563</v>
      </c>
      <c r="G393">
        <v>14.52</v>
      </c>
      <c r="H393">
        <v>9</v>
      </c>
      <c r="I393" t="s">
        <v>1564</v>
      </c>
    </row>
    <row r="394" spans="1:9" x14ac:dyDescent="0.3">
      <c r="A394">
        <v>5</v>
      </c>
      <c r="B394" t="s">
        <v>1565</v>
      </c>
      <c r="C394" s="3" t="s">
        <v>1566</v>
      </c>
      <c r="D394" t="s">
        <v>11</v>
      </c>
      <c r="E394" t="s">
        <v>241</v>
      </c>
      <c r="F394" t="s">
        <v>242</v>
      </c>
      <c r="G394">
        <v>3.21</v>
      </c>
      <c r="H394">
        <v>9</v>
      </c>
      <c r="I394" t="s">
        <v>1567</v>
      </c>
    </row>
    <row r="395" spans="1:9" x14ac:dyDescent="0.3">
      <c r="A395">
        <v>5</v>
      </c>
      <c r="B395" t="s">
        <v>1568</v>
      </c>
      <c r="C395" s="3" t="s">
        <v>1569</v>
      </c>
      <c r="D395" t="s">
        <v>11</v>
      </c>
      <c r="E395" t="s">
        <v>305</v>
      </c>
      <c r="F395" t="s">
        <v>306</v>
      </c>
      <c r="G395">
        <v>15.58</v>
      </c>
      <c r="H395">
        <v>9</v>
      </c>
      <c r="I395" t="s">
        <v>1570</v>
      </c>
    </row>
    <row r="396" spans="1:9" x14ac:dyDescent="0.3">
      <c r="A396">
        <v>5</v>
      </c>
      <c r="B396" t="s">
        <v>1571</v>
      </c>
      <c r="C396" s="3" t="s">
        <v>1572</v>
      </c>
      <c r="D396" t="s">
        <v>11</v>
      </c>
      <c r="E396" t="s">
        <v>1573</v>
      </c>
      <c r="F396" t="s">
        <v>1574</v>
      </c>
      <c r="G396">
        <v>5.76</v>
      </c>
      <c r="H396">
        <v>9</v>
      </c>
      <c r="I396" t="s">
        <v>1575</v>
      </c>
    </row>
    <row r="397" spans="1:9" x14ac:dyDescent="0.3">
      <c r="A397">
        <v>5</v>
      </c>
      <c r="B397" t="s">
        <v>1576</v>
      </c>
      <c r="C397" t="s">
        <v>1577</v>
      </c>
      <c r="D397" t="s">
        <v>11</v>
      </c>
      <c r="E397" t="s">
        <v>1578</v>
      </c>
      <c r="F397" t="s">
        <v>1579</v>
      </c>
      <c r="G397">
        <v>6.95</v>
      </c>
      <c r="H397">
        <v>9</v>
      </c>
      <c r="I397" t="s">
        <v>1580</v>
      </c>
    </row>
    <row r="398" spans="1:9" x14ac:dyDescent="0.3">
      <c r="A398">
        <v>6</v>
      </c>
      <c r="B398" t="s">
        <v>1581</v>
      </c>
      <c r="C398" s="3" t="s">
        <v>1582</v>
      </c>
      <c r="D398" t="s">
        <v>11</v>
      </c>
      <c r="E398" t="s">
        <v>1583</v>
      </c>
      <c r="F398" t="s">
        <v>1584</v>
      </c>
      <c r="G398">
        <v>12.82</v>
      </c>
      <c r="H398">
        <v>9</v>
      </c>
      <c r="I398" t="s">
        <v>1585</v>
      </c>
    </row>
    <row r="399" spans="1:9" x14ac:dyDescent="0.3">
      <c r="A399">
        <v>6</v>
      </c>
      <c r="B399" t="s">
        <v>1586</v>
      </c>
      <c r="C399" s="3" t="s">
        <v>1587</v>
      </c>
      <c r="D399" t="s">
        <v>11</v>
      </c>
      <c r="E399" t="s">
        <v>227</v>
      </c>
      <c r="F399" t="s">
        <v>228</v>
      </c>
      <c r="G399">
        <v>6.6</v>
      </c>
      <c r="H399">
        <v>9</v>
      </c>
      <c r="I399" t="s">
        <v>1588</v>
      </c>
    </row>
    <row r="400" spans="1:9" x14ac:dyDescent="0.3">
      <c r="A400">
        <v>6</v>
      </c>
      <c r="B400" t="s">
        <v>1589</v>
      </c>
      <c r="C400" s="3" t="s">
        <v>1590</v>
      </c>
      <c r="D400" t="s">
        <v>11</v>
      </c>
      <c r="E400" t="s">
        <v>1591</v>
      </c>
      <c r="F400" t="s">
        <v>1592</v>
      </c>
      <c r="G400">
        <v>13.67</v>
      </c>
      <c r="H400">
        <v>9</v>
      </c>
      <c r="I400" t="s">
        <v>1593</v>
      </c>
    </row>
    <row r="401" spans="1:9" x14ac:dyDescent="0.3">
      <c r="A401">
        <v>6</v>
      </c>
      <c r="B401" t="s">
        <v>1594</v>
      </c>
      <c r="C401" t="s">
        <v>1595</v>
      </c>
      <c r="D401" t="s">
        <v>11</v>
      </c>
      <c r="E401" t="s">
        <v>1596</v>
      </c>
      <c r="F401" t="s">
        <v>1597</v>
      </c>
      <c r="G401">
        <v>14.83</v>
      </c>
      <c r="H401">
        <v>9</v>
      </c>
      <c r="I401" t="s">
        <v>1598</v>
      </c>
    </row>
    <row r="402" spans="1:9" x14ac:dyDescent="0.3">
      <c r="A402">
        <v>6</v>
      </c>
      <c r="B402" t="s">
        <v>1599</v>
      </c>
      <c r="C402" s="3" t="s">
        <v>1600</v>
      </c>
      <c r="D402" t="s">
        <v>11</v>
      </c>
      <c r="E402" t="s">
        <v>230</v>
      </c>
      <c r="F402" t="s">
        <v>231</v>
      </c>
      <c r="G402">
        <v>3.67</v>
      </c>
      <c r="H402">
        <v>9</v>
      </c>
      <c r="I402" t="s">
        <v>1601</v>
      </c>
    </row>
    <row r="403" spans="1:9" x14ac:dyDescent="0.3">
      <c r="A403">
        <v>6</v>
      </c>
      <c r="B403" t="s">
        <v>1602</v>
      </c>
      <c r="C403" t="s">
        <v>1603</v>
      </c>
      <c r="D403" t="s">
        <v>11</v>
      </c>
      <c r="E403" t="s">
        <v>1604</v>
      </c>
      <c r="F403" t="s">
        <v>1605</v>
      </c>
      <c r="G403">
        <v>4.3</v>
      </c>
      <c r="H403">
        <v>9</v>
      </c>
      <c r="I403" t="s">
        <v>1606</v>
      </c>
    </row>
    <row r="404" spans="1:9" x14ac:dyDescent="0.3">
      <c r="A404">
        <v>6</v>
      </c>
      <c r="B404" t="s">
        <v>1607</v>
      </c>
      <c r="C404" s="3" t="s">
        <v>1608</v>
      </c>
      <c r="D404" t="s">
        <v>11</v>
      </c>
      <c r="E404" t="s">
        <v>1609</v>
      </c>
      <c r="F404" t="s">
        <v>1610</v>
      </c>
      <c r="G404">
        <v>2.12</v>
      </c>
      <c r="H404">
        <v>9</v>
      </c>
      <c r="I404" t="s">
        <v>1611</v>
      </c>
    </row>
    <row r="405" spans="1:9" x14ac:dyDescent="0.3">
      <c r="A405">
        <v>7</v>
      </c>
      <c r="B405" t="s">
        <v>1612</v>
      </c>
      <c r="C405" s="3" t="s">
        <v>1613</v>
      </c>
      <c r="D405" t="s">
        <v>11</v>
      </c>
      <c r="E405" t="s">
        <v>1614</v>
      </c>
      <c r="F405" t="s">
        <v>1615</v>
      </c>
      <c r="G405">
        <v>10.199999999999999</v>
      </c>
      <c r="H405">
        <v>9</v>
      </c>
      <c r="I405" t="s">
        <v>1616</v>
      </c>
    </row>
    <row r="406" spans="1:9" x14ac:dyDescent="0.3">
      <c r="A406">
        <v>7</v>
      </c>
      <c r="B406" t="s">
        <v>1617</v>
      </c>
      <c r="C406" s="3" t="s">
        <v>1618</v>
      </c>
      <c r="D406" t="s">
        <v>11</v>
      </c>
      <c r="E406" t="s">
        <v>1619</v>
      </c>
      <c r="F406" t="s">
        <v>1620</v>
      </c>
      <c r="G406">
        <v>3.53</v>
      </c>
      <c r="H406">
        <v>9</v>
      </c>
      <c r="I406" t="s">
        <v>1611</v>
      </c>
    </row>
    <row r="407" spans="1:9" x14ac:dyDescent="0.3">
      <c r="A407">
        <v>3</v>
      </c>
      <c r="B407" t="s">
        <v>1621</v>
      </c>
      <c r="C407" s="3" t="s">
        <v>1622</v>
      </c>
      <c r="D407" t="s">
        <v>11</v>
      </c>
      <c r="E407" t="s">
        <v>1387</v>
      </c>
      <c r="F407" t="s">
        <v>1388</v>
      </c>
      <c r="G407">
        <v>2.23</v>
      </c>
      <c r="H407">
        <v>8</v>
      </c>
      <c r="I407" t="s">
        <v>1623</v>
      </c>
    </row>
    <row r="408" spans="1:9" x14ac:dyDescent="0.3">
      <c r="A408">
        <v>3</v>
      </c>
      <c r="B408" t="s">
        <v>1624</v>
      </c>
      <c r="C408" t="s">
        <v>1625</v>
      </c>
      <c r="D408" t="s">
        <v>11</v>
      </c>
      <c r="E408" t="s">
        <v>13</v>
      </c>
      <c r="F408" t="s">
        <v>14</v>
      </c>
      <c r="G408">
        <v>12.92</v>
      </c>
      <c r="H408">
        <v>8</v>
      </c>
      <c r="I408" t="s">
        <v>1626</v>
      </c>
    </row>
    <row r="409" spans="1:9" x14ac:dyDescent="0.3">
      <c r="A409">
        <v>3</v>
      </c>
      <c r="B409" t="s">
        <v>1627</v>
      </c>
      <c r="C409" s="3" t="s">
        <v>1628</v>
      </c>
      <c r="D409" t="s">
        <v>11</v>
      </c>
      <c r="E409" t="s">
        <v>256</v>
      </c>
      <c r="F409" t="s">
        <v>257</v>
      </c>
      <c r="G409">
        <v>3.14</v>
      </c>
      <c r="H409">
        <v>8</v>
      </c>
      <c r="I409" t="s">
        <v>1629</v>
      </c>
    </row>
    <row r="410" spans="1:9" x14ac:dyDescent="0.3">
      <c r="A410">
        <v>4</v>
      </c>
      <c r="B410" t="s">
        <v>1630</v>
      </c>
      <c r="C410" s="3" t="s">
        <v>1631</v>
      </c>
      <c r="D410" t="s">
        <v>11</v>
      </c>
      <c r="E410" t="s">
        <v>175</v>
      </c>
      <c r="F410" t="s">
        <v>176</v>
      </c>
      <c r="G410">
        <v>2.79</v>
      </c>
      <c r="H410">
        <v>8</v>
      </c>
      <c r="I410" t="s">
        <v>1632</v>
      </c>
    </row>
    <row r="411" spans="1:9" x14ac:dyDescent="0.3">
      <c r="A411">
        <v>4</v>
      </c>
      <c r="B411" t="s">
        <v>1633</v>
      </c>
      <c r="C411" s="3" t="s">
        <v>1634</v>
      </c>
      <c r="D411" t="s">
        <v>11</v>
      </c>
      <c r="E411" t="s">
        <v>1635</v>
      </c>
      <c r="F411" t="s">
        <v>1636</v>
      </c>
      <c r="G411">
        <v>8.7200000000000006</v>
      </c>
      <c r="H411">
        <v>8</v>
      </c>
      <c r="I411" t="s">
        <v>1637</v>
      </c>
    </row>
    <row r="412" spans="1:9" x14ac:dyDescent="0.3">
      <c r="A412">
        <v>4</v>
      </c>
      <c r="B412" t="s">
        <v>1638</v>
      </c>
      <c r="C412" t="s">
        <v>1639</v>
      </c>
      <c r="D412" t="s">
        <v>11</v>
      </c>
      <c r="E412" t="s">
        <v>1640</v>
      </c>
      <c r="F412" t="s">
        <v>1641</v>
      </c>
      <c r="G412">
        <v>5.07</v>
      </c>
      <c r="H412">
        <v>8</v>
      </c>
      <c r="I412" t="s">
        <v>1642</v>
      </c>
    </row>
    <row r="413" spans="1:9" x14ac:dyDescent="0.3">
      <c r="A413">
        <v>4</v>
      </c>
      <c r="B413" t="s">
        <v>1643</v>
      </c>
      <c r="C413" s="3" t="s">
        <v>1644</v>
      </c>
      <c r="D413" t="s">
        <v>11</v>
      </c>
      <c r="E413" t="s">
        <v>16</v>
      </c>
      <c r="F413" t="s">
        <v>17</v>
      </c>
      <c r="G413">
        <v>1.53</v>
      </c>
      <c r="H413">
        <v>8</v>
      </c>
      <c r="I413" t="s">
        <v>1645</v>
      </c>
    </row>
    <row r="414" spans="1:9" x14ac:dyDescent="0.3">
      <c r="A414">
        <v>4</v>
      </c>
      <c r="B414" t="s">
        <v>1646</v>
      </c>
      <c r="C414" s="3" t="s">
        <v>1647</v>
      </c>
      <c r="D414" t="s">
        <v>11</v>
      </c>
      <c r="E414" t="s">
        <v>1648</v>
      </c>
      <c r="F414" t="s">
        <v>1649</v>
      </c>
      <c r="G414">
        <v>7.78</v>
      </c>
      <c r="H414">
        <v>8</v>
      </c>
      <c r="I414" t="s">
        <v>1650</v>
      </c>
    </row>
    <row r="415" spans="1:9" x14ac:dyDescent="0.3">
      <c r="A415">
        <v>4</v>
      </c>
      <c r="B415" t="s">
        <v>1651</v>
      </c>
      <c r="C415" t="s">
        <v>1652</v>
      </c>
      <c r="D415" t="s">
        <v>11</v>
      </c>
      <c r="E415" t="s">
        <v>1653</v>
      </c>
      <c r="F415" t="s">
        <v>1654</v>
      </c>
      <c r="G415">
        <v>7.79</v>
      </c>
      <c r="H415">
        <v>8</v>
      </c>
      <c r="I415" t="s">
        <v>1655</v>
      </c>
    </row>
    <row r="416" spans="1:9" x14ac:dyDescent="0.3">
      <c r="A416">
        <v>5</v>
      </c>
      <c r="B416" t="s">
        <v>1656</v>
      </c>
      <c r="C416" s="3" t="s">
        <v>1657</v>
      </c>
      <c r="D416" t="s">
        <v>11</v>
      </c>
      <c r="E416" t="s">
        <v>1658</v>
      </c>
      <c r="F416" t="s">
        <v>1659</v>
      </c>
      <c r="G416">
        <v>8</v>
      </c>
      <c r="H416">
        <v>8</v>
      </c>
      <c r="I416" t="s">
        <v>1660</v>
      </c>
    </row>
    <row r="417" spans="1:9" x14ac:dyDescent="0.3">
      <c r="A417">
        <v>5</v>
      </c>
      <c r="B417" t="s">
        <v>1661</v>
      </c>
      <c r="C417" s="3" t="s">
        <v>1662</v>
      </c>
      <c r="D417" t="s">
        <v>11</v>
      </c>
      <c r="E417" t="s">
        <v>111</v>
      </c>
      <c r="F417" t="s">
        <v>112</v>
      </c>
      <c r="G417">
        <v>5.23</v>
      </c>
      <c r="H417">
        <v>8</v>
      </c>
      <c r="I417" t="s">
        <v>1637</v>
      </c>
    </row>
    <row r="418" spans="1:9" x14ac:dyDescent="0.3">
      <c r="A418">
        <v>5</v>
      </c>
      <c r="B418" t="s">
        <v>1663</v>
      </c>
      <c r="C418" s="3" t="s">
        <v>1664</v>
      </c>
      <c r="D418" t="s">
        <v>11</v>
      </c>
      <c r="E418" t="s">
        <v>111</v>
      </c>
      <c r="F418" t="s">
        <v>112</v>
      </c>
      <c r="G418">
        <v>3.38</v>
      </c>
      <c r="H418">
        <v>8</v>
      </c>
      <c r="I418" t="s">
        <v>1665</v>
      </c>
    </row>
    <row r="419" spans="1:9" x14ac:dyDescent="0.3">
      <c r="A419">
        <v>5</v>
      </c>
      <c r="B419" t="s">
        <v>1666</v>
      </c>
      <c r="C419" t="s">
        <v>1667</v>
      </c>
      <c r="D419" t="s">
        <v>11</v>
      </c>
      <c r="E419" t="s">
        <v>1668</v>
      </c>
      <c r="F419" t="s">
        <v>1669</v>
      </c>
      <c r="G419">
        <v>8.44</v>
      </c>
      <c r="H419">
        <v>8</v>
      </c>
      <c r="I419" t="s">
        <v>1642</v>
      </c>
    </row>
    <row r="420" spans="1:9" x14ac:dyDescent="0.3">
      <c r="A420">
        <v>5</v>
      </c>
      <c r="B420" t="s">
        <v>1670</v>
      </c>
      <c r="C420" s="3" t="s">
        <v>1671</v>
      </c>
      <c r="D420" t="s">
        <v>11</v>
      </c>
      <c r="E420" t="s">
        <v>1672</v>
      </c>
      <c r="F420" t="s">
        <v>1673</v>
      </c>
      <c r="G420">
        <v>8.64</v>
      </c>
      <c r="H420">
        <v>8</v>
      </c>
      <c r="I420" t="s">
        <v>1674</v>
      </c>
    </row>
    <row r="421" spans="1:9" x14ac:dyDescent="0.3">
      <c r="A421">
        <v>5</v>
      </c>
      <c r="B421" t="s">
        <v>1675</v>
      </c>
      <c r="C421" s="3" t="s">
        <v>1676</v>
      </c>
      <c r="D421" t="s">
        <v>11</v>
      </c>
      <c r="E421" t="s">
        <v>1677</v>
      </c>
      <c r="F421" t="s">
        <v>1678</v>
      </c>
      <c r="G421">
        <v>6.94</v>
      </c>
      <c r="H421">
        <v>8</v>
      </c>
      <c r="I421" t="s">
        <v>1679</v>
      </c>
    </row>
    <row r="422" spans="1:9" x14ac:dyDescent="0.3">
      <c r="A422">
        <v>5</v>
      </c>
      <c r="B422" t="s">
        <v>1680</v>
      </c>
      <c r="C422" s="3" t="s">
        <v>1681</v>
      </c>
      <c r="D422" t="s">
        <v>11</v>
      </c>
      <c r="E422" t="s">
        <v>1682</v>
      </c>
      <c r="F422" t="s">
        <v>1683</v>
      </c>
      <c r="G422">
        <v>9.8000000000000007</v>
      </c>
      <c r="H422">
        <v>8</v>
      </c>
      <c r="I422" t="s">
        <v>1684</v>
      </c>
    </row>
    <row r="423" spans="1:9" x14ac:dyDescent="0.3">
      <c r="A423">
        <v>5</v>
      </c>
      <c r="B423" t="s">
        <v>1685</v>
      </c>
      <c r="C423" s="3" t="s">
        <v>1686</v>
      </c>
      <c r="D423" t="s">
        <v>11</v>
      </c>
      <c r="E423" t="s">
        <v>1687</v>
      </c>
      <c r="F423" t="s">
        <v>1688</v>
      </c>
      <c r="G423">
        <v>13.4</v>
      </c>
      <c r="H423">
        <v>8</v>
      </c>
      <c r="I423" t="s">
        <v>1674</v>
      </c>
    </row>
    <row r="424" spans="1:9" x14ac:dyDescent="0.3">
      <c r="A424">
        <v>5</v>
      </c>
      <c r="B424" t="s">
        <v>1689</v>
      </c>
      <c r="C424" s="3" t="s">
        <v>1690</v>
      </c>
      <c r="D424" t="s">
        <v>11</v>
      </c>
      <c r="E424" t="s">
        <v>1691</v>
      </c>
      <c r="F424" t="s">
        <v>1692</v>
      </c>
      <c r="G424">
        <v>1.27</v>
      </c>
      <c r="H424">
        <v>8</v>
      </c>
      <c r="I424" t="s">
        <v>1684</v>
      </c>
    </row>
    <row r="425" spans="1:9" x14ac:dyDescent="0.3">
      <c r="A425">
        <v>5</v>
      </c>
      <c r="B425" t="s">
        <v>1693</v>
      </c>
      <c r="C425" s="3" t="s">
        <v>1694</v>
      </c>
      <c r="D425" t="s">
        <v>11</v>
      </c>
      <c r="E425" t="s">
        <v>639</v>
      </c>
      <c r="F425" t="s">
        <v>640</v>
      </c>
      <c r="G425">
        <v>11.07</v>
      </c>
      <c r="H425">
        <v>8</v>
      </c>
      <c r="I425" t="s">
        <v>1695</v>
      </c>
    </row>
    <row r="426" spans="1:9" x14ac:dyDescent="0.3">
      <c r="A426">
        <v>5</v>
      </c>
      <c r="B426" t="s">
        <v>1696</v>
      </c>
      <c r="C426" s="3" t="s">
        <v>1697</v>
      </c>
      <c r="D426" t="s">
        <v>11</v>
      </c>
      <c r="E426" t="s">
        <v>1698</v>
      </c>
      <c r="F426" t="s">
        <v>1699</v>
      </c>
      <c r="G426">
        <v>3.53</v>
      </c>
      <c r="H426">
        <v>8</v>
      </c>
      <c r="I426" t="s">
        <v>1684</v>
      </c>
    </row>
    <row r="427" spans="1:9" x14ac:dyDescent="0.3">
      <c r="A427">
        <v>5</v>
      </c>
      <c r="B427" t="s">
        <v>1700</v>
      </c>
      <c r="C427" s="3" t="s">
        <v>1701</v>
      </c>
      <c r="D427" t="s">
        <v>11</v>
      </c>
      <c r="E427" t="s">
        <v>771</v>
      </c>
      <c r="F427" t="s">
        <v>772</v>
      </c>
      <c r="G427">
        <v>2.25</v>
      </c>
      <c r="H427">
        <v>8</v>
      </c>
      <c r="I427" t="s">
        <v>1702</v>
      </c>
    </row>
    <row r="428" spans="1:9" x14ac:dyDescent="0.3">
      <c r="A428">
        <v>5</v>
      </c>
      <c r="B428" t="s">
        <v>1703</v>
      </c>
      <c r="C428" s="3" t="s">
        <v>1704</v>
      </c>
      <c r="D428" t="s">
        <v>11</v>
      </c>
      <c r="E428" t="s">
        <v>1705</v>
      </c>
      <c r="F428" t="s">
        <v>1706</v>
      </c>
      <c r="G428">
        <v>1.27</v>
      </c>
      <c r="H428">
        <v>8</v>
      </c>
      <c r="I428" t="s">
        <v>1684</v>
      </c>
    </row>
    <row r="429" spans="1:9" x14ac:dyDescent="0.3">
      <c r="A429">
        <v>5</v>
      </c>
      <c r="B429" t="s">
        <v>1707</v>
      </c>
      <c r="C429" s="3" t="s">
        <v>1708</v>
      </c>
      <c r="D429" t="s">
        <v>11</v>
      </c>
      <c r="E429" t="s">
        <v>1709</v>
      </c>
      <c r="F429" t="s">
        <v>1710</v>
      </c>
      <c r="G429">
        <v>3.74</v>
      </c>
      <c r="H429">
        <v>8</v>
      </c>
      <c r="I429" t="s">
        <v>1702</v>
      </c>
    </row>
    <row r="430" spans="1:9" x14ac:dyDescent="0.3">
      <c r="A430">
        <v>5</v>
      </c>
      <c r="B430" t="s">
        <v>1711</v>
      </c>
      <c r="C430" t="s">
        <v>1712</v>
      </c>
      <c r="D430" t="s">
        <v>11</v>
      </c>
      <c r="E430" t="s">
        <v>250</v>
      </c>
      <c r="F430" t="s">
        <v>251</v>
      </c>
      <c r="G430">
        <v>10.62</v>
      </c>
      <c r="H430">
        <v>8</v>
      </c>
      <c r="I430" t="s">
        <v>1713</v>
      </c>
    </row>
    <row r="431" spans="1:9" x14ac:dyDescent="0.3">
      <c r="A431">
        <v>6</v>
      </c>
      <c r="B431" t="s">
        <v>1714</v>
      </c>
      <c r="C431" s="3" t="s">
        <v>1715</v>
      </c>
      <c r="D431" t="s">
        <v>11</v>
      </c>
      <c r="E431" t="s">
        <v>1716</v>
      </c>
      <c r="F431" t="s">
        <v>1717</v>
      </c>
      <c r="G431">
        <v>2.12</v>
      </c>
      <c r="H431">
        <v>8</v>
      </c>
      <c r="I431" t="s">
        <v>1684</v>
      </c>
    </row>
    <row r="432" spans="1:9" x14ac:dyDescent="0.3">
      <c r="A432">
        <v>6</v>
      </c>
      <c r="B432" t="s">
        <v>1718</v>
      </c>
      <c r="C432" t="s">
        <v>1719</v>
      </c>
      <c r="D432" t="s">
        <v>11</v>
      </c>
      <c r="E432" t="s">
        <v>1720</v>
      </c>
      <c r="F432" t="s">
        <v>1721</v>
      </c>
      <c r="G432">
        <v>14.07</v>
      </c>
      <c r="H432">
        <v>8</v>
      </c>
      <c r="I432" t="s">
        <v>1642</v>
      </c>
    </row>
    <row r="433" spans="1:9" x14ac:dyDescent="0.3">
      <c r="A433">
        <v>6</v>
      </c>
      <c r="B433" t="s">
        <v>1722</v>
      </c>
      <c r="C433" s="3" t="s">
        <v>1723</v>
      </c>
      <c r="D433" t="s">
        <v>11</v>
      </c>
      <c r="E433" t="s">
        <v>1724</v>
      </c>
      <c r="F433" t="s">
        <v>1725</v>
      </c>
      <c r="G433">
        <v>10.81</v>
      </c>
      <c r="H433">
        <v>8</v>
      </c>
      <c r="I433" t="s">
        <v>1726</v>
      </c>
    </row>
    <row r="434" spans="1:9" x14ac:dyDescent="0.3">
      <c r="A434">
        <v>6</v>
      </c>
      <c r="B434" t="s">
        <v>1727</v>
      </c>
      <c r="C434" s="3" t="s">
        <v>1728</v>
      </c>
      <c r="D434" t="s">
        <v>11</v>
      </c>
      <c r="E434" t="s">
        <v>1729</v>
      </c>
      <c r="F434" t="s">
        <v>1730</v>
      </c>
      <c r="G434">
        <v>2.12</v>
      </c>
      <c r="H434">
        <v>8</v>
      </c>
      <c r="I434" t="s">
        <v>1684</v>
      </c>
    </row>
    <row r="435" spans="1:9" x14ac:dyDescent="0.3">
      <c r="A435">
        <v>6</v>
      </c>
      <c r="B435" t="s">
        <v>1731</v>
      </c>
      <c r="C435" s="3" t="s">
        <v>1732</v>
      </c>
      <c r="D435" t="s">
        <v>11</v>
      </c>
      <c r="E435" t="s">
        <v>1448</v>
      </c>
      <c r="F435" t="s">
        <v>1449</v>
      </c>
      <c r="G435">
        <v>9.44</v>
      </c>
      <c r="H435">
        <v>8</v>
      </c>
      <c r="I435" t="s">
        <v>1733</v>
      </c>
    </row>
    <row r="436" spans="1:9" x14ac:dyDescent="0.3">
      <c r="A436">
        <v>6</v>
      </c>
      <c r="B436" t="s">
        <v>1734</v>
      </c>
      <c r="C436" s="3" t="s">
        <v>1735</v>
      </c>
      <c r="D436" t="s">
        <v>11</v>
      </c>
      <c r="E436" t="s">
        <v>1143</v>
      </c>
      <c r="F436" t="s">
        <v>1144</v>
      </c>
      <c r="G436">
        <v>4.58</v>
      </c>
      <c r="H436">
        <v>8</v>
      </c>
      <c r="I436" t="s">
        <v>1736</v>
      </c>
    </row>
    <row r="437" spans="1:9" x14ac:dyDescent="0.3">
      <c r="A437">
        <v>6</v>
      </c>
      <c r="B437" t="s">
        <v>1737</v>
      </c>
      <c r="C437" s="3" t="s">
        <v>1738</v>
      </c>
      <c r="D437" t="s">
        <v>11</v>
      </c>
      <c r="E437" t="s">
        <v>441</v>
      </c>
      <c r="F437" t="s">
        <v>442</v>
      </c>
      <c r="G437">
        <v>12.56</v>
      </c>
      <c r="H437">
        <v>8</v>
      </c>
      <c r="I437" t="s">
        <v>1739</v>
      </c>
    </row>
    <row r="438" spans="1:9" x14ac:dyDescent="0.3">
      <c r="A438">
        <v>6</v>
      </c>
      <c r="B438" t="s">
        <v>1740</v>
      </c>
      <c r="C438" s="3" t="s">
        <v>1741</v>
      </c>
      <c r="D438" t="s">
        <v>11</v>
      </c>
      <c r="E438" t="s">
        <v>1742</v>
      </c>
      <c r="F438" t="s">
        <v>1743</v>
      </c>
      <c r="G438">
        <v>8.6</v>
      </c>
      <c r="H438">
        <v>8</v>
      </c>
      <c r="I438" t="s">
        <v>1744</v>
      </c>
    </row>
    <row r="439" spans="1:9" x14ac:dyDescent="0.3">
      <c r="A439">
        <v>6</v>
      </c>
      <c r="B439" t="s">
        <v>1745</v>
      </c>
      <c r="C439" s="3" t="s">
        <v>1746</v>
      </c>
      <c r="D439" t="s">
        <v>11</v>
      </c>
      <c r="E439" t="s">
        <v>1747</v>
      </c>
      <c r="F439" t="s">
        <v>1748</v>
      </c>
      <c r="G439">
        <v>2.23</v>
      </c>
      <c r="H439">
        <v>8</v>
      </c>
      <c r="I439" t="s">
        <v>1749</v>
      </c>
    </row>
    <row r="440" spans="1:9" x14ac:dyDescent="0.3">
      <c r="A440">
        <v>6</v>
      </c>
      <c r="B440" t="s">
        <v>1750</v>
      </c>
      <c r="C440" s="3" t="s">
        <v>1751</v>
      </c>
      <c r="D440" t="s">
        <v>11</v>
      </c>
      <c r="E440" t="s">
        <v>1215</v>
      </c>
      <c r="F440" t="s">
        <v>1216</v>
      </c>
      <c r="G440">
        <v>11.02</v>
      </c>
      <c r="H440">
        <v>8</v>
      </c>
      <c r="I440" t="s">
        <v>1752</v>
      </c>
    </row>
    <row r="441" spans="1:9" x14ac:dyDescent="0.3">
      <c r="A441">
        <v>6</v>
      </c>
      <c r="B441" t="s">
        <v>1753</v>
      </c>
      <c r="C441" s="3" t="s">
        <v>1754</v>
      </c>
      <c r="D441" t="s">
        <v>11</v>
      </c>
      <c r="E441" t="s">
        <v>382</v>
      </c>
      <c r="F441" t="s">
        <v>383</v>
      </c>
      <c r="G441">
        <v>3.67</v>
      </c>
      <c r="H441">
        <v>8</v>
      </c>
      <c r="I441" t="s">
        <v>1755</v>
      </c>
    </row>
    <row r="442" spans="1:9" x14ac:dyDescent="0.3">
      <c r="A442">
        <v>6</v>
      </c>
      <c r="B442" t="s">
        <v>1756</v>
      </c>
      <c r="C442" s="3" t="s">
        <v>1757</v>
      </c>
      <c r="D442" t="s">
        <v>11</v>
      </c>
      <c r="E442" t="s">
        <v>1571</v>
      </c>
      <c r="F442" t="s">
        <v>1572</v>
      </c>
      <c r="G442">
        <v>8.6</v>
      </c>
      <c r="H442">
        <v>8</v>
      </c>
      <c r="I442" t="s">
        <v>1758</v>
      </c>
    </row>
    <row r="443" spans="1:9" x14ac:dyDescent="0.3">
      <c r="A443">
        <v>6</v>
      </c>
      <c r="B443" t="s">
        <v>1759</v>
      </c>
      <c r="C443" t="s">
        <v>1760</v>
      </c>
      <c r="D443" t="s">
        <v>11</v>
      </c>
      <c r="E443" t="s">
        <v>1761</v>
      </c>
      <c r="F443" t="s">
        <v>1762</v>
      </c>
      <c r="G443">
        <v>1.87</v>
      </c>
      <c r="H443">
        <v>8</v>
      </c>
      <c r="I443" t="s">
        <v>1763</v>
      </c>
    </row>
    <row r="444" spans="1:9" x14ac:dyDescent="0.3">
      <c r="A444">
        <v>6</v>
      </c>
      <c r="B444" t="s">
        <v>1764</v>
      </c>
      <c r="C444" s="3" t="s">
        <v>1765</v>
      </c>
      <c r="D444" t="s">
        <v>11</v>
      </c>
      <c r="E444" t="s">
        <v>1766</v>
      </c>
      <c r="F444" t="s">
        <v>1767</v>
      </c>
      <c r="G444">
        <v>2.12</v>
      </c>
      <c r="H444">
        <v>8</v>
      </c>
      <c r="I444" t="s">
        <v>1684</v>
      </c>
    </row>
    <row r="445" spans="1:9" x14ac:dyDescent="0.3">
      <c r="A445">
        <v>6</v>
      </c>
      <c r="B445" t="s">
        <v>1768</v>
      </c>
      <c r="C445" s="3" t="s">
        <v>1769</v>
      </c>
      <c r="D445" t="s">
        <v>11</v>
      </c>
      <c r="E445" t="s">
        <v>1770</v>
      </c>
      <c r="F445" t="s">
        <v>1771</v>
      </c>
      <c r="G445">
        <v>5.88</v>
      </c>
      <c r="H445">
        <v>8</v>
      </c>
      <c r="I445" t="s">
        <v>1684</v>
      </c>
    </row>
    <row r="446" spans="1:9" x14ac:dyDescent="0.3">
      <c r="A446">
        <v>7</v>
      </c>
      <c r="B446" t="s">
        <v>1772</v>
      </c>
      <c r="C446" s="3" t="s">
        <v>1773</v>
      </c>
      <c r="D446" t="s">
        <v>11</v>
      </c>
      <c r="E446" t="s">
        <v>1774</v>
      </c>
      <c r="F446" t="s">
        <v>1775</v>
      </c>
      <c r="G446">
        <v>4.82</v>
      </c>
      <c r="H446">
        <v>8</v>
      </c>
      <c r="I446" t="s">
        <v>1776</v>
      </c>
    </row>
    <row r="447" spans="1:9" x14ac:dyDescent="0.3">
      <c r="A447">
        <v>7</v>
      </c>
      <c r="B447" t="s">
        <v>1777</v>
      </c>
      <c r="C447" t="s">
        <v>1778</v>
      </c>
      <c r="D447" t="s">
        <v>11</v>
      </c>
      <c r="E447" t="s">
        <v>1472</v>
      </c>
      <c r="F447" t="s">
        <v>1473</v>
      </c>
      <c r="G447">
        <v>5.07</v>
      </c>
      <c r="H447">
        <v>8</v>
      </c>
      <c r="I447" t="s">
        <v>1642</v>
      </c>
    </row>
    <row r="448" spans="1:9" x14ac:dyDescent="0.3">
      <c r="A448">
        <v>7</v>
      </c>
      <c r="B448" t="s">
        <v>1779</v>
      </c>
      <c r="C448" s="3" t="s">
        <v>1780</v>
      </c>
      <c r="D448" t="s">
        <v>11</v>
      </c>
      <c r="E448" t="s">
        <v>1781</v>
      </c>
      <c r="F448" t="s">
        <v>1782</v>
      </c>
      <c r="G448">
        <v>3.53</v>
      </c>
      <c r="H448">
        <v>8</v>
      </c>
      <c r="I448" t="s">
        <v>1684</v>
      </c>
    </row>
    <row r="449" spans="1:9" x14ac:dyDescent="0.3">
      <c r="A449">
        <v>7</v>
      </c>
      <c r="B449" t="s">
        <v>1783</v>
      </c>
      <c r="C449" t="s">
        <v>1784</v>
      </c>
      <c r="D449" t="s">
        <v>11</v>
      </c>
      <c r="E449" t="s">
        <v>1759</v>
      </c>
      <c r="F449" t="s">
        <v>1760</v>
      </c>
      <c r="G449">
        <v>3.12</v>
      </c>
      <c r="H449">
        <v>8</v>
      </c>
      <c r="I449" t="s">
        <v>1763</v>
      </c>
    </row>
    <row r="450" spans="1:9" x14ac:dyDescent="0.3">
      <c r="A450">
        <v>7</v>
      </c>
      <c r="B450" t="s">
        <v>1785</v>
      </c>
      <c r="C450" t="s">
        <v>1786</v>
      </c>
      <c r="D450" t="s">
        <v>11</v>
      </c>
      <c r="E450" t="s">
        <v>1787</v>
      </c>
      <c r="F450" t="s">
        <v>1788</v>
      </c>
      <c r="G450">
        <v>12.57</v>
      </c>
      <c r="H450">
        <v>8</v>
      </c>
      <c r="I450" t="s">
        <v>1789</v>
      </c>
    </row>
    <row r="451" spans="1:9" x14ac:dyDescent="0.3">
      <c r="A451">
        <v>7</v>
      </c>
      <c r="B451" t="s">
        <v>1790</v>
      </c>
      <c r="C451" s="3" t="s">
        <v>1791</v>
      </c>
      <c r="D451" t="s">
        <v>11</v>
      </c>
      <c r="E451" t="s">
        <v>1792</v>
      </c>
      <c r="F451" t="s">
        <v>1793</v>
      </c>
      <c r="G451">
        <v>3.53</v>
      </c>
      <c r="H451">
        <v>8</v>
      </c>
      <c r="I451" t="s">
        <v>1684</v>
      </c>
    </row>
    <row r="452" spans="1:9" x14ac:dyDescent="0.3">
      <c r="A452">
        <v>7</v>
      </c>
      <c r="B452" t="s">
        <v>1794</v>
      </c>
      <c r="C452" s="3" t="s">
        <v>1795</v>
      </c>
      <c r="D452" t="s">
        <v>11</v>
      </c>
      <c r="E452" t="s">
        <v>1734</v>
      </c>
      <c r="F452" t="s">
        <v>1735</v>
      </c>
      <c r="G452">
        <v>7.64</v>
      </c>
      <c r="H452">
        <v>8</v>
      </c>
      <c r="I452" t="s">
        <v>1736</v>
      </c>
    </row>
    <row r="453" spans="1:9" x14ac:dyDescent="0.3">
      <c r="A453">
        <v>7</v>
      </c>
      <c r="B453" t="s">
        <v>1796</v>
      </c>
      <c r="C453" s="3" t="s">
        <v>1797</v>
      </c>
      <c r="D453" t="s">
        <v>11</v>
      </c>
      <c r="E453" t="s">
        <v>413</v>
      </c>
      <c r="F453" t="s">
        <v>414</v>
      </c>
      <c r="G453">
        <v>0.76</v>
      </c>
      <c r="H453">
        <v>8</v>
      </c>
      <c r="I453" t="s">
        <v>1684</v>
      </c>
    </row>
    <row r="454" spans="1:9" x14ac:dyDescent="0.3">
      <c r="A454">
        <v>7</v>
      </c>
      <c r="B454" t="s">
        <v>1798</v>
      </c>
      <c r="C454" s="3" t="s">
        <v>1799</v>
      </c>
      <c r="D454" t="s">
        <v>11</v>
      </c>
      <c r="E454" t="s">
        <v>1800</v>
      </c>
      <c r="F454" t="s">
        <v>1801</v>
      </c>
      <c r="G454">
        <v>3.53</v>
      </c>
      <c r="H454">
        <v>8</v>
      </c>
      <c r="I454" t="s">
        <v>1684</v>
      </c>
    </row>
    <row r="455" spans="1:9" x14ac:dyDescent="0.3">
      <c r="A455">
        <v>7</v>
      </c>
      <c r="B455" t="s">
        <v>1802</v>
      </c>
      <c r="C455" s="3" t="s">
        <v>1803</v>
      </c>
      <c r="D455" t="s">
        <v>11</v>
      </c>
      <c r="E455" t="s">
        <v>1804</v>
      </c>
      <c r="F455" t="s">
        <v>1805</v>
      </c>
      <c r="G455">
        <v>1.27</v>
      </c>
      <c r="H455">
        <v>8</v>
      </c>
      <c r="I455" t="s">
        <v>1684</v>
      </c>
    </row>
    <row r="456" spans="1:9" x14ac:dyDescent="0.3">
      <c r="A456">
        <v>7</v>
      </c>
      <c r="B456" t="s">
        <v>1806</v>
      </c>
      <c r="C456" s="3" t="s">
        <v>1807</v>
      </c>
      <c r="D456" t="s">
        <v>11</v>
      </c>
      <c r="E456" t="s">
        <v>1599</v>
      </c>
      <c r="F456" t="s">
        <v>1600</v>
      </c>
      <c r="G456">
        <v>5.76</v>
      </c>
      <c r="H456">
        <v>8</v>
      </c>
      <c r="I456" t="s">
        <v>1808</v>
      </c>
    </row>
    <row r="457" spans="1:9" x14ac:dyDescent="0.3">
      <c r="A457">
        <v>8</v>
      </c>
      <c r="B457" t="s">
        <v>1809</v>
      </c>
      <c r="C457" s="3" t="s">
        <v>1810</v>
      </c>
      <c r="D457" t="s">
        <v>11</v>
      </c>
      <c r="E457" t="s">
        <v>1811</v>
      </c>
      <c r="F457" t="s">
        <v>1812</v>
      </c>
      <c r="G457">
        <v>2.12</v>
      </c>
      <c r="H457">
        <v>8</v>
      </c>
      <c r="I457" t="s">
        <v>1684</v>
      </c>
    </row>
    <row r="458" spans="1:9" x14ac:dyDescent="0.3">
      <c r="A458">
        <v>8</v>
      </c>
      <c r="B458" t="s">
        <v>1813</v>
      </c>
      <c r="C458" s="3" t="s">
        <v>1814</v>
      </c>
      <c r="D458" t="s">
        <v>11</v>
      </c>
      <c r="E458" t="s">
        <v>259</v>
      </c>
      <c r="F458" t="s">
        <v>260</v>
      </c>
      <c r="G458">
        <v>8.6</v>
      </c>
      <c r="H458">
        <v>8</v>
      </c>
      <c r="I458" t="s">
        <v>1815</v>
      </c>
    </row>
    <row r="459" spans="1:9" x14ac:dyDescent="0.3">
      <c r="A459">
        <v>8</v>
      </c>
      <c r="B459" t="s">
        <v>1816</v>
      </c>
      <c r="C459" s="3" t="s">
        <v>1817</v>
      </c>
      <c r="D459" t="s">
        <v>11</v>
      </c>
      <c r="E459" t="s">
        <v>1796</v>
      </c>
      <c r="F459" t="s">
        <v>1797</v>
      </c>
      <c r="G459">
        <v>1.27</v>
      </c>
      <c r="H459">
        <v>8</v>
      </c>
      <c r="I459" t="s">
        <v>1684</v>
      </c>
    </row>
    <row r="460" spans="1:9" x14ac:dyDescent="0.3">
      <c r="A460">
        <v>8</v>
      </c>
      <c r="B460" t="s">
        <v>1818</v>
      </c>
      <c r="C460" s="3" t="s">
        <v>1819</v>
      </c>
      <c r="D460" t="s">
        <v>11</v>
      </c>
      <c r="E460" t="s">
        <v>1796</v>
      </c>
      <c r="F460" t="s">
        <v>1797</v>
      </c>
      <c r="G460">
        <v>1.27</v>
      </c>
      <c r="H460">
        <v>8</v>
      </c>
      <c r="I460" t="s">
        <v>1684</v>
      </c>
    </row>
    <row r="461" spans="1:9" x14ac:dyDescent="0.3">
      <c r="A461">
        <v>8</v>
      </c>
      <c r="B461" t="s">
        <v>1820</v>
      </c>
      <c r="C461" s="3" t="s">
        <v>1821</v>
      </c>
      <c r="D461" t="s">
        <v>11</v>
      </c>
      <c r="E461" t="s">
        <v>1822</v>
      </c>
      <c r="F461" t="s">
        <v>1823</v>
      </c>
      <c r="G461">
        <v>5.88</v>
      </c>
      <c r="H461">
        <v>8</v>
      </c>
      <c r="I461" t="s">
        <v>1684</v>
      </c>
    </row>
    <row r="462" spans="1:9" x14ac:dyDescent="0.3">
      <c r="A462">
        <v>8</v>
      </c>
      <c r="B462" t="s">
        <v>1824</v>
      </c>
      <c r="C462" s="3" t="s">
        <v>1825</v>
      </c>
      <c r="D462" t="s">
        <v>11</v>
      </c>
      <c r="E462" t="s">
        <v>1826</v>
      </c>
      <c r="F462" t="s">
        <v>1827</v>
      </c>
      <c r="G462">
        <v>2.12</v>
      </c>
      <c r="H462">
        <v>8</v>
      </c>
      <c r="I462" t="s">
        <v>1684</v>
      </c>
    </row>
    <row r="463" spans="1:9" x14ac:dyDescent="0.3">
      <c r="A463">
        <v>9</v>
      </c>
      <c r="B463" t="s">
        <v>1828</v>
      </c>
      <c r="C463" s="3" t="s">
        <v>1829</v>
      </c>
      <c r="D463" t="s">
        <v>11</v>
      </c>
      <c r="E463" t="s">
        <v>1830</v>
      </c>
      <c r="F463" t="s">
        <v>1831</v>
      </c>
      <c r="G463">
        <v>2.12</v>
      </c>
      <c r="H463">
        <v>8</v>
      </c>
      <c r="I463" t="s">
        <v>1684</v>
      </c>
    </row>
    <row r="464" spans="1:9" x14ac:dyDescent="0.3">
      <c r="A464">
        <v>9</v>
      </c>
      <c r="B464" t="s">
        <v>1832</v>
      </c>
      <c r="C464" s="3" t="s">
        <v>1833</v>
      </c>
      <c r="D464" t="s">
        <v>11</v>
      </c>
      <c r="E464" t="s">
        <v>1834</v>
      </c>
      <c r="F464" t="s">
        <v>1835</v>
      </c>
      <c r="G464">
        <v>3.53</v>
      </c>
      <c r="H464">
        <v>8</v>
      </c>
      <c r="I464" t="s">
        <v>1684</v>
      </c>
    </row>
    <row r="465" spans="1:9" x14ac:dyDescent="0.3">
      <c r="A465">
        <v>3</v>
      </c>
      <c r="B465" t="s">
        <v>1836</v>
      </c>
      <c r="C465" s="3" t="s">
        <v>1837</v>
      </c>
      <c r="D465" t="s">
        <v>11</v>
      </c>
      <c r="E465" t="s">
        <v>1838</v>
      </c>
      <c r="F465" t="s">
        <v>1839</v>
      </c>
      <c r="G465">
        <v>3</v>
      </c>
      <c r="H465">
        <v>7</v>
      </c>
      <c r="I465" t="s">
        <v>1840</v>
      </c>
    </row>
    <row r="466" spans="1:9" x14ac:dyDescent="0.3">
      <c r="A466">
        <v>3</v>
      </c>
      <c r="B466" t="s">
        <v>1841</v>
      </c>
      <c r="C466" s="3" t="s">
        <v>1842</v>
      </c>
      <c r="D466" t="s">
        <v>11</v>
      </c>
      <c r="E466" t="s">
        <v>13</v>
      </c>
      <c r="F466" t="s">
        <v>14</v>
      </c>
      <c r="G466">
        <v>8.1300000000000008</v>
      </c>
      <c r="H466">
        <v>7</v>
      </c>
      <c r="I466" t="s">
        <v>1843</v>
      </c>
    </row>
    <row r="467" spans="1:9" x14ac:dyDescent="0.3">
      <c r="A467">
        <v>3</v>
      </c>
      <c r="B467" t="s">
        <v>1844</v>
      </c>
      <c r="C467" s="3" t="s">
        <v>1845</v>
      </c>
      <c r="D467" t="s">
        <v>11</v>
      </c>
      <c r="E467" t="s">
        <v>1846</v>
      </c>
      <c r="F467" t="s">
        <v>1847</v>
      </c>
      <c r="G467">
        <v>3</v>
      </c>
      <c r="H467">
        <v>7</v>
      </c>
      <c r="I467" t="s">
        <v>1840</v>
      </c>
    </row>
    <row r="468" spans="1:9" x14ac:dyDescent="0.3">
      <c r="A468">
        <v>3</v>
      </c>
      <c r="B468" t="s">
        <v>1848</v>
      </c>
      <c r="C468" s="3" t="s">
        <v>1849</v>
      </c>
      <c r="D468" t="s">
        <v>11</v>
      </c>
      <c r="E468" t="s">
        <v>1850</v>
      </c>
      <c r="F468" t="s">
        <v>1851</v>
      </c>
      <c r="G468">
        <v>4.92</v>
      </c>
      <c r="H468">
        <v>7</v>
      </c>
      <c r="I468" t="s">
        <v>1852</v>
      </c>
    </row>
    <row r="469" spans="1:9" x14ac:dyDescent="0.3">
      <c r="A469">
        <v>3</v>
      </c>
      <c r="B469" t="s">
        <v>1853</v>
      </c>
      <c r="C469" s="3" t="s">
        <v>1854</v>
      </c>
      <c r="D469" t="s">
        <v>11</v>
      </c>
      <c r="E469" t="s">
        <v>36</v>
      </c>
      <c r="F469" t="s">
        <v>37</v>
      </c>
      <c r="G469">
        <v>1.22</v>
      </c>
      <c r="H469">
        <v>7</v>
      </c>
      <c r="I469" t="s">
        <v>1855</v>
      </c>
    </row>
    <row r="470" spans="1:9" x14ac:dyDescent="0.3">
      <c r="A470">
        <v>4</v>
      </c>
      <c r="B470" t="s">
        <v>1856</v>
      </c>
      <c r="C470" s="3" t="s">
        <v>1857</v>
      </c>
      <c r="D470" t="s">
        <v>11</v>
      </c>
      <c r="E470" t="s">
        <v>1858</v>
      </c>
      <c r="F470" t="s">
        <v>1859</v>
      </c>
      <c r="G470">
        <v>10.6</v>
      </c>
      <c r="H470">
        <v>7</v>
      </c>
      <c r="I470" t="s">
        <v>1860</v>
      </c>
    </row>
    <row r="471" spans="1:9" x14ac:dyDescent="0.3">
      <c r="A471">
        <v>4</v>
      </c>
      <c r="B471" t="s">
        <v>1861</v>
      </c>
      <c r="C471" s="3" t="s">
        <v>1862</v>
      </c>
      <c r="D471" t="s">
        <v>11</v>
      </c>
      <c r="E471" t="s">
        <v>1863</v>
      </c>
      <c r="F471" t="s">
        <v>1864</v>
      </c>
      <c r="G471">
        <v>4.63</v>
      </c>
      <c r="H471">
        <v>7</v>
      </c>
      <c r="I471" t="s">
        <v>1865</v>
      </c>
    </row>
    <row r="472" spans="1:9" x14ac:dyDescent="0.3">
      <c r="A472">
        <v>4</v>
      </c>
      <c r="B472" t="s">
        <v>1866</v>
      </c>
      <c r="C472" s="3" t="s">
        <v>1867</v>
      </c>
      <c r="D472" t="s">
        <v>11</v>
      </c>
      <c r="E472" t="s">
        <v>1868</v>
      </c>
      <c r="F472" t="s">
        <v>1869</v>
      </c>
      <c r="G472">
        <v>3.31</v>
      </c>
      <c r="H472">
        <v>7</v>
      </c>
      <c r="I472" t="s">
        <v>1870</v>
      </c>
    </row>
    <row r="473" spans="1:9" x14ac:dyDescent="0.3">
      <c r="A473">
        <v>4</v>
      </c>
      <c r="B473" t="s">
        <v>1871</v>
      </c>
      <c r="C473" s="3" t="s">
        <v>1872</v>
      </c>
      <c r="D473" t="s">
        <v>11</v>
      </c>
      <c r="E473" t="s">
        <v>1873</v>
      </c>
      <c r="F473" t="s">
        <v>1874</v>
      </c>
      <c r="G473">
        <v>9.76</v>
      </c>
      <c r="H473">
        <v>7</v>
      </c>
      <c r="I473" t="s">
        <v>1875</v>
      </c>
    </row>
    <row r="474" spans="1:9" x14ac:dyDescent="0.3">
      <c r="A474">
        <v>4</v>
      </c>
      <c r="B474" t="s">
        <v>1876</v>
      </c>
      <c r="C474" s="3" t="s">
        <v>1877</v>
      </c>
      <c r="D474" t="s">
        <v>11</v>
      </c>
      <c r="E474" t="s">
        <v>124</v>
      </c>
      <c r="F474" t="s">
        <v>125</v>
      </c>
      <c r="G474">
        <v>5.28</v>
      </c>
      <c r="H474">
        <v>7</v>
      </c>
      <c r="I474" t="s">
        <v>1878</v>
      </c>
    </row>
    <row r="475" spans="1:9" x14ac:dyDescent="0.3">
      <c r="A475">
        <v>4</v>
      </c>
      <c r="B475" t="s">
        <v>1879</v>
      </c>
      <c r="C475" s="3" t="s">
        <v>1880</v>
      </c>
      <c r="D475" t="s">
        <v>11</v>
      </c>
      <c r="E475" t="s">
        <v>1881</v>
      </c>
      <c r="F475" t="s">
        <v>1882</v>
      </c>
      <c r="G475">
        <v>2.72</v>
      </c>
      <c r="H475">
        <v>7</v>
      </c>
      <c r="I475" t="s">
        <v>1883</v>
      </c>
    </row>
    <row r="476" spans="1:9" x14ac:dyDescent="0.3">
      <c r="A476">
        <v>4</v>
      </c>
      <c r="B476" t="s">
        <v>1884</v>
      </c>
      <c r="C476" s="3" t="s">
        <v>1885</v>
      </c>
      <c r="D476" t="s">
        <v>11</v>
      </c>
      <c r="E476" t="s">
        <v>1886</v>
      </c>
      <c r="F476" t="s">
        <v>1887</v>
      </c>
      <c r="G476">
        <v>7.69</v>
      </c>
      <c r="H476">
        <v>7</v>
      </c>
      <c r="I476" t="s">
        <v>1888</v>
      </c>
    </row>
    <row r="477" spans="1:9" x14ac:dyDescent="0.3">
      <c r="A477">
        <v>4</v>
      </c>
      <c r="B477" t="s">
        <v>1889</v>
      </c>
      <c r="C477" s="3" t="s">
        <v>1890</v>
      </c>
      <c r="D477" t="s">
        <v>11</v>
      </c>
      <c r="E477" t="s">
        <v>16</v>
      </c>
      <c r="F477" t="s">
        <v>17</v>
      </c>
      <c r="G477">
        <v>3.67</v>
      </c>
      <c r="H477">
        <v>7</v>
      </c>
      <c r="I477" t="s">
        <v>1891</v>
      </c>
    </row>
    <row r="478" spans="1:9" x14ac:dyDescent="0.3">
      <c r="A478">
        <v>4</v>
      </c>
      <c r="B478" t="s">
        <v>1892</v>
      </c>
      <c r="C478" s="3" t="s">
        <v>1893</v>
      </c>
      <c r="D478" t="s">
        <v>11</v>
      </c>
      <c r="E478" t="s">
        <v>1894</v>
      </c>
      <c r="F478" t="s">
        <v>1895</v>
      </c>
      <c r="G478">
        <v>7.72</v>
      </c>
      <c r="H478">
        <v>7</v>
      </c>
      <c r="I478" t="s">
        <v>1896</v>
      </c>
    </row>
    <row r="479" spans="1:9" x14ac:dyDescent="0.3">
      <c r="A479">
        <v>5</v>
      </c>
      <c r="B479" t="s">
        <v>1897</v>
      </c>
      <c r="C479" t="s">
        <v>1898</v>
      </c>
      <c r="D479" t="s">
        <v>11</v>
      </c>
      <c r="E479" t="s">
        <v>1198</v>
      </c>
      <c r="F479" t="s">
        <v>1199</v>
      </c>
      <c r="G479">
        <v>10</v>
      </c>
      <c r="H479">
        <v>7</v>
      </c>
      <c r="I479" t="s">
        <v>1899</v>
      </c>
    </row>
    <row r="480" spans="1:9" x14ac:dyDescent="0.3">
      <c r="A480">
        <v>5</v>
      </c>
      <c r="B480" t="s">
        <v>1900</v>
      </c>
      <c r="C480" s="3" t="s">
        <v>1901</v>
      </c>
      <c r="D480" t="s">
        <v>11</v>
      </c>
      <c r="E480" t="s">
        <v>597</v>
      </c>
      <c r="F480" t="s">
        <v>598</v>
      </c>
      <c r="G480">
        <v>12.45</v>
      </c>
      <c r="H480">
        <v>7</v>
      </c>
      <c r="I480" t="s">
        <v>1902</v>
      </c>
    </row>
    <row r="481" spans="1:9" x14ac:dyDescent="0.3">
      <c r="A481">
        <v>5</v>
      </c>
      <c r="B481" t="s">
        <v>1903</v>
      </c>
      <c r="C481" s="3" t="s">
        <v>1904</v>
      </c>
      <c r="D481" t="s">
        <v>11</v>
      </c>
      <c r="E481" t="s">
        <v>1905</v>
      </c>
      <c r="F481" t="s">
        <v>1906</v>
      </c>
      <c r="G481">
        <v>4.59</v>
      </c>
      <c r="H481">
        <v>7</v>
      </c>
      <c r="I481" t="s">
        <v>1907</v>
      </c>
    </row>
    <row r="482" spans="1:9" x14ac:dyDescent="0.3">
      <c r="A482">
        <v>5</v>
      </c>
      <c r="B482" t="s">
        <v>1908</v>
      </c>
      <c r="C482" t="s">
        <v>1909</v>
      </c>
      <c r="D482" t="s">
        <v>11</v>
      </c>
      <c r="E482" t="s">
        <v>1910</v>
      </c>
      <c r="F482" t="s">
        <v>1911</v>
      </c>
      <c r="G482">
        <v>9.16</v>
      </c>
      <c r="H482">
        <v>7</v>
      </c>
      <c r="I482" t="s">
        <v>1912</v>
      </c>
    </row>
    <row r="483" spans="1:9" x14ac:dyDescent="0.3">
      <c r="A483">
        <v>5</v>
      </c>
      <c r="B483" t="s">
        <v>1913</v>
      </c>
      <c r="C483" s="3" t="s">
        <v>1914</v>
      </c>
      <c r="D483" t="s">
        <v>11</v>
      </c>
      <c r="E483" t="s">
        <v>1132</v>
      </c>
      <c r="F483" t="s">
        <v>1133</v>
      </c>
      <c r="G483">
        <v>4.2</v>
      </c>
      <c r="H483">
        <v>7</v>
      </c>
      <c r="I483" t="s">
        <v>1915</v>
      </c>
    </row>
    <row r="484" spans="1:9" x14ac:dyDescent="0.3">
      <c r="A484">
        <v>5</v>
      </c>
      <c r="B484" t="s">
        <v>1916</v>
      </c>
      <c r="C484" t="s">
        <v>1917</v>
      </c>
      <c r="D484" t="s">
        <v>11</v>
      </c>
      <c r="E484" t="s">
        <v>217</v>
      </c>
      <c r="F484" t="s">
        <v>218</v>
      </c>
      <c r="G484">
        <v>10.91</v>
      </c>
      <c r="H484">
        <v>7</v>
      </c>
      <c r="I484" t="s">
        <v>1918</v>
      </c>
    </row>
    <row r="485" spans="1:9" x14ac:dyDescent="0.3">
      <c r="A485">
        <v>5</v>
      </c>
      <c r="B485" t="s">
        <v>1919</v>
      </c>
      <c r="C485" s="3" t="s">
        <v>1920</v>
      </c>
      <c r="D485" t="s">
        <v>11</v>
      </c>
      <c r="E485" t="s">
        <v>1921</v>
      </c>
      <c r="F485" t="s">
        <v>1922</v>
      </c>
      <c r="G485">
        <v>9.81</v>
      </c>
      <c r="H485">
        <v>7</v>
      </c>
      <c r="I485" t="s">
        <v>1923</v>
      </c>
    </row>
    <row r="486" spans="1:9" x14ac:dyDescent="0.3">
      <c r="A486">
        <v>5</v>
      </c>
      <c r="B486" t="s">
        <v>1924</v>
      </c>
      <c r="C486" s="3" t="s">
        <v>1925</v>
      </c>
      <c r="D486" t="s">
        <v>11</v>
      </c>
      <c r="E486" t="s">
        <v>718</v>
      </c>
      <c r="F486" t="s">
        <v>719</v>
      </c>
      <c r="G486">
        <v>7</v>
      </c>
      <c r="H486">
        <v>7</v>
      </c>
      <c r="I486" t="s">
        <v>1926</v>
      </c>
    </row>
    <row r="487" spans="1:9" x14ac:dyDescent="0.3">
      <c r="A487">
        <v>5</v>
      </c>
      <c r="B487" t="s">
        <v>1927</v>
      </c>
      <c r="C487" s="3" t="s">
        <v>1928</v>
      </c>
      <c r="D487" t="s">
        <v>11</v>
      </c>
      <c r="E487" t="s">
        <v>1929</v>
      </c>
      <c r="F487" t="s">
        <v>1930</v>
      </c>
      <c r="G487">
        <v>7.22</v>
      </c>
      <c r="H487">
        <v>7</v>
      </c>
      <c r="I487" t="s">
        <v>1931</v>
      </c>
    </row>
    <row r="488" spans="1:9" x14ac:dyDescent="0.3">
      <c r="A488">
        <v>5</v>
      </c>
      <c r="B488" t="s">
        <v>1932</v>
      </c>
      <c r="C488" s="3" t="s">
        <v>1933</v>
      </c>
      <c r="D488" t="s">
        <v>11</v>
      </c>
      <c r="E488" t="s">
        <v>88</v>
      </c>
      <c r="F488" t="s">
        <v>89</v>
      </c>
      <c r="G488">
        <v>2.17</v>
      </c>
      <c r="H488">
        <v>7</v>
      </c>
      <c r="I488" t="s">
        <v>1934</v>
      </c>
    </row>
    <row r="489" spans="1:9" x14ac:dyDescent="0.3">
      <c r="A489">
        <v>5</v>
      </c>
      <c r="B489" t="s">
        <v>1935</v>
      </c>
      <c r="C489" s="3" t="s">
        <v>1936</v>
      </c>
      <c r="D489" t="s">
        <v>11</v>
      </c>
      <c r="E489" t="s">
        <v>88</v>
      </c>
      <c r="F489" t="s">
        <v>89</v>
      </c>
      <c r="G489">
        <v>4.8</v>
      </c>
      <c r="H489">
        <v>7</v>
      </c>
      <c r="I489" t="s">
        <v>1937</v>
      </c>
    </row>
    <row r="490" spans="1:9" x14ac:dyDescent="0.3">
      <c r="A490">
        <v>5</v>
      </c>
      <c r="B490" t="s">
        <v>1938</v>
      </c>
      <c r="C490" s="3" t="s">
        <v>1939</v>
      </c>
      <c r="D490" t="s">
        <v>11</v>
      </c>
      <c r="E490" t="s">
        <v>1940</v>
      </c>
      <c r="F490" t="s">
        <v>1941</v>
      </c>
      <c r="G490">
        <v>8.2200000000000006</v>
      </c>
      <c r="H490">
        <v>7</v>
      </c>
      <c r="I490" t="s">
        <v>1942</v>
      </c>
    </row>
    <row r="491" spans="1:9" x14ac:dyDescent="0.3">
      <c r="A491">
        <v>5</v>
      </c>
      <c r="B491" t="s">
        <v>1943</v>
      </c>
      <c r="C491" s="3" t="s">
        <v>1944</v>
      </c>
      <c r="D491" t="s">
        <v>11</v>
      </c>
      <c r="E491" t="s">
        <v>1945</v>
      </c>
      <c r="F491" t="s">
        <v>1946</v>
      </c>
      <c r="G491">
        <v>10.39</v>
      </c>
      <c r="H491">
        <v>7</v>
      </c>
      <c r="I491" t="s">
        <v>1947</v>
      </c>
    </row>
    <row r="492" spans="1:9" x14ac:dyDescent="0.3">
      <c r="A492">
        <v>5</v>
      </c>
      <c r="B492" t="s">
        <v>1948</v>
      </c>
      <c r="C492" t="s">
        <v>1949</v>
      </c>
      <c r="D492" t="s">
        <v>11</v>
      </c>
      <c r="E492" t="s">
        <v>1950</v>
      </c>
      <c r="F492" t="s">
        <v>1951</v>
      </c>
      <c r="G492">
        <v>10.119999999999999</v>
      </c>
      <c r="H492">
        <v>7</v>
      </c>
      <c r="I492" t="s">
        <v>1952</v>
      </c>
    </row>
    <row r="493" spans="1:9" x14ac:dyDescent="0.3">
      <c r="A493">
        <v>6</v>
      </c>
      <c r="B493" t="s">
        <v>1953</v>
      </c>
      <c r="C493" t="s">
        <v>1954</v>
      </c>
      <c r="D493" t="s">
        <v>11</v>
      </c>
      <c r="E493" t="s">
        <v>1955</v>
      </c>
      <c r="F493" t="s">
        <v>1956</v>
      </c>
      <c r="G493">
        <v>1.59</v>
      </c>
      <c r="H493">
        <v>7</v>
      </c>
      <c r="I493" t="s">
        <v>1957</v>
      </c>
    </row>
    <row r="494" spans="1:9" x14ac:dyDescent="0.3">
      <c r="A494">
        <v>6</v>
      </c>
      <c r="B494" t="s">
        <v>1958</v>
      </c>
      <c r="C494" s="3" t="s">
        <v>1959</v>
      </c>
      <c r="D494" t="s">
        <v>11</v>
      </c>
      <c r="E494" t="s">
        <v>1707</v>
      </c>
      <c r="F494" t="s">
        <v>1708</v>
      </c>
      <c r="G494">
        <v>5.64</v>
      </c>
      <c r="H494">
        <v>7</v>
      </c>
      <c r="I494" t="s">
        <v>1960</v>
      </c>
    </row>
    <row r="495" spans="1:9" x14ac:dyDescent="0.3">
      <c r="A495">
        <v>6</v>
      </c>
      <c r="B495" t="s">
        <v>1961</v>
      </c>
      <c r="C495" s="3" t="s">
        <v>1962</v>
      </c>
      <c r="D495" t="s">
        <v>11</v>
      </c>
      <c r="E495" t="s">
        <v>1963</v>
      </c>
      <c r="F495" t="s">
        <v>1964</v>
      </c>
      <c r="G495">
        <v>2.95</v>
      </c>
      <c r="H495">
        <v>7</v>
      </c>
      <c r="I495" t="s">
        <v>1965</v>
      </c>
    </row>
    <row r="496" spans="1:9" x14ac:dyDescent="0.3">
      <c r="A496">
        <v>6</v>
      </c>
      <c r="B496" t="s">
        <v>1966</v>
      </c>
      <c r="C496" s="3" t="s">
        <v>1967</v>
      </c>
      <c r="D496" t="s">
        <v>11</v>
      </c>
      <c r="E496" t="s">
        <v>1968</v>
      </c>
      <c r="F496" t="s">
        <v>1969</v>
      </c>
      <c r="G496">
        <v>4.01</v>
      </c>
      <c r="H496">
        <v>7</v>
      </c>
      <c r="I496" t="s">
        <v>1970</v>
      </c>
    </row>
    <row r="497" spans="1:9" x14ac:dyDescent="0.3">
      <c r="A497">
        <v>6</v>
      </c>
      <c r="B497" t="s">
        <v>1971</v>
      </c>
      <c r="C497" t="s">
        <v>1972</v>
      </c>
      <c r="D497" t="s">
        <v>11</v>
      </c>
      <c r="E497" t="s">
        <v>1973</v>
      </c>
      <c r="F497" t="s">
        <v>1974</v>
      </c>
      <c r="G497">
        <v>5.23</v>
      </c>
      <c r="H497">
        <v>7</v>
      </c>
      <c r="I497" t="s">
        <v>1975</v>
      </c>
    </row>
    <row r="498" spans="1:9" x14ac:dyDescent="0.3">
      <c r="A498">
        <v>6</v>
      </c>
      <c r="B498" t="s">
        <v>1976</v>
      </c>
      <c r="C498" s="3" t="s">
        <v>1977</v>
      </c>
      <c r="D498" t="s">
        <v>11</v>
      </c>
      <c r="E498" t="s">
        <v>1978</v>
      </c>
      <c r="F498" t="s">
        <v>1979</v>
      </c>
      <c r="G498">
        <v>5.4</v>
      </c>
      <c r="H498">
        <v>7</v>
      </c>
      <c r="I498" t="s">
        <v>1980</v>
      </c>
    </row>
    <row r="499" spans="1:9" x14ac:dyDescent="0.3">
      <c r="A499">
        <v>6</v>
      </c>
      <c r="B499" t="s">
        <v>1981</v>
      </c>
      <c r="C499" s="3" t="s">
        <v>1982</v>
      </c>
      <c r="D499" t="s">
        <v>11</v>
      </c>
      <c r="E499" t="s">
        <v>227</v>
      </c>
      <c r="F499" t="s">
        <v>228</v>
      </c>
      <c r="G499">
        <v>3.53</v>
      </c>
      <c r="H499">
        <v>7</v>
      </c>
      <c r="I499" t="s">
        <v>1983</v>
      </c>
    </row>
    <row r="500" spans="1:9" x14ac:dyDescent="0.3">
      <c r="A500">
        <v>6</v>
      </c>
      <c r="B500" t="s">
        <v>1984</v>
      </c>
      <c r="C500" s="3" t="s">
        <v>1985</v>
      </c>
      <c r="D500" t="s">
        <v>11</v>
      </c>
      <c r="E500" t="s">
        <v>1986</v>
      </c>
      <c r="F500" t="s">
        <v>1987</v>
      </c>
      <c r="G500">
        <v>3.36</v>
      </c>
      <c r="H500">
        <v>7</v>
      </c>
      <c r="I500" t="s">
        <v>1988</v>
      </c>
    </row>
    <row r="501" spans="1:9" x14ac:dyDescent="0.3">
      <c r="A501">
        <v>6</v>
      </c>
      <c r="B501" t="s">
        <v>1989</v>
      </c>
      <c r="C501" s="3" t="s">
        <v>1990</v>
      </c>
      <c r="D501" t="s">
        <v>11</v>
      </c>
      <c r="E501" t="s">
        <v>1991</v>
      </c>
      <c r="F501" t="s">
        <v>1992</v>
      </c>
      <c r="G501">
        <v>2.38</v>
      </c>
      <c r="H501">
        <v>7</v>
      </c>
      <c r="I501" t="s">
        <v>1993</v>
      </c>
    </row>
    <row r="502" spans="1:9" x14ac:dyDescent="0.3">
      <c r="A502">
        <v>6</v>
      </c>
      <c r="B502" t="s">
        <v>1994</v>
      </c>
      <c r="C502" t="s">
        <v>1995</v>
      </c>
      <c r="D502" t="s">
        <v>11</v>
      </c>
      <c r="E502" t="s">
        <v>1996</v>
      </c>
      <c r="F502" t="s">
        <v>1997</v>
      </c>
      <c r="G502">
        <v>9.02</v>
      </c>
      <c r="H502">
        <v>7</v>
      </c>
      <c r="I502" t="s">
        <v>1998</v>
      </c>
    </row>
    <row r="503" spans="1:9" x14ac:dyDescent="0.3">
      <c r="A503">
        <v>6</v>
      </c>
      <c r="B503" t="s">
        <v>1999</v>
      </c>
      <c r="C503" s="3" t="s">
        <v>2000</v>
      </c>
      <c r="D503" t="s">
        <v>11</v>
      </c>
      <c r="E503" t="s">
        <v>559</v>
      </c>
      <c r="F503" t="s">
        <v>560</v>
      </c>
      <c r="G503">
        <v>3.08</v>
      </c>
      <c r="H503">
        <v>7</v>
      </c>
      <c r="I503" t="s">
        <v>2001</v>
      </c>
    </row>
    <row r="504" spans="1:9" x14ac:dyDescent="0.3">
      <c r="A504">
        <v>6</v>
      </c>
      <c r="B504" t="s">
        <v>2002</v>
      </c>
      <c r="C504" s="3" t="s">
        <v>2003</v>
      </c>
      <c r="D504" t="s">
        <v>11</v>
      </c>
      <c r="E504" t="s">
        <v>1344</v>
      </c>
      <c r="F504" t="s">
        <v>1345</v>
      </c>
      <c r="G504">
        <v>10.96</v>
      </c>
      <c r="H504">
        <v>7</v>
      </c>
      <c r="I504" t="s">
        <v>2004</v>
      </c>
    </row>
    <row r="505" spans="1:9" x14ac:dyDescent="0.3">
      <c r="A505">
        <v>6</v>
      </c>
      <c r="B505" t="s">
        <v>2005</v>
      </c>
      <c r="C505" s="3" t="s">
        <v>2006</v>
      </c>
      <c r="D505" t="s">
        <v>11</v>
      </c>
      <c r="E505" t="s">
        <v>2007</v>
      </c>
      <c r="F505" t="s">
        <v>2008</v>
      </c>
      <c r="G505">
        <v>4.2</v>
      </c>
      <c r="H505">
        <v>7</v>
      </c>
      <c r="I505" t="s">
        <v>2009</v>
      </c>
    </row>
    <row r="506" spans="1:9" x14ac:dyDescent="0.3">
      <c r="A506">
        <v>6</v>
      </c>
      <c r="B506" t="s">
        <v>2010</v>
      </c>
      <c r="C506" s="3" t="s">
        <v>2011</v>
      </c>
      <c r="D506" t="s">
        <v>11</v>
      </c>
      <c r="E506" t="s">
        <v>2012</v>
      </c>
      <c r="F506" t="s">
        <v>2013</v>
      </c>
      <c r="G506">
        <v>4.92</v>
      </c>
      <c r="H506">
        <v>7</v>
      </c>
      <c r="I506" t="s">
        <v>2014</v>
      </c>
    </row>
    <row r="507" spans="1:9" x14ac:dyDescent="0.3">
      <c r="A507">
        <v>6</v>
      </c>
      <c r="B507" t="s">
        <v>2015</v>
      </c>
      <c r="C507" s="3" t="s">
        <v>2016</v>
      </c>
      <c r="D507" t="s">
        <v>11</v>
      </c>
      <c r="E507" t="s">
        <v>1927</v>
      </c>
      <c r="F507" t="s">
        <v>1928</v>
      </c>
      <c r="G507">
        <v>12.04</v>
      </c>
      <c r="H507">
        <v>7</v>
      </c>
      <c r="I507" t="s">
        <v>2017</v>
      </c>
    </row>
    <row r="508" spans="1:9" x14ac:dyDescent="0.3">
      <c r="A508">
        <v>7</v>
      </c>
      <c r="B508" t="s">
        <v>2018</v>
      </c>
      <c r="C508" s="3" t="s">
        <v>2019</v>
      </c>
      <c r="D508" t="s">
        <v>11</v>
      </c>
      <c r="E508" t="s">
        <v>2020</v>
      </c>
      <c r="F508" t="s">
        <v>2021</v>
      </c>
      <c r="G508">
        <v>7.6</v>
      </c>
      <c r="H508">
        <v>7</v>
      </c>
      <c r="I508" t="s">
        <v>2022</v>
      </c>
    </row>
    <row r="509" spans="1:9" x14ac:dyDescent="0.3">
      <c r="A509">
        <v>7</v>
      </c>
      <c r="B509" t="s">
        <v>2023</v>
      </c>
      <c r="C509" s="3" t="s">
        <v>2024</v>
      </c>
      <c r="D509" t="s">
        <v>11</v>
      </c>
      <c r="E509" t="s">
        <v>1229</v>
      </c>
      <c r="F509" t="s">
        <v>1230</v>
      </c>
      <c r="G509">
        <v>7</v>
      </c>
      <c r="H509">
        <v>7</v>
      </c>
      <c r="I509" t="s">
        <v>2025</v>
      </c>
    </row>
    <row r="510" spans="1:9" x14ac:dyDescent="0.3">
      <c r="A510">
        <v>7</v>
      </c>
      <c r="B510" t="s">
        <v>2026</v>
      </c>
      <c r="C510" s="3" t="s">
        <v>2027</v>
      </c>
      <c r="D510" t="s">
        <v>11</v>
      </c>
      <c r="E510" t="s">
        <v>2028</v>
      </c>
      <c r="F510" t="s">
        <v>2029</v>
      </c>
      <c r="G510">
        <v>6.36</v>
      </c>
      <c r="H510">
        <v>7</v>
      </c>
      <c r="I510" t="s">
        <v>1860</v>
      </c>
    </row>
    <row r="511" spans="1:9" x14ac:dyDescent="0.3">
      <c r="A511">
        <v>7</v>
      </c>
      <c r="B511" t="s">
        <v>2030</v>
      </c>
      <c r="C511" s="3" t="s">
        <v>2031</v>
      </c>
      <c r="D511" t="s">
        <v>11</v>
      </c>
      <c r="E511" t="s">
        <v>990</v>
      </c>
      <c r="F511" t="s">
        <v>991</v>
      </c>
      <c r="G511">
        <v>2.33</v>
      </c>
      <c r="H511">
        <v>7</v>
      </c>
      <c r="I511" t="s">
        <v>2032</v>
      </c>
    </row>
    <row r="512" spans="1:9" x14ac:dyDescent="0.3">
      <c r="A512">
        <v>7</v>
      </c>
      <c r="B512" t="s">
        <v>2033</v>
      </c>
      <c r="C512" s="3" t="s">
        <v>2034</v>
      </c>
      <c r="D512" t="s">
        <v>11</v>
      </c>
      <c r="E512" t="s">
        <v>2035</v>
      </c>
      <c r="F512" t="s">
        <v>2036</v>
      </c>
      <c r="G512">
        <v>5.16</v>
      </c>
      <c r="H512">
        <v>7</v>
      </c>
      <c r="I512" t="s">
        <v>2037</v>
      </c>
    </row>
    <row r="513" spans="1:9" x14ac:dyDescent="0.3">
      <c r="A513">
        <v>7</v>
      </c>
      <c r="B513" t="s">
        <v>2038</v>
      </c>
      <c r="C513" s="3" t="s">
        <v>2039</v>
      </c>
      <c r="D513" t="s">
        <v>11</v>
      </c>
      <c r="E513" t="s">
        <v>2040</v>
      </c>
      <c r="F513" t="s">
        <v>2041</v>
      </c>
      <c r="G513">
        <v>8.8000000000000007</v>
      </c>
      <c r="H513">
        <v>7</v>
      </c>
      <c r="I513" t="s">
        <v>2042</v>
      </c>
    </row>
    <row r="514" spans="1:9" x14ac:dyDescent="0.3">
      <c r="A514">
        <v>7</v>
      </c>
      <c r="B514" t="s">
        <v>2043</v>
      </c>
      <c r="C514" s="3" t="s">
        <v>2044</v>
      </c>
      <c r="D514" t="s">
        <v>11</v>
      </c>
      <c r="E514" t="s">
        <v>1753</v>
      </c>
      <c r="F514" t="s">
        <v>1754</v>
      </c>
      <c r="G514">
        <v>4.5599999999999996</v>
      </c>
      <c r="H514">
        <v>7</v>
      </c>
      <c r="I514" t="s">
        <v>2014</v>
      </c>
    </row>
    <row r="515" spans="1:9" x14ac:dyDescent="0.3">
      <c r="A515">
        <v>7</v>
      </c>
      <c r="B515" t="s">
        <v>2045</v>
      </c>
      <c r="C515" t="s">
        <v>2046</v>
      </c>
      <c r="D515" t="s">
        <v>11</v>
      </c>
      <c r="E515" t="s">
        <v>2047</v>
      </c>
      <c r="F515" t="s">
        <v>2048</v>
      </c>
      <c r="G515">
        <v>10.6</v>
      </c>
      <c r="H515">
        <v>7</v>
      </c>
      <c r="I515" t="s">
        <v>2049</v>
      </c>
    </row>
    <row r="516" spans="1:9" x14ac:dyDescent="0.3">
      <c r="A516">
        <v>7</v>
      </c>
      <c r="B516" t="s">
        <v>2050</v>
      </c>
      <c r="C516" s="3" t="s">
        <v>2051</v>
      </c>
      <c r="D516" t="s">
        <v>11</v>
      </c>
      <c r="E516" t="s">
        <v>2052</v>
      </c>
      <c r="F516" t="s">
        <v>2053</v>
      </c>
      <c r="G516">
        <v>5.14</v>
      </c>
      <c r="H516">
        <v>7</v>
      </c>
      <c r="I516" t="s">
        <v>2001</v>
      </c>
    </row>
    <row r="517" spans="1:9" x14ac:dyDescent="0.3">
      <c r="A517">
        <v>7</v>
      </c>
      <c r="B517" t="s">
        <v>2054</v>
      </c>
      <c r="C517" t="s">
        <v>2055</v>
      </c>
      <c r="D517" t="s">
        <v>11</v>
      </c>
      <c r="E517" t="s">
        <v>2056</v>
      </c>
      <c r="F517" t="s">
        <v>2057</v>
      </c>
      <c r="G517">
        <v>4.2</v>
      </c>
      <c r="H517">
        <v>7</v>
      </c>
      <c r="I517" t="s">
        <v>2058</v>
      </c>
    </row>
    <row r="518" spans="1:9" x14ac:dyDescent="0.3">
      <c r="A518">
        <v>7</v>
      </c>
      <c r="B518" t="s">
        <v>2059</v>
      </c>
      <c r="C518" t="s">
        <v>2060</v>
      </c>
      <c r="D518" t="s">
        <v>11</v>
      </c>
      <c r="E518" t="s">
        <v>2061</v>
      </c>
      <c r="F518" t="s">
        <v>2062</v>
      </c>
      <c r="G518">
        <v>2.65</v>
      </c>
      <c r="H518">
        <v>7</v>
      </c>
      <c r="I518" t="s">
        <v>1957</v>
      </c>
    </row>
    <row r="519" spans="1:9" x14ac:dyDescent="0.3">
      <c r="A519">
        <v>7</v>
      </c>
      <c r="B519" t="s">
        <v>2063</v>
      </c>
      <c r="C519" s="3" t="s">
        <v>2064</v>
      </c>
      <c r="D519" t="s">
        <v>11</v>
      </c>
      <c r="E519" t="s">
        <v>914</v>
      </c>
      <c r="F519" t="s">
        <v>915</v>
      </c>
      <c r="G519">
        <v>2.52</v>
      </c>
      <c r="H519">
        <v>7</v>
      </c>
      <c r="I519" t="s">
        <v>2009</v>
      </c>
    </row>
    <row r="520" spans="1:9" x14ac:dyDescent="0.3">
      <c r="A520">
        <v>7</v>
      </c>
      <c r="B520" t="s">
        <v>2065</v>
      </c>
      <c r="C520" s="3" t="s">
        <v>2066</v>
      </c>
      <c r="D520" t="s">
        <v>11</v>
      </c>
      <c r="E520" t="s">
        <v>1306</v>
      </c>
      <c r="F520" t="s">
        <v>1307</v>
      </c>
      <c r="G520">
        <v>4.6900000000000004</v>
      </c>
      <c r="H520">
        <v>7</v>
      </c>
      <c r="I520" t="s">
        <v>2067</v>
      </c>
    </row>
    <row r="521" spans="1:9" x14ac:dyDescent="0.3">
      <c r="A521">
        <v>7</v>
      </c>
      <c r="B521" t="s">
        <v>2068</v>
      </c>
      <c r="C521" s="3" t="s">
        <v>2069</v>
      </c>
      <c r="D521" t="s">
        <v>11</v>
      </c>
      <c r="E521" t="s">
        <v>413</v>
      </c>
      <c r="F521" t="s">
        <v>414</v>
      </c>
      <c r="G521">
        <v>3.31</v>
      </c>
      <c r="H521">
        <v>7</v>
      </c>
      <c r="I521" t="s">
        <v>2070</v>
      </c>
    </row>
    <row r="522" spans="1:9" x14ac:dyDescent="0.3">
      <c r="A522">
        <v>7</v>
      </c>
      <c r="B522" t="s">
        <v>2071</v>
      </c>
      <c r="C522" s="3" t="s">
        <v>2072</v>
      </c>
      <c r="D522" t="s">
        <v>11</v>
      </c>
      <c r="E522" t="s">
        <v>758</v>
      </c>
      <c r="F522" t="s">
        <v>759</v>
      </c>
      <c r="G522">
        <v>12.4</v>
      </c>
      <c r="H522">
        <v>7</v>
      </c>
      <c r="I522" t="s">
        <v>2073</v>
      </c>
    </row>
    <row r="523" spans="1:9" x14ac:dyDescent="0.3">
      <c r="A523">
        <v>7</v>
      </c>
      <c r="B523" t="s">
        <v>2074</v>
      </c>
      <c r="C523" t="s">
        <v>2075</v>
      </c>
      <c r="D523" t="s">
        <v>11</v>
      </c>
      <c r="E523" t="s">
        <v>1971</v>
      </c>
      <c r="F523" t="s">
        <v>1972</v>
      </c>
      <c r="G523">
        <v>7.72</v>
      </c>
      <c r="H523">
        <v>7</v>
      </c>
      <c r="I523" t="s">
        <v>1975</v>
      </c>
    </row>
    <row r="524" spans="1:9" x14ac:dyDescent="0.3">
      <c r="A524">
        <v>8</v>
      </c>
      <c r="B524" t="s">
        <v>2076</v>
      </c>
      <c r="C524" s="3" t="s">
        <v>2077</v>
      </c>
      <c r="D524" t="s">
        <v>11</v>
      </c>
      <c r="E524" t="s">
        <v>1492</v>
      </c>
      <c r="F524" t="s">
        <v>1493</v>
      </c>
      <c r="G524">
        <v>2.4500000000000002</v>
      </c>
      <c r="H524">
        <v>7</v>
      </c>
      <c r="I524" t="s">
        <v>2078</v>
      </c>
    </row>
    <row r="525" spans="1:9" x14ac:dyDescent="0.3">
      <c r="A525">
        <v>8</v>
      </c>
      <c r="B525" t="s">
        <v>2079</v>
      </c>
      <c r="C525" t="s">
        <v>2080</v>
      </c>
      <c r="D525" t="s">
        <v>11</v>
      </c>
      <c r="E525" t="s">
        <v>2081</v>
      </c>
      <c r="F525" t="s">
        <v>2082</v>
      </c>
      <c r="G525">
        <v>3.31</v>
      </c>
      <c r="H525">
        <v>7</v>
      </c>
      <c r="I525" t="s">
        <v>1957</v>
      </c>
    </row>
    <row r="526" spans="1:9" x14ac:dyDescent="0.3">
      <c r="A526">
        <v>8</v>
      </c>
      <c r="B526" t="s">
        <v>2083</v>
      </c>
      <c r="C526" s="3" t="s">
        <v>2084</v>
      </c>
      <c r="D526" t="s">
        <v>11</v>
      </c>
      <c r="E526" t="s">
        <v>1794</v>
      </c>
      <c r="F526" t="s">
        <v>1795</v>
      </c>
      <c r="G526">
        <v>9.74</v>
      </c>
      <c r="H526">
        <v>7</v>
      </c>
      <c r="I526" t="s">
        <v>2085</v>
      </c>
    </row>
    <row r="527" spans="1:9" x14ac:dyDescent="0.3">
      <c r="A527">
        <v>8</v>
      </c>
      <c r="B527" t="s">
        <v>2086</v>
      </c>
      <c r="C527" s="3" t="s">
        <v>2087</v>
      </c>
      <c r="D527" t="s">
        <v>11</v>
      </c>
      <c r="E527" t="s">
        <v>2088</v>
      </c>
      <c r="F527" t="s">
        <v>2089</v>
      </c>
      <c r="G527">
        <v>8.92</v>
      </c>
      <c r="H527">
        <v>7</v>
      </c>
      <c r="I527" t="s">
        <v>2090</v>
      </c>
    </row>
    <row r="528" spans="1:9" x14ac:dyDescent="0.3">
      <c r="A528">
        <v>8</v>
      </c>
      <c r="B528" t="s">
        <v>2091</v>
      </c>
      <c r="C528" s="3" t="s">
        <v>2092</v>
      </c>
      <c r="D528" t="s">
        <v>11</v>
      </c>
      <c r="E528" t="s">
        <v>2050</v>
      </c>
      <c r="F528" t="s">
        <v>2051</v>
      </c>
      <c r="G528">
        <v>8.56</v>
      </c>
      <c r="H528">
        <v>7</v>
      </c>
      <c r="I528" t="s">
        <v>2001</v>
      </c>
    </row>
    <row r="529" spans="1:9" x14ac:dyDescent="0.3">
      <c r="A529">
        <v>9</v>
      </c>
      <c r="B529" t="s">
        <v>2093</v>
      </c>
      <c r="C529" s="3" t="s">
        <v>2094</v>
      </c>
      <c r="D529" t="s">
        <v>11</v>
      </c>
      <c r="E529" t="s">
        <v>2076</v>
      </c>
      <c r="F529" t="s">
        <v>2077</v>
      </c>
      <c r="G529">
        <v>4.08</v>
      </c>
      <c r="H529">
        <v>7</v>
      </c>
      <c r="I529" t="s">
        <v>2078</v>
      </c>
    </row>
    <row r="530" spans="1:9" x14ac:dyDescent="0.3">
      <c r="A530">
        <v>2</v>
      </c>
      <c r="B530" t="s">
        <v>2095</v>
      </c>
      <c r="C530" s="3" t="s">
        <v>2096</v>
      </c>
      <c r="D530" t="s">
        <v>11</v>
      </c>
      <c r="E530" t="s">
        <v>9</v>
      </c>
      <c r="F530" t="s">
        <v>10</v>
      </c>
      <c r="G530">
        <v>5.26</v>
      </c>
      <c r="H530">
        <v>6</v>
      </c>
      <c r="I530" t="s">
        <v>2097</v>
      </c>
    </row>
    <row r="531" spans="1:9" x14ac:dyDescent="0.3">
      <c r="A531">
        <v>3</v>
      </c>
      <c r="B531" t="s">
        <v>2098</v>
      </c>
      <c r="C531" s="3" t="s">
        <v>2099</v>
      </c>
      <c r="D531" t="s">
        <v>11</v>
      </c>
      <c r="E531" t="s">
        <v>2100</v>
      </c>
      <c r="F531" t="s">
        <v>2101</v>
      </c>
      <c r="G531">
        <v>7.08</v>
      </c>
      <c r="H531">
        <v>6</v>
      </c>
      <c r="I531" t="s">
        <v>2102</v>
      </c>
    </row>
    <row r="532" spans="1:9" x14ac:dyDescent="0.3">
      <c r="A532">
        <v>3</v>
      </c>
      <c r="B532" t="s">
        <v>2103</v>
      </c>
      <c r="C532" s="3" t="s">
        <v>2104</v>
      </c>
      <c r="D532" t="s">
        <v>11</v>
      </c>
      <c r="E532" t="s">
        <v>2105</v>
      </c>
      <c r="F532" t="s">
        <v>2106</v>
      </c>
      <c r="G532">
        <v>2.4</v>
      </c>
      <c r="H532">
        <v>6</v>
      </c>
      <c r="I532" t="s">
        <v>2107</v>
      </c>
    </row>
    <row r="533" spans="1:9" x14ac:dyDescent="0.3">
      <c r="A533">
        <v>3</v>
      </c>
      <c r="B533" t="s">
        <v>2108</v>
      </c>
      <c r="C533" t="s">
        <v>2109</v>
      </c>
      <c r="D533" t="s">
        <v>11</v>
      </c>
      <c r="E533" t="s">
        <v>2110</v>
      </c>
      <c r="F533" t="s">
        <v>2111</v>
      </c>
      <c r="G533">
        <v>4.32</v>
      </c>
      <c r="H533">
        <v>6</v>
      </c>
      <c r="I533" t="s">
        <v>2112</v>
      </c>
    </row>
    <row r="534" spans="1:9" x14ac:dyDescent="0.3">
      <c r="A534">
        <v>3</v>
      </c>
      <c r="B534" t="s">
        <v>2113</v>
      </c>
      <c r="C534" s="3" t="s">
        <v>2114</v>
      </c>
      <c r="D534" t="s">
        <v>11</v>
      </c>
      <c r="E534" t="s">
        <v>2095</v>
      </c>
      <c r="F534" t="s">
        <v>2096</v>
      </c>
      <c r="G534">
        <v>8.76</v>
      </c>
      <c r="H534">
        <v>6</v>
      </c>
      <c r="I534" t="s">
        <v>2097</v>
      </c>
    </row>
    <row r="535" spans="1:9" x14ac:dyDescent="0.3">
      <c r="A535">
        <v>4</v>
      </c>
      <c r="B535" t="s">
        <v>2115</v>
      </c>
      <c r="C535" s="3" t="s">
        <v>2116</v>
      </c>
      <c r="D535" t="s">
        <v>11</v>
      </c>
      <c r="E535" t="s">
        <v>238</v>
      </c>
      <c r="F535" t="s">
        <v>239</v>
      </c>
      <c r="G535">
        <v>5.28</v>
      </c>
      <c r="H535">
        <v>6</v>
      </c>
      <c r="I535" t="s">
        <v>2117</v>
      </c>
    </row>
    <row r="536" spans="1:9" x14ac:dyDescent="0.3">
      <c r="A536">
        <v>4</v>
      </c>
      <c r="B536" t="s">
        <v>2118</v>
      </c>
      <c r="C536" t="s">
        <v>2119</v>
      </c>
      <c r="D536" t="s">
        <v>11</v>
      </c>
      <c r="E536" t="s">
        <v>2120</v>
      </c>
      <c r="F536" t="s">
        <v>2121</v>
      </c>
      <c r="G536">
        <v>4.2</v>
      </c>
      <c r="H536">
        <v>6</v>
      </c>
      <c r="I536" t="s">
        <v>2122</v>
      </c>
    </row>
    <row r="537" spans="1:9" x14ac:dyDescent="0.3">
      <c r="A537">
        <v>4</v>
      </c>
      <c r="B537" t="s">
        <v>2123</v>
      </c>
      <c r="C537" t="s">
        <v>2124</v>
      </c>
      <c r="D537" t="s">
        <v>11</v>
      </c>
      <c r="E537" t="s">
        <v>2125</v>
      </c>
      <c r="F537" t="s">
        <v>2126</v>
      </c>
      <c r="G537">
        <v>6.6</v>
      </c>
      <c r="H537">
        <v>6</v>
      </c>
      <c r="I537" t="s">
        <v>2127</v>
      </c>
    </row>
    <row r="538" spans="1:9" x14ac:dyDescent="0.3">
      <c r="A538">
        <v>4</v>
      </c>
      <c r="B538" t="s">
        <v>2128</v>
      </c>
      <c r="C538" t="s">
        <v>2129</v>
      </c>
      <c r="D538" t="s">
        <v>11</v>
      </c>
      <c r="E538" t="s">
        <v>2130</v>
      </c>
      <c r="F538" t="s">
        <v>2131</v>
      </c>
      <c r="G538">
        <v>3.7</v>
      </c>
      <c r="H538">
        <v>6</v>
      </c>
      <c r="I538" t="s">
        <v>2132</v>
      </c>
    </row>
    <row r="539" spans="1:9" x14ac:dyDescent="0.3">
      <c r="A539">
        <v>4</v>
      </c>
      <c r="B539" t="s">
        <v>2133</v>
      </c>
      <c r="C539" s="3" t="s">
        <v>2134</v>
      </c>
      <c r="D539" t="s">
        <v>11</v>
      </c>
      <c r="E539" t="s">
        <v>2135</v>
      </c>
      <c r="F539" t="s">
        <v>2136</v>
      </c>
      <c r="G539">
        <v>1.68</v>
      </c>
      <c r="H539">
        <v>6</v>
      </c>
      <c r="I539" t="s">
        <v>2137</v>
      </c>
    </row>
    <row r="540" spans="1:9" x14ac:dyDescent="0.3">
      <c r="A540">
        <v>4</v>
      </c>
      <c r="B540" t="s">
        <v>2138</v>
      </c>
      <c r="C540" t="s">
        <v>2139</v>
      </c>
      <c r="D540" t="s">
        <v>11</v>
      </c>
      <c r="E540" t="s">
        <v>2140</v>
      </c>
      <c r="F540" t="s">
        <v>2141</v>
      </c>
      <c r="G540">
        <v>2.84</v>
      </c>
      <c r="H540">
        <v>6</v>
      </c>
      <c r="I540" t="s">
        <v>2142</v>
      </c>
    </row>
    <row r="541" spans="1:9" x14ac:dyDescent="0.3">
      <c r="A541">
        <v>4</v>
      </c>
      <c r="B541" t="s">
        <v>2143</v>
      </c>
      <c r="C541" s="3" t="s">
        <v>2144</v>
      </c>
      <c r="D541" t="s">
        <v>11</v>
      </c>
      <c r="E541" t="s">
        <v>2145</v>
      </c>
      <c r="F541" t="s">
        <v>2146</v>
      </c>
      <c r="G541">
        <v>8.4</v>
      </c>
      <c r="H541">
        <v>6</v>
      </c>
      <c r="I541" t="s">
        <v>2147</v>
      </c>
    </row>
    <row r="542" spans="1:9" x14ac:dyDescent="0.3">
      <c r="A542">
        <v>4</v>
      </c>
      <c r="B542" t="s">
        <v>2148</v>
      </c>
      <c r="C542" t="s">
        <v>2149</v>
      </c>
      <c r="D542" t="s">
        <v>11</v>
      </c>
      <c r="E542" t="s">
        <v>2150</v>
      </c>
      <c r="F542" t="s">
        <v>2151</v>
      </c>
      <c r="G542">
        <v>3.7</v>
      </c>
      <c r="H542">
        <v>6</v>
      </c>
      <c r="I542" t="s">
        <v>2132</v>
      </c>
    </row>
    <row r="543" spans="1:9" x14ac:dyDescent="0.3">
      <c r="A543">
        <v>4</v>
      </c>
      <c r="B543" t="s">
        <v>2152</v>
      </c>
      <c r="C543" s="3" t="s">
        <v>2153</v>
      </c>
      <c r="D543" t="s">
        <v>11</v>
      </c>
      <c r="E543" t="s">
        <v>16</v>
      </c>
      <c r="F543" t="s">
        <v>17</v>
      </c>
      <c r="G543">
        <v>1.94</v>
      </c>
      <c r="H543">
        <v>6</v>
      </c>
      <c r="I543" t="s">
        <v>2154</v>
      </c>
    </row>
    <row r="544" spans="1:9" x14ac:dyDescent="0.3">
      <c r="A544">
        <v>4</v>
      </c>
      <c r="B544" t="s">
        <v>2155</v>
      </c>
      <c r="C544" s="3" t="s">
        <v>2156</v>
      </c>
      <c r="D544" t="s">
        <v>11</v>
      </c>
      <c r="E544" t="s">
        <v>2157</v>
      </c>
      <c r="F544" t="s">
        <v>2158</v>
      </c>
      <c r="G544">
        <v>3.48</v>
      </c>
      <c r="H544">
        <v>6</v>
      </c>
      <c r="I544" t="s">
        <v>2159</v>
      </c>
    </row>
    <row r="545" spans="1:9" x14ac:dyDescent="0.3">
      <c r="A545">
        <v>4</v>
      </c>
      <c r="B545" t="s">
        <v>2160</v>
      </c>
      <c r="C545" s="3" t="s">
        <v>2161</v>
      </c>
      <c r="D545" t="s">
        <v>11</v>
      </c>
      <c r="E545" t="s">
        <v>2162</v>
      </c>
      <c r="F545" t="s">
        <v>2163</v>
      </c>
      <c r="G545">
        <v>2.29</v>
      </c>
      <c r="H545">
        <v>6</v>
      </c>
      <c r="I545" t="s">
        <v>2164</v>
      </c>
    </row>
    <row r="546" spans="1:9" x14ac:dyDescent="0.3">
      <c r="A546">
        <v>4</v>
      </c>
      <c r="B546" t="s">
        <v>2165</v>
      </c>
      <c r="C546" s="3" t="s">
        <v>2166</v>
      </c>
      <c r="D546" t="s">
        <v>11</v>
      </c>
      <c r="E546" t="s">
        <v>2167</v>
      </c>
      <c r="F546" t="s">
        <v>2168</v>
      </c>
      <c r="G546">
        <v>1.68</v>
      </c>
      <c r="H546">
        <v>6</v>
      </c>
      <c r="I546" t="s">
        <v>2137</v>
      </c>
    </row>
    <row r="547" spans="1:9" x14ac:dyDescent="0.3">
      <c r="A547">
        <v>4</v>
      </c>
      <c r="B547" t="s">
        <v>2169</v>
      </c>
      <c r="C547" t="s">
        <v>2170</v>
      </c>
      <c r="D547" t="s">
        <v>11</v>
      </c>
      <c r="E547" t="s">
        <v>2171</v>
      </c>
      <c r="F547" t="s">
        <v>2172</v>
      </c>
      <c r="G547">
        <v>9.07</v>
      </c>
      <c r="H547">
        <v>6</v>
      </c>
      <c r="I547" t="s">
        <v>2173</v>
      </c>
    </row>
    <row r="548" spans="1:9" x14ac:dyDescent="0.3">
      <c r="A548">
        <v>4</v>
      </c>
      <c r="B548" t="s">
        <v>2174</v>
      </c>
      <c r="C548" s="3" t="s">
        <v>2175</v>
      </c>
      <c r="D548" t="s">
        <v>11</v>
      </c>
      <c r="E548" t="s">
        <v>188</v>
      </c>
      <c r="F548" t="s">
        <v>189</v>
      </c>
      <c r="G548">
        <v>1.37</v>
      </c>
      <c r="H548">
        <v>6</v>
      </c>
      <c r="I548" t="s">
        <v>2164</v>
      </c>
    </row>
    <row r="549" spans="1:9" x14ac:dyDescent="0.3">
      <c r="A549">
        <v>4</v>
      </c>
      <c r="B549" t="s">
        <v>2176</v>
      </c>
      <c r="C549" s="3" t="s">
        <v>2177</v>
      </c>
      <c r="D549" t="s">
        <v>11</v>
      </c>
      <c r="E549" t="s">
        <v>2178</v>
      </c>
      <c r="F549" t="s">
        <v>2179</v>
      </c>
      <c r="G549">
        <v>9.94</v>
      </c>
      <c r="H549">
        <v>6</v>
      </c>
      <c r="I549" t="s">
        <v>2180</v>
      </c>
    </row>
    <row r="550" spans="1:9" x14ac:dyDescent="0.3">
      <c r="A550">
        <v>4</v>
      </c>
      <c r="B550" t="s">
        <v>2181</v>
      </c>
      <c r="C550" t="s">
        <v>2182</v>
      </c>
      <c r="D550" t="s">
        <v>11</v>
      </c>
      <c r="E550" t="s">
        <v>2183</v>
      </c>
      <c r="F550" t="s">
        <v>2184</v>
      </c>
      <c r="G550">
        <v>7.2</v>
      </c>
      <c r="H550">
        <v>6</v>
      </c>
      <c r="I550" t="s">
        <v>2185</v>
      </c>
    </row>
    <row r="551" spans="1:9" x14ac:dyDescent="0.3">
      <c r="A551">
        <v>4</v>
      </c>
      <c r="B551" t="s">
        <v>2186</v>
      </c>
      <c r="C551" s="3" t="s">
        <v>2187</v>
      </c>
      <c r="D551" t="s">
        <v>11</v>
      </c>
      <c r="E551" t="s">
        <v>16</v>
      </c>
      <c r="F551" t="s">
        <v>17</v>
      </c>
      <c r="G551">
        <v>1.4</v>
      </c>
      <c r="H551">
        <v>6</v>
      </c>
      <c r="I551" t="s">
        <v>2188</v>
      </c>
    </row>
    <row r="552" spans="1:9" x14ac:dyDescent="0.3">
      <c r="A552">
        <v>5</v>
      </c>
      <c r="B552" t="s">
        <v>2189</v>
      </c>
      <c r="C552" s="3" t="s">
        <v>2190</v>
      </c>
      <c r="D552" t="s">
        <v>11</v>
      </c>
      <c r="E552" t="s">
        <v>1123</v>
      </c>
      <c r="F552" t="s">
        <v>1124</v>
      </c>
      <c r="G552">
        <v>2.06</v>
      </c>
      <c r="H552">
        <v>6</v>
      </c>
      <c r="I552" t="s">
        <v>2191</v>
      </c>
    </row>
    <row r="553" spans="1:9" x14ac:dyDescent="0.3">
      <c r="A553">
        <v>5</v>
      </c>
      <c r="B553" t="s">
        <v>2192</v>
      </c>
      <c r="C553" s="3" t="s">
        <v>2193</v>
      </c>
      <c r="D553" t="s">
        <v>11</v>
      </c>
      <c r="E553" t="s">
        <v>2194</v>
      </c>
      <c r="F553" t="s">
        <v>2195</v>
      </c>
      <c r="G553">
        <v>1.68</v>
      </c>
      <c r="H553">
        <v>6</v>
      </c>
      <c r="I553" t="s">
        <v>2196</v>
      </c>
    </row>
    <row r="554" spans="1:9" x14ac:dyDescent="0.3">
      <c r="A554">
        <v>5</v>
      </c>
      <c r="B554" t="s">
        <v>2197</v>
      </c>
      <c r="C554" s="3" t="s">
        <v>2198</v>
      </c>
      <c r="D554" t="s">
        <v>11</v>
      </c>
      <c r="E554" t="s">
        <v>2199</v>
      </c>
      <c r="F554" t="s">
        <v>2200</v>
      </c>
      <c r="G554">
        <v>4.68</v>
      </c>
      <c r="H554">
        <v>6</v>
      </c>
      <c r="I554" t="s">
        <v>2196</v>
      </c>
    </row>
    <row r="555" spans="1:9" x14ac:dyDescent="0.3">
      <c r="A555">
        <v>5</v>
      </c>
      <c r="B555" t="s">
        <v>2201</v>
      </c>
      <c r="C555" s="3" t="s">
        <v>2202</v>
      </c>
      <c r="D555" t="s">
        <v>11</v>
      </c>
      <c r="E555" t="s">
        <v>2203</v>
      </c>
      <c r="F555" t="s">
        <v>2204</v>
      </c>
      <c r="G555">
        <v>8.16</v>
      </c>
      <c r="H555">
        <v>6</v>
      </c>
      <c r="I555" t="s">
        <v>2205</v>
      </c>
    </row>
    <row r="556" spans="1:9" x14ac:dyDescent="0.3">
      <c r="A556">
        <v>5</v>
      </c>
      <c r="B556" t="s">
        <v>2206</v>
      </c>
      <c r="C556" s="3" t="s">
        <v>2207</v>
      </c>
      <c r="D556" t="s">
        <v>11</v>
      </c>
      <c r="E556" t="s">
        <v>2152</v>
      </c>
      <c r="F556" t="s">
        <v>2153</v>
      </c>
      <c r="G556">
        <v>3.1</v>
      </c>
      <c r="H556">
        <v>6</v>
      </c>
      <c r="I556" t="s">
        <v>2154</v>
      </c>
    </row>
    <row r="557" spans="1:9" x14ac:dyDescent="0.3">
      <c r="A557">
        <v>5</v>
      </c>
      <c r="B557" t="s">
        <v>2208</v>
      </c>
      <c r="C557" t="s">
        <v>2209</v>
      </c>
      <c r="D557" t="s">
        <v>11</v>
      </c>
      <c r="E557" t="s">
        <v>1651</v>
      </c>
      <c r="F557" t="s">
        <v>1652</v>
      </c>
      <c r="G557">
        <v>8.74</v>
      </c>
      <c r="H557">
        <v>6</v>
      </c>
      <c r="I557" t="s">
        <v>2210</v>
      </c>
    </row>
    <row r="558" spans="1:9" x14ac:dyDescent="0.3">
      <c r="A558">
        <v>5</v>
      </c>
      <c r="B558" t="s">
        <v>2211</v>
      </c>
      <c r="C558" s="3" t="s">
        <v>2212</v>
      </c>
      <c r="D558" t="s">
        <v>11</v>
      </c>
      <c r="E558" t="s">
        <v>481</v>
      </c>
      <c r="F558" t="s">
        <v>482</v>
      </c>
      <c r="G558">
        <v>7.92</v>
      </c>
      <c r="H558">
        <v>6</v>
      </c>
      <c r="I558" t="s">
        <v>2213</v>
      </c>
    </row>
    <row r="559" spans="1:9" x14ac:dyDescent="0.3">
      <c r="A559">
        <v>5</v>
      </c>
      <c r="B559" t="s">
        <v>2214</v>
      </c>
      <c r="C559" s="3" t="s">
        <v>2215</v>
      </c>
      <c r="D559" t="s">
        <v>11</v>
      </c>
      <c r="E559" t="s">
        <v>2216</v>
      </c>
      <c r="F559" t="s">
        <v>2217</v>
      </c>
      <c r="G559">
        <v>2.71</v>
      </c>
      <c r="H559">
        <v>6</v>
      </c>
      <c r="I559" t="s">
        <v>2218</v>
      </c>
    </row>
    <row r="560" spans="1:9" x14ac:dyDescent="0.3">
      <c r="A560">
        <v>5</v>
      </c>
      <c r="B560" t="s">
        <v>2219</v>
      </c>
      <c r="C560" s="3" t="s">
        <v>2220</v>
      </c>
      <c r="D560" t="s">
        <v>11</v>
      </c>
      <c r="E560" t="s">
        <v>2221</v>
      </c>
      <c r="F560" t="s">
        <v>2222</v>
      </c>
      <c r="G560">
        <v>10.08</v>
      </c>
      <c r="H560">
        <v>6</v>
      </c>
      <c r="I560" t="s">
        <v>2223</v>
      </c>
    </row>
    <row r="561" spans="1:9" x14ac:dyDescent="0.3">
      <c r="A561">
        <v>5</v>
      </c>
      <c r="B561" t="s">
        <v>2224</v>
      </c>
      <c r="C561" s="3" t="s">
        <v>2225</v>
      </c>
      <c r="D561" t="s">
        <v>11</v>
      </c>
      <c r="E561" t="s">
        <v>2226</v>
      </c>
      <c r="F561" t="s">
        <v>2227</v>
      </c>
      <c r="G561">
        <v>6</v>
      </c>
      <c r="H561">
        <v>6</v>
      </c>
      <c r="I561" t="s">
        <v>2228</v>
      </c>
    </row>
    <row r="562" spans="1:9" x14ac:dyDescent="0.3">
      <c r="A562">
        <v>5</v>
      </c>
      <c r="B562" t="s">
        <v>2229</v>
      </c>
      <c r="C562" s="3" t="s">
        <v>2230</v>
      </c>
      <c r="D562" t="s">
        <v>11</v>
      </c>
      <c r="E562" t="s">
        <v>2231</v>
      </c>
      <c r="F562" t="s">
        <v>2232</v>
      </c>
      <c r="G562">
        <v>7.59</v>
      </c>
      <c r="H562">
        <v>6</v>
      </c>
      <c r="I562" t="s">
        <v>2233</v>
      </c>
    </row>
    <row r="563" spans="1:9" x14ac:dyDescent="0.3">
      <c r="A563">
        <v>5</v>
      </c>
      <c r="B563" t="s">
        <v>2234</v>
      </c>
      <c r="C563" s="3" t="s">
        <v>2235</v>
      </c>
      <c r="D563" t="s">
        <v>11</v>
      </c>
      <c r="E563" t="s">
        <v>376</v>
      </c>
      <c r="F563" t="s">
        <v>377</v>
      </c>
      <c r="G563">
        <v>1.2</v>
      </c>
      <c r="H563">
        <v>6</v>
      </c>
      <c r="I563" t="s">
        <v>2236</v>
      </c>
    </row>
    <row r="564" spans="1:9" x14ac:dyDescent="0.3">
      <c r="A564">
        <v>5</v>
      </c>
      <c r="B564" t="s">
        <v>2237</v>
      </c>
      <c r="C564" s="3" t="s">
        <v>2238</v>
      </c>
      <c r="D564" t="s">
        <v>11</v>
      </c>
      <c r="E564" t="s">
        <v>2239</v>
      </c>
      <c r="F564" t="s">
        <v>2240</v>
      </c>
      <c r="G564">
        <v>3.82</v>
      </c>
      <c r="H564">
        <v>6</v>
      </c>
      <c r="I564" t="s">
        <v>2164</v>
      </c>
    </row>
    <row r="565" spans="1:9" x14ac:dyDescent="0.3">
      <c r="A565">
        <v>5</v>
      </c>
      <c r="B565" t="s">
        <v>2241</v>
      </c>
      <c r="C565" s="3" t="s">
        <v>2242</v>
      </c>
      <c r="D565" t="s">
        <v>11</v>
      </c>
      <c r="E565" t="s">
        <v>1140</v>
      </c>
      <c r="F565" t="s">
        <v>1141</v>
      </c>
      <c r="G565">
        <v>6</v>
      </c>
      <c r="H565">
        <v>6</v>
      </c>
      <c r="I565" t="s">
        <v>2243</v>
      </c>
    </row>
    <row r="566" spans="1:9" x14ac:dyDescent="0.3">
      <c r="A566">
        <v>5</v>
      </c>
      <c r="B566" t="s">
        <v>2244</v>
      </c>
      <c r="C566" s="3" t="s">
        <v>2245</v>
      </c>
      <c r="D566" t="s">
        <v>11</v>
      </c>
      <c r="E566" t="s">
        <v>2246</v>
      </c>
      <c r="F566" t="s">
        <v>2247</v>
      </c>
      <c r="G566">
        <v>6</v>
      </c>
      <c r="H566">
        <v>6</v>
      </c>
      <c r="I566" t="s">
        <v>2248</v>
      </c>
    </row>
    <row r="567" spans="1:9" x14ac:dyDescent="0.3">
      <c r="A567">
        <v>5</v>
      </c>
      <c r="B567" t="s">
        <v>2249</v>
      </c>
      <c r="C567" s="3" t="s">
        <v>2250</v>
      </c>
      <c r="D567" t="s">
        <v>11</v>
      </c>
      <c r="E567" t="s">
        <v>2251</v>
      </c>
      <c r="F567" t="s">
        <v>2252</v>
      </c>
      <c r="G567">
        <v>0.94</v>
      </c>
      <c r="H567">
        <v>6</v>
      </c>
      <c r="I567" t="s">
        <v>2253</v>
      </c>
    </row>
    <row r="568" spans="1:9" x14ac:dyDescent="0.3">
      <c r="A568">
        <v>5</v>
      </c>
      <c r="B568" t="s">
        <v>2254</v>
      </c>
      <c r="C568" s="3" t="s">
        <v>2255</v>
      </c>
      <c r="D568" t="s">
        <v>11</v>
      </c>
      <c r="E568" t="s">
        <v>2256</v>
      </c>
      <c r="F568" t="s">
        <v>2257</v>
      </c>
      <c r="G568">
        <v>6</v>
      </c>
      <c r="H568">
        <v>6</v>
      </c>
      <c r="I568" t="s">
        <v>2258</v>
      </c>
    </row>
    <row r="569" spans="1:9" x14ac:dyDescent="0.3">
      <c r="A569">
        <v>5</v>
      </c>
      <c r="B569" t="s">
        <v>2259</v>
      </c>
      <c r="C569" s="3" t="s">
        <v>2260</v>
      </c>
      <c r="D569" t="s">
        <v>11</v>
      </c>
      <c r="E569" t="s">
        <v>2261</v>
      </c>
      <c r="F569" t="s">
        <v>2262</v>
      </c>
      <c r="G569">
        <v>2.06</v>
      </c>
      <c r="H569">
        <v>6</v>
      </c>
      <c r="I569" t="s">
        <v>2263</v>
      </c>
    </row>
    <row r="570" spans="1:9" x14ac:dyDescent="0.3">
      <c r="A570">
        <v>6</v>
      </c>
      <c r="B570" t="s">
        <v>2264</v>
      </c>
      <c r="C570" s="3" t="s">
        <v>2265</v>
      </c>
      <c r="D570" t="s">
        <v>11</v>
      </c>
      <c r="E570" t="s">
        <v>201</v>
      </c>
      <c r="F570" t="s">
        <v>202</v>
      </c>
      <c r="G570">
        <v>1.37</v>
      </c>
      <c r="H570">
        <v>6</v>
      </c>
      <c r="I570" t="s">
        <v>2164</v>
      </c>
    </row>
    <row r="571" spans="1:9" x14ac:dyDescent="0.3">
      <c r="A571">
        <v>6</v>
      </c>
      <c r="B571" t="s">
        <v>2266</v>
      </c>
      <c r="C571" s="3" t="s">
        <v>2267</v>
      </c>
      <c r="D571" t="s">
        <v>11</v>
      </c>
      <c r="E571" t="s">
        <v>2268</v>
      </c>
      <c r="F571" t="s">
        <v>2269</v>
      </c>
      <c r="G571">
        <v>2.81</v>
      </c>
      <c r="H571">
        <v>6</v>
      </c>
      <c r="I571" t="s">
        <v>2196</v>
      </c>
    </row>
    <row r="572" spans="1:9" x14ac:dyDescent="0.3">
      <c r="A572">
        <v>6</v>
      </c>
      <c r="B572" t="s">
        <v>2270</v>
      </c>
      <c r="C572" s="3" t="s">
        <v>2271</v>
      </c>
      <c r="D572" t="s">
        <v>11</v>
      </c>
      <c r="E572" t="s">
        <v>2272</v>
      </c>
      <c r="F572" t="s">
        <v>2273</v>
      </c>
      <c r="G572">
        <v>6</v>
      </c>
      <c r="H572">
        <v>6</v>
      </c>
      <c r="I572" t="s">
        <v>2274</v>
      </c>
    </row>
    <row r="573" spans="1:9" x14ac:dyDescent="0.3">
      <c r="A573">
        <v>6</v>
      </c>
      <c r="B573" t="s">
        <v>2275</v>
      </c>
      <c r="C573" s="3" t="s">
        <v>2276</v>
      </c>
      <c r="D573" t="s">
        <v>11</v>
      </c>
      <c r="E573" t="s">
        <v>2277</v>
      </c>
      <c r="F573" t="s">
        <v>2278</v>
      </c>
      <c r="G573">
        <v>7.8</v>
      </c>
      <c r="H573">
        <v>6</v>
      </c>
      <c r="I573" t="s">
        <v>2196</v>
      </c>
    </row>
    <row r="574" spans="1:9" x14ac:dyDescent="0.3">
      <c r="A574">
        <v>6</v>
      </c>
      <c r="B574" t="s">
        <v>2279</v>
      </c>
      <c r="C574" s="3" t="s">
        <v>2280</v>
      </c>
      <c r="D574" t="s">
        <v>11</v>
      </c>
      <c r="E574" t="s">
        <v>2237</v>
      </c>
      <c r="F574" t="s">
        <v>2238</v>
      </c>
      <c r="G574">
        <v>6.36</v>
      </c>
      <c r="H574">
        <v>6</v>
      </c>
      <c r="I574" t="s">
        <v>2164</v>
      </c>
    </row>
    <row r="575" spans="1:9" x14ac:dyDescent="0.3">
      <c r="A575">
        <v>6</v>
      </c>
      <c r="B575" t="s">
        <v>2281</v>
      </c>
      <c r="C575" s="3" t="s">
        <v>2282</v>
      </c>
      <c r="D575" t="s">
        <v>11</v>
      </c>
      <c r="E575" t="s">
        <v>2283</v>
      </c>
      <c r="F575" t="s">
        <v>2284</v>
      </c>
      <c r="G575">
        <v>4.68</v>
      </c>
      <c r="H575">
        <v>6</v>
      </c>
      <c r="I575" t="s">
        <v>2196</v>
      </c>
    </row>
    <row r="576" spans="1:9" x14ac:dyDescent="0.3">
      <c r="A576">
        <v>6</v>
      </c>
      <c r="B576" t="s">
        <v>2285</v>
      </c>
      <c r="C576" s="3" t="s">
        <v>2286</v>
      </c>
      <c r="D576" t="s">
        <v>11</v>
      </c>
      <c r="E576" t="s">
        <v>1287</v>
      </c>
      <c r="F576" t="s">
        <v>1288</v>
      </c>
      <c r="G576">
        <v>3.74</v>
      </c>
      <c r="H576">
        <v>6</v>
      </c>
      <c r="I576" t="s">
        <v>2287</v>
      </c>
    </row>
    <row r="577" spans="1:9" x14ac:dyDescent="0.3">
      <c r="A577">
        <v>6</v>
      </c>
      <c r="B577" t="s">
        <v>2288</v>
      </c>
      <c r="C577" s="3" t="s">
        <v>2289</v>
      </c>
      <c r="D577" t="s">
        <v>11</v>
      </c>
      <c r="E577" t="s">
        <v>2290</v>
      </c>
      <c r="F577" t="s">
        <v>2291</v>
      </c>
      <c r="G577">
        <v>3</v>
      </c>
      <c r="H577">
        <v>6</v>
      </c>
      <c r="I577" t="s">
        <v>2292</v>
      </c>
    </row>
    <row r="578" spans="1:9" x14ac:dyDescent="0.3">
      <c r="A578">
        <v>6</v>
      </c>
      <c r="B578" t="s">
        <v>2293</v>
      </c>
      <c r="C578" t="s">
        <v>2294</v>
      </c>
      <c r="D578" t="s">
        <v>11</v>
      </c>
      <c r="E578" t="s">
        <v>2295</v>
      </c>
      <c r="F578" t="s">
        <v>2296</v>
      </c>
      <c r="G578">
        <v>6</v>
      </c>
      <c r="H578">
        <v>6</v>
      </c>
      <c r="I578" t="s">
        <v>2297</v>
      </c>
    </row>
    <row r="579" spans="1:9" x14ac:dyDescent="0.3">
      <c r="A579">
        <v>6</v>
      </c>
      <c r="B579" t="s">
        <v>2298</v>
      </c>
      <c r="C579" s="3" t="s">
        <v>2299</v>
      </c>
      <c r="D579" t="s">
        <v>11</v>
      </c>
      <c r="E579" t="s">
        <v>2300</v>
      </c>
      <c r="F579" t="s">
        <v>2301</v>
      </c>
      <c r="G579">
        <v>6.6</v>
      </c>
      <c r="H579">
        <v>6</v>
      </c>
      <c r="I579" t="s">
        <v>2302</v>
      </c>
    </row>
    <row r="580" spans="1:9" x14ac:dyDescent="0.3">
      <c r="A580">
        <v>6</v>
      </c>
      <c r="B580" t="s">
        <v>2303</v>
      </c>
      <c r="C580" s="3" t="s">
        <v>2304</v>
      </c>
      <c r="D580" t="s">
        <v>11</v>
      </c>
      <c r="E580" t="s">
        <v>272</v>
      </c>
      <c r="F580" t="s">
        <v>273</v>
      </c>
      <c r="G580">
        <v>3.08</v>
      </c>
      <c r="H580">
        <v>6</v>
      </c>
      <c r="I580" t="s">
        <v>2305</v>
      </c>
    </row>
    <row r="581" spans="1:9" x14ac:dyDescent="0.3">
      <c r="A581">
        <v>6</v>
      </c>
      <c r="B581" t="s">
        <v>2306</v>
      </c>
      <c r="C581" s="3" t="s">
        <v>2307</v>
      </c>
      <c r="D581" t="s">
        <v>11</v>
      </c>
      <c r="E581" t="s">
        <v>2308</v>
      </c>
      <c r="F581" t="s">
        <v>2309</v>
      </c>
      <c r="G581">
        <v>3.12</v>
      </c>
      <c r="H581">
        <v>6</v>
      </c>
      <c r="I581" t="s">
        <v>2310</v>
      </c>
    </row>
    <row r="582" spans="1:9" x14ac:dyDescent="0.3">
      <c r="A582">
        <v>6</v>
      </c>
      <c r="B582" t="s">
        <v>2311</v>
      </c>
      <c r="C582" s="3" t="s">
        <v>2312</v>
      </c>
      <c r="D582" t="s">
        <v>11</v>
      </c>
      <c r="E582" t="s">
        <v>2313</v>
      </c>
      <c r="F582" t="s">
        <v>2314</v>
      </c>
      <c r="G582">
        <v>9.9600000000000009</v>
      </c>
      <c r="H582">
        <v>6</v>
      </c>
      <c r="I582" t="s">
        <v>2315</v>
      </c>
    </row>
    <row r="583" spans="1:9" x14ac:dyDescent="0.3">
      <c r="A583">
        <v>6</v>
      </c>
      <c r="B583" t="s">
        <v>2316</v>
      </c>
      <c r="C583" s="3" t="s">
        <v>2317</v>
      </c>
      <c r="D583" t="s">
        <v>11</v>
      </c>
      <c r="E583" t="s">
        <v>2318</v>
      </c>
      <c r="F583" t="s">
        <v>2319</v>
      </c>
      <c r="G583">
        <v>3.02</v>
      </c>
      <c r="H583">
        <v>6</v>
      </c>
      <c r="I583" t="s">
        <v>2320</v>
      </c>
    </row>
    <row r="584" spans="1:9" x14ac:dyDescent="0.3">
      <c r="A584">
        <v>6</v>
      </c>
      <c r="B584" t="s">
        <v>2321</v>
      </c>
      <c r="C584" s="3" t="s">
        <v>2322</v>
      </c>
      <c r="D584" t="s">
        <v>11</v>
      </c>
      <c r="E584" t="s">
        <v>2323</v>
      </c>
      <c r="F584" t="s">
        <v>2324</v>
      </c>
      <c r="G584">
        <v>1.92</v>
      </c>
      <c r="H584">
        <v>6</v>
      </c>
      <c r="I584" t="s">
        <v>2325</v>
      </c>
    </row>
    <row r="585" spans="1:9" x14ac:dyDescent="0.3">
      <c r="A585">
        <v>6</v>
      </c>
      <c r="B585" t="s">
        <v>2326</v>
      </c>
      <c r="C585" s="3" t="s">
        <v>2327</v>
      </c>
      <c r="D585" t="s">
        <v>11</v>
      </c>
      <c r="E585" t="s">
        <v>2328</v>
      </c>
      <c r="F585" t="s">
        <v>2329</v>
      </c>
      <c r="G585">
        <v>5.04</v>
      </c>
      <c r="H585">
        <v>6</v>
      </c>
      <c r="I585" t="s">
        <v>2320</v>
      </c>
    </row>
    <row r="586" spans="1:9" x14ac:dyDescent="0.3">
      <c r="A586">
        <v>7</v>
      </c>
      <c r="B586" t="s">
        <v>2330</v>
      </c>
      <c r="C586" s="3" t="s">
        <v>2331</v>
      </c>
      <c r="D586" t="s">
        <v>11</v>
      </c>
      <c r="E586" t="s">
        <v>985</v>
      </c>
      <c r="F586" t="s">
        <v>986</v>
      </c>
      <c r="G586">
        <v>7.87</v>
      </c>
      <c r="H586">
        <v>6</v>
      </c>
      <c r="I586" t="s">
        <v>2332</v>
      </c>
    </row>
    <row r="587" spans="1:9" x14ac:dyDescent="0.3">
      <c r="A587">
        <v>7</v>
      </c>
      <c r="B587" t="s">
        <v>2333</v>
      </c>
      <c r="C587" s="3" t="s">
        <v>2334</v>
      </c>
      <c r="D587" t="s">
        <v>11</v>
      </c>
      <c r="E587" t="s">
        <v>2335</v>
      </c>
      <c r="F587" t="s">
        <v>2336</v>
      </c>
      <c r="G587">
        <v>3.6</v>
      </c>
      <c r="H587">
        <v>6</v>
      </c>
      <c r="I587" t="s">
        <v>2337</v>
      </c>
    </row>
    <row r="588" spans="1:9" x14ac:dyDescent="0.3">
      <c r="A588">
        <v>7</v>
      </c>
      <c r="B588" t="s">
        <v>2338</v>
      </c>
      <c r="C588" s="3" t="s">
        <v>2339</v>
      </c>
      <c r="D588" t="s">
        <v>11</v>
      </c>
      <c r="E588" t="s">
        <v>990</v>
      </c>
      <c r="F588" t="s">
        <v>991</v>
      </c>
      <c r="G588">
        <v>3.6</v>
      </c>
      <c r="H588">
        <v>6</v>
      </c>
      <c r="I588" t="s">
        <v>2340</v>
      </c>
    </row>
    <row r="589" spans="1:9" x14ac:dyDescent="0.3">
      <c r="A589">
        <v>7</v>
      </c>
      <c r="B589" t="s">
        <v>2341</v>
      </c>
      <c r="C589" s="3" t="s">
        <v>2342</v>
      </c>
      <c r="D589" t="s">
        <v>11</v>
      </c>
      <c r="E589" t="s">
        <v>914</v>
      </c>
      <c r="F589" t="s">
        <v>915</v>
      </c>
      <c r="G589">
        <v>3.96</v>
      </c>
      <c r="H589">
        <v>6</v>
      </c>
      <c r="I589" t="s">
        <v>2302</v>
      </c>
    </row>
    <row r="590" spans="1:9" x14ac:dyDescent="0.3">
      <c r="A590">
        <v>7</v>
      </c>
      <c r="B590" t="s">
        <v>2343</v>
      </c>
      <c r="C590" t="s">
        <v>2344</v>
      </c>
      <c r="D590" t="s">
        <v>11</v>
      </c>
      <c r="E590" t="s">
        <v>2345</v>
      </c>
      <c r="F590" t="s">
        <v>2346</v>
      </c>
      <c r="G590">
        <v>6</v>
      </c>
      <c r="H590">
        <v>6</v>
      </c>
      <c r="I590" t="s">
        <v>2347</v>
      </c>
    </row>
    <row r="591" spans="1:9" x14ac:dyDescent="0.3">
      <c r="A591">
        <v>7</v>
      </c>
      <c r="B591" t="s">
        <v>2348</v>
      </c>
      <c r="C591" t="s">
        <v>2349</v>
      </c>
      <c r="D591" t="s">
        <v>11</v>
      </c>
      <c r="E591" t="s">
        <v>2350</v>
      </c>
      <c r="F591" t="s">
        <v>2351</v>
      </c>
      <c r="G591">
        <v>2.66</v>
      </c>
      <c r="H591">
        <v>6</v>
      </c>
      <c r="I591" t="s">
        <v>2352</v>
      </c>
    </row>
    <row r="592" spans="1:9" x14ac:dyDescent="0.3">
      <c r="A592">
        <v>7</v>
      </c>
      <c r="B592" t="s">
        <v>2353</v>
      </c>
      <c r="C592" s="3" t="s">
        <v>2354</v>
      </c>
      <c r="D592" t="s">
        <v>11</v>
      </c>
      <c r="E592" t="s">
        <v>2355</v>
      </c>
      <c r="F592" t="s">
        <v>2356</v>
      </c>
      <c r="G592">
        <v>5.04</v>
      </c>
      <c r="H592">
        <v>6</v>
      </c>
      <c r="I592" t="s">
        <v>2147</v>
      </c>
    </row>
    <row r="593" spans="1:9" x14ac:dyDescent="0.3">
      <c r="A593">
        <v>7</v>
      </c>
      <c r="B593" t="s">
        <v>2357</v>
      </c>
      <c r="C593" s="3" t="s">
        <v>2358</v>
      </c>
      <c r="D593" t="s">
        <v>11</v>
      </c>
      <c r="E593" t="s">
        <v>2015</v>
      </c>
      <c r="F593" t="s">
        <v>2016</v>
      </c>
      <c r="G593">
        <v>8.4</v>
      </c>
      <c r="H593">
        <v>6</v>
      </c>
      <c r="I593" t="s">
        <v>2359</v>
      </c>
    </row>
    <row r="594" spans="1:9" x14ac:dyDescent="0.3">
      <c r="A594">
        <v>7</v>
      </c>
      <c r="B594" t="s">
        <v>2360</v>
      </c>
      <c r="C594" s="3" t="s">
        <v>2361</v>
      </c>
      <c r="D594" t="s">
        <v>11</v>
      </c>
      <c r="E594" t="s">
        <v>2264</v>
      </c>
      <c r="F594" t="s">
        <v>2265</v>
      </c>
      <c r="G594">
        <v>2.29</v>
      </c>
      <c r="H594">
        <v>6</v>
      </c>
      <c r="I594" t="s">
        <v>2164</v>
      </c>
    </row>
    <row r="595" spans="1:9" x14ac:dyDescent="0.3">
      <c r="A595">
        <v>7</v>
      </c>
      <c r="B595" t="s">
        <v>2362</v>
      </c>
      <c r="C595" s="3" t="s">
        <v>2363</v>
      </c>
      <c r="D595" t="s">
        <v>11</v>
      </c>
      <c r="E595" t="s">
        <v>1370</v>
      </c>
      <c r="F595" t="s">
        <v>1371</v>
      </c>
      <c r="G595">
        <v>3.96</v>
      </c>
      <c r="H595">
        <v>6</v>
      </c>
      <c r="I595" t="s">
        <v>2302</v>
      </c>
    </row>
    <row r="596" spans="1:9" x14ac:dyDescent="0.3">
      <c r="A596">
        <v>8</v>
      </c>
      <c r="B596" t="s">
        <v>2364</v>
      </c>
      <c r="C596" t="s">
        <v>2365</v>
      </c>
      <c r="D596" t="s">
        <v>11</v>
      </c>
      <c r="E596" t="s">
        <v>2045</v>
      </c>
      <c r="F596" t="s">
        <v>2046</v>
      </c>
      <c r="G596">
        <v>6</v>
      </c>
      <c r="H596">
        <v>6</v>
      </c>
      <c r="I596" t="s">
        <v>2366</v>
      </c>
    </row>
    <row r="597" spans="1:9" x14ac:dyDescent="0.3">
      <c r="A597">
        <v>8</v>
      </c>
      <c r="B597" t="s">
        <v>2367</v>
      </c>
      <c r="C597" s="3" t="s">
        <v>2368</v>
      </c>
      <c r="D597" t="s">
        <v>11</v>
      </c>
      <c r="E597" t="s">
        <v>1806</v>
      </c>
      <c r="F597" t="s">
        <v>1807</v>
      </c>
      <c r="G597">
        <v>8.4</v>
      </c>
      <c r="H597">
        <v>6</v>
      </c>
      <c r="I597" t="s">
        <v>2369</v>
      </c>
    </row>
    <row r="598" spans="1:9" x14ac:dyDescent="0.3">
      <c r="A598">
        <v>8</v>
      </c>
      <c r="B598" t="s">
        <v>2370</v>
      </c>
      <c r="C598" t="s">
        <v>2371</v>
      </c>
      <c r="D598" t="s">
        <v>11</v>
      </c>
      <c r="E598" t="s">
        <v>2372</v>
      </c>
      <c r="F598" t="s">
        <v>2373</v>
      </c>
      <c r="G598">
        <v>7.61</v>
      </c>
      <c r="H598">
        <v>6</v>
      </c>
      <c r="I598" t="s">
        <v>2374</v>
      </c>
    </row>
    <row r="599" spans="1:9" x14ac:dyDescent="0.3">
      <c r="A599">
        <v>8</v>
      </c>
      <c r="B599" t="s">
        <v>2375</v>
      </c>
      <c r="C599" s="3" t="s">
        <v>2376</v>
      </c>
      <c r="D599" t="s">
        <v>11</v>
      </c>
      <c r="E599" t="s">
        <v>2030</v>
      </c>
      <c r="F599" t="s">
        <v>2031</v>
      </c>
      <c r="G599">
        <v>3.29</v>
      </c>
      <c r="H599">
        <v>6</v>
      </c>
      <c r="I599" t="s">
        <v>2377</v>
      </c>
    </row>
    <row r="600" spans="1:9" x14ac:dyDescent="0.3">
      <c r="A600">
        <v>3</v>
      </c>
      <c r="B600" t="s">
        <v>2378</v>
      </c>
      <c r="C600" s="3" t="s">
        <v>2379</v>
      </c>
      <c r="D600" t="s">
        <v>11</v>
      </c>
      <c r="E600" t="s">
        <v>2380</v>
      </c>
      <c r="F600" t="s">
        <v>2381</v>
      </c>
      <c r="G600">
        <v>8.58</v>
      </c>
      <c r="H600">
        <v>5</v>
      </c>
      <c r="I600" t="s">
        <v>2382</v>
      </c>
    </row>
    <row r="601" spans="1:9" x14ac:dyDescent="0.3">
      <c r="A601">
        <v>3</v>
      </c>
      <c r="B601" t="s">
        <v>2383</v>
      </c>
      <c r="C601" s="3" t="s">
        <v>2384</v>
      </c>
      <c r="D601" t="s">
        <v>11</v>
      </c>
      <c r="E601" t="s">
        <v>2385</v>
      </c>
      <c r="F601" t="s">
        <v>2386</v>
      </c>
      <c r="G601">
        <v>2.04</v>
      </c>
      <c r="H601">
        <v>5</v>
      </c>
      <c r="I601" t="s">
        <v>2387</v>
      </c>
    </row>
    <row r="602" spans="1:9" x14ac:dyDescent="0.3">
      <c r="A602">
        <v>4</v>
      </c>
      <c r="B602" t="s">
        <v>2388</v>
      </c>
      <c r="C602" s="3" t="s">
        <v>2389</v>
      </c>
      <c r="D602" t="s">
        <v>11</v>
      </c>
      <c r="E602" t="s">
        <v>116</v>
      </c>
      <c r="F602" t="s">
        <v>117</v>
      </c>
      <c r="G602">
        <v>3.72</v>
      </c>
      <c r="H602">
        <v>5</v>
      </c>
      <c r="I602" t="s">
        <v>2390</v>
      </c>
    </row>
    <row r="603" spans="1:9" x14ac:dyDescent="0.3">
      <c r="A603">
        <v>4</v>
      </c>
      <c r="B603" t="s">
        <v>2391</v>
      </c>
      <c r="C603" s="3" t="s">
        <v>2392</v>
      </c>
      <c r="D603" t="s">
        <v>11</v>
      </c>
      <c r="E603" t="s">
        <v>285</v>
      </c>
      <c r="F603" t="s">
        <v>286</v>
      </c>
      <c r="G603">
        <v>7.76</v>
      </c>
      <c r="H603">
        <v>5</v>
      </c>
      <c r="I603" t="s">
        <v>2393</v>
      </c>
    </row>
    <row r="604" spans="1:9" x14ac:dyDescent="0.3">
      <c r="A604">
        <v>4</v>
      </c>
      <c r="B604" t="s">
        <v>2394</v>
      </c>
      <c r="C604" s="3" t="s">
        <v>2395</v>
      </c>
      <c r="D604" t="s">
        <v>11</v>
      </c>
      <c r="E604" t="s">
        <v>2396</v>
      </c>
      <c r="F604" t="s">
        <v>2397</v>
      </c>
      <c r="G604">
        <v>3</v>
      </c>
      <c r="H604">
        <v>5</v>
      </c>
      <c r="I604" t="s">
        <v>2398</v>
      </c>
    </row>
    <row r="605" spans="1:9" x14ac:dyDescent="0.3">
      <c r="A605">
        <v>4</v>
      </c>
      <c r="B605" t="s">
        <v>2399</v>
      </c>
      <c r="C605" s="3" t="s">
        <v>2400</v>
      </c>
      <c r="D605" t="s">
        <v>11</v>
      </c>
      <c r="E605" t="s">
        <v>2401</v>
      </c>
      <c r="F605" t="s">
        <v>2402</v>
      </c>
      <c r="G605">
        <v>3</v>
      </c>
      <c r="H605">
        <v>5</v>
      </c>
      <c r="I605" t="s">
        <v>2403</v>
      </c>
    </row>
    <row r="606" spans="1:9" x14ac:dyDescent="0.3">
      <c r="A606">
        <v>4</v>
      </c>
      <c r="B606" t="s">
        <v>2404</v>
      </c>
      <c r="C606" s="3" t="s">
        <v>2405</v>
      </c>
      <c r="D606" t="s">
        <v>11</v>
      </c>
      <c r="E606" t="s">
        <v>539</v>
      </c>
      <c r="F606" t="s">
        <v>540</v>
      </c>
      <c r="G606">
        <v>6.08</v>
      </c>
      <c r="H606">
        <v>5</v>
      </c>
      <c r="I606" t="s">
        <v>2406</v>
      </c>
    </row>
    <row r="607" spans="1:9" x14ac:dyDescent="0.3">
      <c r="A607">
        <v>4</v>
      </c>
      <c r="B607" t="s">
        <v>2407</v>
      </c>
      <c r="C607" s="3" t="s">
        <v>2408</v>
      </c>
      <c r="D607" t="s">
        <v>11</v>
      </c>
      <c r="E607" t="s">
        <v>2409</v>
      </c>
      <c r="F607" t="s">
        <v>2410</v>
      </c>
      <c r="G607">
        <v>5.6</v>
      </c>
      <c r="H607">
        <v>5</v>
      </c>
      <c r="I607" t="s">
        <v>2411</v>
      </c>
    </row>
    <row r="608" spans="1:9" x14ac:dyDescent="0.3">
      <c r="A608">
        <v>4</v>
      </c>
      <c r="B608" t="s">
        <v>2412</v>
      </c>
      <c r="C608" s="3" t="s">
        <v>2413</v>
      </c>
      <c r="D608" t="s">
        <v>11</v>
      </c>
      <c r="E608" t="s">
        <v>2414</v>
      </c>
      <c r="F608" t="s">
        <v>2415</v>
      </c>
      <c r="G608">
        <v>2.65</v>
      </c>
      <c r="H608">
        <v>5</v>
      </c>
      <c r="I608" t="s">
        <v>2416</v>
      </c>
    </row>
    <row r="609" spans="1:9" x14ac:dyDescent="0.3">
      <c r="A609">
        <v>4</v>
      </c>
      <c r="B609" t="s">
        <v>2417</v>
      </c>
      <c r="C609" s="3" t="s">
        <v>2418</v>
      </c>
      <c r="D609" t="s">
        <v>11</v>
      </c>
      <c r="E609" t="s">
        <v>2419</v>
      </c>
      <c r="F609" t="s">
        <v>2420</v>
      </c>
      <c r="G609">
        <v>3.43</v>
      </c>
      <c r="H609">
        <v>5</v>
      </c>
      <c r="I609" t="s">
        <v>2421</v>
      </c>
    </row>
    <row r="610" spans="1:9" x14ac:dyDescent="0.3">
      <c r="A610">
        <v>4</v>
      </c>
      <c r="B610" t="s">
        <v>2422</v>
      </c>
      <c r="C610" s="3" t="s">
        <v>2423</v>
      </c>
      <c r="D610" t="s">
        <v>11</v>
      </c>
      <c r="E610" t="s">
        <v>2424</v>
      </c>
      <c r="F610" t="s">
        <v>2425</v>
      </c>
      <c r="G610">
        <v>6.8</v>
      </c>
      <c r="H610">
        <v>5</v>
      </c>
      <c r="I610" t="s">
        <v>2426</v>
      </c>
    </row>
    <row r="611" spans="1:9" x14ac:dyDescent="0.3">
      <c r="A611">
        <v>4</v>
      </c>
      <c r="B611" t="s">
        <v>2427</v>
      </c>
      <c r="C611" s="3" t="s">
        <v>2428</v>
      </c>
      <c r="D611" t="s">
        <v>11</v>
      </c>
      <c r="E611" t="s">
        <v>2429</v>
      </c>
      <c r="F611" t="s">
        <v>2430</v>
      </c>
      <c r="G611">
        <v>6.8</v>
      </c>
      <c r="H611">
        <v>5</v>
      </c>
      <c r="I611" t="s">
        <v>2431</v>
      </c>
    </row>
    <row r="612" spans="1:9" x14ac:dyDescent="0.3">
      <c r="A612">
        <v>5</v>
      </c>
      <c r="B612" t="s">
        <v>2432</v>
      </c>
      <c r="C612" s="3" t="s">
        <v>2433</v>
      </c>
      <c r="D612" t="s">
        <v>11</v>
      </c>
      <c r="E612" t="s">
        <v>2434</v>
      </c>
      <c r="F612" t="s">
        <v>2435</v>
      </c>
      <c r="G612">
        <v>6.57</v>
      </c>
      <c r="H612">
        <v>5</v>
      </c>
      <c r="I612" t="s">
        <v>2436</v>
      </c>
    </row>
    <row r="613" spans="1:9" x14ac:dyDescent="0.3">
      <c r="A613">
        <v>5</v>
      </c>
      <c r="B613" t="s">
        <v>2437</v>
      </c>
      <c r="C613" s="3" t="s">
        <v>2438</v>
      </c>
      <c r="D613" t="s">
        <v>11</v>
      </c>
      <c r="E613" t="s">
        <v>2439</v>
      </c>
      <c r="F613" t="s">
        <v>2440</v>
      </c>
      <c r="G613">
        <v>1.8</v>
      </c>
      <c r="H613">
        <v>5</v>
      </c>
      <c r="I613" t="s">
        <v>2441</v>
      </c>
    </row>
    <row r="614" spans="1:9" x14ac:dyDescent="0.3">
      <c r="A614">
        <v>5</v>
      </c>
      <c r="B614" t="s">
        <v>2442</v>
      </c>
      <c r="C614" s="3" t="s">
        <v>2443</v>
      </c>
      <c r="D614" t="s">
        <v>11</v>
      </c>
      <c r="E614" t="s">
        <v>250</v>
      </c>
      <c r="F614" t="s">
        <v>251</v>
      </c>
      <c r="G614">
        <v>5.94</v>
      </c>
      <c r="H614">
        <v>5</v>
      </c>
      <c r="I614" t="s">
        <v>2444</v>
      </c>
    </row>
    <row r="615" spans="1:9" x14ac:dyDescent="0.3">
      <c r="A615">
        <v>5</v>
      </c>
      <c r="B615" t="s">
        <v>2445</v>
      </c>
      <c r="C615" t="s">
        <v>2446</v>
      </c>
      <c r="D615" t="s">
        <v>11</v>
      </c>
      <c r="E615" t="s">
        <v>2447</v>
      </c>
      <c r="F615" t="s">
        <v>2448</v>
      </c>
      <c r="G615">
        <v>5.6</v>
      </c>
      <c r="H615">
        <v>5</v>
      </c>
      <c r="I615" t="s">
        <v>2449</v>
      </c>
    </row>
    <row r="616" spans="1:9" x14ac:dyDescent="0.3">
      <c r="A616">
        <v>5</v>
      </c>
      <c r="B616" t="s">
        <v>2450</v>
      </c>
      <c r="C616" s="3" t="s">
        <v>2451</v>
      </c>
      <c r="D616" t="s">
        <v>11</v>
      </c>
      <c r="E616" t="s">
        <v>1140</v>
      </c>
      <c r="F616" t="s">
        <v>1141</v>
      </c>
      <c r="G616">
        <v>5</v>
      </c>
      <c r="H616">
        <v>5</v>
      </c>
      <c r="I616" t="s">
        <v>2452</v>
      </c>
    </row>
    <row r="617" spans="1:9" x14ac:dyDescent="0.3">
      <c r="A617">
        <v>5</v>
      </c>
      <c r="B617" t="s">
        <v>2453</v>
      </c>
      <c r="C617" s="3" t="s">
        <v>2454</v>
      </c>
      <c r="D617" t="s">
        <v>11</v>
      </c>
      <c r="E617" t="s">
        <v>2455</v>
      </c>
      <c r="F617" t="s">
        <v>2456</v>
      </c>
      <c r="G617">
        <v>5.6</v>
      </c>
      <c r="H617">
        <v>5</v>
      </c>
      <c r="I617" t="s">
        <v>2457</v>
      </c>
    </row>
    <row r="618" spans="1:9" x14ac:dyDescent="0.3">
      <c r="A618">
        <v>5</v>
      </c>
      <c r="B618" t="s">
        <v>2458</v>
      </c>
      <c r="C618" s="3" t="s">
        <v>2459</v>
      </c>
      <c r="D618" t="s">
        <v>11</v>
      </c>
      <c r="E618" t="s">
        <v>2460</v>
      </c>
      <c r="F618" t="s">
        <v>2461</v>
      </c>
      <c r="G618">
        <v>7.76</v>
      </c>
      <c r="H618">
        <v>5</v>
      </c>
      <c r="I618" t="s">
        <v>2462</v>
      </c>
    </row>
    <row r="619" spans="1:9" x14ac:dyDescent="0.3">
      <c r="A619">
        <v>5</v>
      </c>
      <c r="B619" t="s">
        <v>2463</v>
      </c>
      <c r="C619" s="3" t="s">
        <v>2464</v>
      </c>
      <c r="D619" t="s">
        <v>11</v>
      </c>
      <c r="E619" t="s">
        <v>2465</v>
      </c>
      <c r="F619" t="s">
        <v>2466</v>
      </c>
      <c r="G619">
        <v>5</v>
      </c>
      <c r="H619">
        <v>5</v>
      </c>
      <c r="I619" t="s">
        <v>2398</v>
      </c>
    </row>
    <row r="620" spans="1:9" x14ac:dyDescent="0.3">
      <c r="A620">
        <v>5</v>
      </c>
      <c r="B620" t="s">
        <v>2467</v>
      </c>
      <c r="C620" s="3" t="s">
        <v>2468</v>
      </c>
      <c r="D620" t="s">
        <v>11</v>
      </c>
      <c r="E620" t="s">
        <v>1123</v>
      </c>
      <c r="F620" t="s">
        <v>1124</v>
      </c>
      <c r="G620">
        <v>3.36</v>
      </c>
      <c r="H620">
        <v>5</v>
      </c>
      <c r="I620" t="s">
        <v>2457</v>
      </c>
    </row>
    <row r="621" spans="1:9" x14ac:dyDescent="0.3">
      <c r="A621">
        <v>5</v>
      </c>
      <c r="B621" t="s">
        <v>2469</v>
      </c>
      <c r="C621" s="3" t="s">
        <v>2470</v>
      </c>
      <c r="D621" t="s">
        <v>11</v>
      </c>
      <c r="E621" t="s">
        <v>2471</v>
      </c>
      <c r="F621" t="s">
        <v>2472</v>
      </c>
      <c r="G621">
        <v>1.8</v>
      </c>
      <c r="H621">
        <v>5</v>
      </c>
      <c r="I621" t="s">
        <v>2398</v>
      </c>
    </row>
    <row r="622" spans="1:9" x14ac:dyDescent="0.3">
      <c r="A622">
        <v>5</v>
      </c>
      <c r="B622" t="s">
        <v>2473</v>
      </c>
      <c r="C622" s="3" t="s">
        <v>2474</v>
      </c>
      <c r="D622" t="s">
        <v>11</v>
      </c>
      <c r="E622" t="s">
        <v>2475</v>
      </c>
      <c r="F622" t="s">
        <v>2476</v>
      </c>
      <c r="G622">
        <v>6.8</v>
      </c>
      <c r="H622">
        <v>5</v>
      </c>
      <c r="I622" t="s">
        <v>2477</v>
      </c>
    </row>
    <row r="623" spans="1:9" x14ac:dyDescent="0.3">
      <c r="A623">
        <v>5</v>
      </c>
      <c r="B623" t="s">
        <v>2478</v>
      </c>
      <c r="C623" s="3" t="s">
        <v>2479</v>
      </c>
      <c r="D623" t="s">
        <v>11</v>
      </c>
      <c r="E623" t="s">
        <v>931</v>
      </c>
      <c r="F623" t="s">
        <v>932</v>
      </c>
      <c r="G623">
        <v>2.62</v>
      </c>
      <c r="H623">
        <v>5</v>
      </c>
      <c r="I623" t="s">
        <v>2480</v>
      </c>
    </row>
    <row r="624" spans="1:9" x14ac:dyDescent="0.3">
      <c r="A624">
        <v>5</v>
      </c>
      <c r="B624" t="s">
        <v>2481</v>
      </c>
      <c r="C624" s="3" t="s">
        <v>2482</v>
      </c>
      <c r="D624" t="s">
        <v>11</v>
      </c>
      <c r="E624" t="s">
        <v>2483</v>
      </c>
      <c r="F624" t="s">
        <v>2484</v>
      </c>
      <c r="G624">
        <v>6.56</v>
      </c>
      <c r="H624">
        <v>5</v>
      </c>
      <c r="I624" t="s">
        <v>2485</v>
      </c>
    </row>
    <row r="625" spans="1:9" x14ac:dyDescent="0.3">
      <c r="A625">
        <v>5</v>
      </c>
      <c r="B625" t="s">
        <v>2486</v>
      </c>
      <c r="C625" s="3" t="s">
        <v>2487</v>
      </c>
      <c r="D625" t="s">
        <v>11</v>
      </c>
      <c r="E625" t="s">
        <v>829</v>
      </c>
      <c r="F625" t="s">
        <v>830</v>
      </c>
      <c r="G625">
        <v>5</v>
      </c>
      <c r="H625">
        <v>5</v>
      </c>
      <c r="I625" t="s">
        <v>2488</v>
      </c>
    </row>
    <row r="626" spans="1:9" x14ac:dyDescent="0.3">
      <c r="A626">
        <v>5</v>
      </c>
      <c r="B626" t="s">
        <v>2489</v>
      </c>
      <c r="C626" s="3" t="s">
        <v>2490</v>
      </c>
      <c r="D626" t="s">
        <v>11</v>
      </c>
      <c r="E626" t="s">
        <v>2491</v>
      </c>
      <c r="F626" t="s">
        <v>2492</v>
      </c>
      <c r="G626">
        <v>2.52</v>
      </c>
      <c r="H626">
        <v>5</v>
      </c>
      <c r="I626" t="s">
        <v>2493</v>
      </c>
    </row>
    <row r="627" spans="1:9" x14ac:dyDescent="0.3">
      <c r="A627">
        <v>5</v>
      </c>
      <c r="B627" t="s">
        <v>2494</v>
      </c>
      <c r="C627" s="3" t="s">
        <v>2495</v>
      </c>
      <c r="D627" t="s">
        <v>11</v>
      </c>
      <c r="E627" t="s">
        <v>2496</v>
      </c>
      <c r="F627" t="s">
        <v>2497</v>
      </c>
      <c r="G627">
        <v>1.46</v>
      </c>
      <c r="H627">
        <v>5</v>
      </c>
      <c r="I627" t="s">
        <v>2498</v>
      </c>
    </row>
    <row r="628" spans="1:9" x14ac:dyDescent="0.3">
      <c r="A628">
        <v>5</v>
      </c>
      <c r="B628" t="s">
        <v>2499</v>
      </c>
      <c r="C628" s="3" t="s">
        <v>2500</v>
      </c>
      <c r="D628" t="s">
        <v>11</v>
      </c>
      <c r="E628" t="s">
        <v>554</v>
      </c>
      <c r="F628" t="s">
        <v>555</v>
      </c>
      <c r="G628">
        <v>6.8</v>
      </c>
      <c r="H628">
        <v>5</v>
      </c>
      <c r="I628" t="s">
        <v>2501</v>
      </c>
    </row>
    <row r="629" spans="1:9" x14ac:dyDescent="0.3">
      <c r="A629">
        <v>6</v>
      </c>
      <c r="B629" t="s">
        <v>2502</v>
      </c>
      <c r="C629" s="3" t="s">
        <v>2503</v>
      </c>
      <c r="D629" t="s">
        <v>11</v>
      </c>
      <c r="E629" t="s">
        <v>2504</v>
      </c>
      <c r="F629" t="s">
        <v>2505</v>
      </c>
      <c r="G629">
        <v>5.6</v>
      </c>
      <c r="H629">
        <v>5</v>
      </c>
      <c r="I629" t="s">
        <v>2506</v>
      </c>
    </row>
    <row r="630" spans="1:9" x14ac:dyDescent="0.3">
      <c r="A630">
        <v>6</v>
      </c>
      <c r="B630" t="s">
        <v>2507</v>
      </c>
      <c r="C630" s="3" t="s">
        <v>2508</v>
      </c>
      <c r="D630" t="s">
        <v>11</v>
      </c>
      <c r="E630" t="s">
        <v>2509</v>
      </c>
      <c r="F630" t="s">
        <v>2510</v>
      </c>
      <c r="G630">
        <v>1.64</v>
      </c>
      <c r="H630">
        <v>5</v>
      </c>
      <c r="I630" t="s">
        <v>2511</v>
      </c>
    </row>
    <row r="631" spans="1:9" x14ac:dyDescent="0.3">
      <c r="A631">
        <v>6</v>
      </c>
      <c r="B631" t="s">
        <v>2512</v>
      </c>
      <c r="C631" s="3" t="s">
        <v>2513</v>
      </c>
      <c r="D631" t="s">
        <v>11</v>
      </c>
      <c r="E631" t="s">
        <v>2514</v>
      </c>
      <c r="F631" t="s">
        <v>2515</v>
      </c>
      <c r="G631">
        <v>2.65</v>
      </c>
      <c r="H631">
        <v>5</v>
      </c>
      <c r="I631" t="s">
        <v>2516</v>
      </c>
    </row>
    <row r="632" spans="1:9" x14ac:dyDescent="0.3">
      <c r="A632">
        <v>6</v>
      </c>
      <c r="B632" t="s">
        <v>2517</v>
      </c>
      <c r="C632" s="3" t="s">
        <v>2518</v>
      </c>
      <c r="D632" t="s">
        <v>11</v>
      </c>
      <c r="E632" t="s">
        <v>1428</v>
      </c>
      <c r="F632" t="s">
        <v>1429</v>
      </c>
      <c r="G632">
        <v>3.1</v>
      </c>
      <c r="H632">
        <v>5</v>
      </c>
      <c r="I632" t="s">
        <v>2519</v>
      </c>
    </row>
    <row r="633" spans="1:9" x14ac:dyDescent="0.3">
      <c r="A633">
        <v>6</v>
      </c>
      <c r="B633" t="s">
        <v>2520</v>
      </c>
      <c r="C633" t="s">
        <v>2521</v>
      </c>
      <c r="D633" t="s">
        <v>11</v>
      </c>
      <c r="E633" t="s">
        <v>382</v>
      </c>
      <c r="F633" t="s">
        <v>383</v>
      </c>
      <c r="G633">
        <v>1.79</v>
      </c>
      <c r="H633">
        <v>5</v>
      </c>
      <c r="I633" t="s">
        <v>2522</v>
      </c>
    </row>
    <row r="634" spans="1:9" x14ac:dyDescent="0.3">
      <c r="A634">
        <v>6</v>
      </c>
      <c r="B634" t="s">
        <v>2523</v>
      </c>
      <c r="C634" s="3" t="s">
        <v>2524</v>
      </c>
      <c r="D634" t="s">
        <v>11</v>
      </c>
      <c r="E634" t="s">
        <v>2525</v>
      </c>
      <c r="F634" t="s">
        <v>2526</v>
      </c>
      <c r="G634">
        <v>5</v>
      </c>
      <c r="H634">
        <v>5</v>
      </c>
      <c r="I634" t="s">
        <v>2527</v>
      </c>
    </row>
    <row r="635" spans="1:9" x14ac:dyDescent="0.3">
      <c r="A635">
        <v>6</v>
      </c>
      <c r="B635" t="s">
        <v>2528</v>
      </c>
      <c r="C635" s="3" t="s">
        <v>2529</v>
      </c>
      <c r="D635" t="s">
        <v>11</v>
      </c>
      <c r="E635" t="s">
        <v>2530</v>
      </c>
      <c r="F635" t="s">
        <v>2531</v>
      </c>
      <c r="G635">
        <v>3.36</v>
      </c>
      <c r="H635">
        <v>5</v>
      </c>
      <c r="I635" t="s">
        <v>2457</v>
      </c>
    </row>
    <row r="636" spans="1:9" x14ac:dyDescent="0.3">
      <c r="A636">
        <v>6</v>
      </c>
      <c r="B636" t="s">
        <v>2532</v>
      </c>
      <c r="C636" s="3" t="s">
        <v>2533</v>
      </c>
      <c r="D636" t="s">
        <v>11</v>
      </c>
      <c r="E636" t="s">
        <v>2534</v>
      </c>
      <c r="F636" t="s">
        <v>2535</v>
      </c>
      <c r="G636">
        <v>2.64</v>
      </c>
      <c r="H636">
        <v>5</v>
      </c>
      <c r="I636" t="s">
        <v>2536</v>
      </c>
    </row>
    <row r="637" spans="1:9" x14ac:dyDescent="0.3">
      <c r="A637">
        <v>6</v>
      </c>
      <c r="B637" t="s">
        <v>2537</v>
      </c>
      <c r="C637" s="3" t="s">
        <v>2538</v>
      </c>
      <c r="D637" t="s">
        <v>11</v>
      </c>
      <c r="E637" t="s">
        <v>2539</v>
      </c>
      <c r="F637" t="s">
        <v>2540</v>
      </c>
      <c r="G637">
        <v>5.6</v>
      </c>
      <c r="H637">
        <v>5</v>
      </c>
      <c r="I637" t="s">
        <v>2541</v>
      </c>
    </row>
    <row r="638" spans="1:9" x14ac:dyDescent="0.3">
      <c r="A638">
        <v>6</v>
      </c>
      <c r="B638" t="s">
        <v>2542</v>
      </c>
      <c r="C638" s="3" t="s">
        <v>2543</v>
      </c>
      <c r="D638" t="s">
        <v>11</v>
      </c>
      <c r="E638" t="s">
        <v>842</v>
      </c>
      <c r="F638" t="s">
        <v>843</v>
      </c>
      <c r="G638">
        <v>2.76</v>
      </c>
      <c r="H638">
        <v>5</v>
      </c>
      <c r="I638" t="s">
        <v>2544</v>
      </c>
    </row>
    <row r="639" spans="1:9" x14ac:dyDescent="0.3">
      <c r="A639">
        <v>6</v>
      </c>
      <c r="B639" t="s">
        <v>2545</v>
      </c>
      <c r="C639" s="3" t="s">
        <v>2546</v>
      </c>
      <c r="D639" t="s">
        <v>11</v>
      </c>
      <c r="E639" t="s">
        <v>974</v>
      </c>
      <c r="F639" t="s">
        <v>975</v>
      </c>
      <c r="G639">
        <v>5.6</v>
      </c>
      <c r="H639">
        <v>5</v>
      </c>
      <c r="I639" t="s">
        <v>2547</v>
      </c>
    </row>
    <row r="640" spans="1:9" x14ac:dyDescent="0.3">
      <c r="A640">
        <v>6</v>
      </c>
      <c r="B640" t="s">
        <v>2548</v>
      </c>
      <c r="C640" s="3" t="s">
        <v>2549</v>
      </c>
      <c r="D640" t="s">
        <v>11</v>
      </c>
      <c r="E640" t="s">
        <v>2206</v>
      </c>
      <c r="F640" t="s">
        <v>2207</v>
      </c>
      <c r="G640">
        <v>3.36</v>
      </c>
      <c r="H640">
        <v>5</v>
      </c>
      <c r="I640" t="s">
        <v>2550</v>
      </c>
    </row>
    <row r="641" spans="1:9" x14ac:dyDescent="0.3">
      <c r="A641">
        <v>6</v>
      </c>
      <c r="B641" t="s">
        <v>2551</v>
      </c>
      <c r="C641" s="3" t="s">
        <v>2552</v>
      </c>
      <c r="D641" t="s">
        <v>11</v>
      </c>
      <c r="E641" t="s">
        <v>2553</v>
      </c>
      <c r="F641" t="s">
        <v>2554</v>
      </c>
      <c r="G641">
        <v>8.48</v>
      </c>
      <c r="H641">
        <v>5</v>
      </c>
      <c r="I641" t="s">
        <v>2555</v>
      </c>
    </row>
    <row r="642" spans="1:9" x14ac:dyDescent="0.3">
      <c r="A642">
        <v>6</v>
      </c>
      <c r="B642" t="s">
        <v>2556</v>
      </c>
      <c r="C642" t="s">
        <v>2557</v>
      </c>
      <c r="D642" t="s">
        <v>11</v>
      </c>
      <c r="E642" t="s">
        <v>2558</v>
      </c>
      <c r="F642" t="s">
        <v>2559</v>
      </c>
      <c r="G642">
        <v>3.36</v>
      </c>
      <c r="H642">
        <v>5</v>
      </c>
      <c r="I642" t="s">
        <v>2449</v>
      </c>
    </row>
    <row r="643" spans="1:9" x14ac:dyDescent="0.3">
      <c r="A643">
        <v>6</v>
      </c>
      <c r="B643" t="s">
        <v>2560</v>
      </c>
      <c r="C643" s="3" t="s">
        <v>2561</v>
      </c>
      <c r="D643" t="s">
        <v>11</v>
      </c>
      <c r="E643" t="s">
        <v>2562</v>
      </c>
      <c r="F643" t="s">
        <v>2563</v>
      </c>
      <c r="G643">
        <v>2.41</v>
      </c>
      <c r="H643">
        <v>5</v>
      </c>
      <c r="I643" t="s">
        <v>2564</v>
      </c>
    </row>
    <row r="644" spans="1:9" x14ac:dyDescent="0.3">
      <c r="A644">
        <v>7</v>
      </c>
      <c r="B644" t="s">
        <v>2565</v>
      </c>
      <c r="C644" s="3" t="s">
        <v>2566</v>
      </c>
      <c r="D644" t="s">
        <v>11</v>
      </c>
      <c r="E644" t="s">
        <v>80</v>
      </c>
      <c r="F644" t="s">
        <v>81</v>
      </c>
      <c r="G644">
        <v>1.68</v>
      </c>
      <c r="H644">
        <v>5</v>
      </c>
      <c r="I644" t="s">
        <v>2567</v>
      </c>
    </row>
    <row r="645" spans="1:9" x14ac:dyDescent="0.3">
      <c r="A645">
        <v>7</v>
      </c>
      <c r="B645" t="s">
        <v>2568</v>
      </c>
      <c r="C645" s="3" t="s">
        <v>2569</v>
      </c>
      <c r="D645" t="s">
        <v>11</v>
      </c>
      <c r="E645" t="s">
        <v>2570</v>
      </c>
      <c r="F645" t="s">
        <v>2571</v>
      </c>
      <c r="G645">
        <v>7.4</v>
      </c>
      <c r="H645">
        <v>5</v>
      </c>
      <c r="I645" t="s">
        <v>2572</v>
      </c>
    </row>
    <row r="646" spans="1:9" x14ac:dyDescent="0.3">
      <c r="A646">
        <v>7</v>
      </c>
      <c r="B646" t="s">
        <v>2573</v>
      </c>
      <c r="C646" s="3" t="s">
        <v>2574</v>
      </c>
      <c r="D646" t="s">
        <v>11</v>
      </c>
      <c r="E646" t="s">
        <v>906</v>
      </c>
      <c r="F646" t="s">
        <v>907</v>
      </c>
      <c r="G646">
        <v>3.36</v>
      </c>
      <c r="H646">
        <v>5</v>
      </c>
      <c r="I646" t="s">
        <v>2575</v>
      </c>
    </row>
    <row r="647" spans="1:9" x14ac:dyDescent="0.3">
      <c r="A647">
        <v>7</v>
      </c>
      <c r="B647" t="s">
        <v>2576</v>
      </c>
      <c r="C647" s="3" t="s">
        <v>2577</v>
      </c>
      <c r="D647" t="s">
        <v>11</v>
      </c>
      <c r="E647" t="s">
        <v>2578</v>
      </c>
      <c r="F647" t="s">
        <v>2579</v>
      </c>
      <c r="G647">
        <v>7.4</v>
      </c>
      <c r="H647">
        <v>5</v>
      </c>
      <c r="I647" t="s">
        <v>2580</v>
      </c>
    </row>
    <row r="648" spans="1:9" x14ac:dyDescent="0.3">
      <c r="A648">
        <v>7</v>
      </c>
      <c r="B648" t="s">
        <v>2581</v>
      </c>
      <c r="C648" s="3" t="s">
        <v>2582</v>
      </c>
      <c r="D648" t="s">
        <v>11</v>
      </c>
      <c r="E648" t="s">
        <v>2583</v>
      </c>
      <c r="F648" t="s">
        <v>2584</v>
      </c>
      <c r="G648">
        <v>5.6</v>
      </c>
      <c r="H648">
        <v>5</v>
      </c>
      <c r="I648" t="s">
        <v>2585</v>
      </c>
    </row>
    <row r="649" spans="1:9" x14ac:dyDescent="0.3">
      <c r="A649">
        <v>7</v>
      </c>
      <c r="B649" t="s">
        <v>2586</v>
      </c>
      <c r="C649" s="3" t="s">
        <v>2587</v>
      </c>
      <c r="D649" t="s">
        <v>11</v>
      </c>
      <c r="E649" t="s">
        <v>2588</v>
      </c>
      <c r="F649" t="s">
        <v>2589</v>
      </c>
      <c r="G649">
        <v>2.99</v>
      </c>
      <c r="H649">
        <v>5</v>
      </c>
      <c r="I649" t="s">
        <v>2522</v>
      </c>
    </row>
    <row r="650" spans="1:9" x14ac:dyDescent="0.3">
      <c r="A650">
        <v>7</v>
      </c>
      <c r="B650" t="s">
        <v>2590</v>
      </c>
      <c r="C650" s="3" t="s">
        <v>2591</v>
      </c>
      <c r="D650" t="s">
        <v>11</v>
      </c>
      <c r="E650" t="s">
        <v>2592</v>
      </c>
      <c r="F650" t="s">
        <v>2593</v>
      </c>
      <c r="G650">
        <v>3.52</v>
      </c>
      <c r="H650">
        <v>5</v>
      </c>
      <c r="I650" t="s">
        <v>2594</v>
      </c>
    </row>
    <row r="651" spans="1:9" x14ac:dyDescent="0.3">
      <c r="A651">
        <v>7</v>
      </c>
      <c r="B651" t="s">
        <v>2595</v>
      </c>
      <c r="C651" s="3" t="s">
        <v>2596</v>
      </c>
      <c r="D651" t="s">
        <v>11</v>
      </c>
      <c r="E651" t="s">
        <v>2597</v>
      </c>
      <c r="F651" t="s">
        <v>2598</v>
      </c>
      <c r="G651">
        <v>1.6</v>
      </c>
      <c r="H651">
        <v>5</v>
      </c>
      <c r="I651" t="s">
        <v>2599</v>
      </c>
    </row>
    <row r="652" spans="1:9" x14ac:dyDescent="0.3">
      <c r="A652">
        <v>7</v>
      </c>
      <c r="B652" t="s">
        <v>2600</v>
      </c>
      <c r="C652" s="3" t="s">
        <v>2601</v>
      </c>
      <c r="D652" t="s">
        <v>11</v>
      </c>
      <c r="E652" t="s">
        <v>2602</v>
      </c>
      <c r="F652" t="s">
        <v>2603</v>
      </c>
      <c r="G652">
        <v>3</v>
      </c>
      <c r="H652">
        <v>5</v>
      </c>
      <c r="I652" t="s">
        <v>2604</v>
      </c>
    </row>
    <row r="653" spans="1:9" x14ac:dyDescent="0.3">
      <c r="A653">
        <v>7</v>
      </c>
      <c r="B653" t="s">
        <v>2605</v>
      </c>
      <c r="C653" s="3" t="s">
        <v>2606</v>
      </c>
      <c r="D653" t="s">
        <v>11</v>
      </c>
      <c r="E653" t="s">
        <v>1737</v>
      </c>
      <c r="F653" t="s">
        <v>1738</v>
      </c>
      <c r="G653">
        <v>5</v>
      </c>
      <c r="H653">
        <v>5</v>
      </c>
      <c r="I653" t="s">
        <v>2607</v>
      </c>
    </row>
    <row r="654" spans="1:9" x14ac:dyDescent="0.3">
      <c r="A654">
        <v>7</v>
      </c>
      <c r="B654" t="s">
        <v>2608</v>
      </c>
      <c r="C654" s="3" t="s">
        <v>2609</v>
      </c>
      <c r="D654" t="s">
        <v>11</v>
      </c>
      <c r="E654" t="s">
        <v>711</v>
      </c>
      <c r="F654" t="s">
        <v>712</v>
      </c>
      <c r="G654">
        <v>1.8</v>
      </c>
      <c r="H654">
        <v>5</v>
      </c>
      <c r="I654" t="s">
        <v>2604</v>
      </c>
    </row>
    <row r="655" spans="1:9" x14ac:dyDescent="0.3">
      <c r="A655">
        <v>7</v>
      </c>
      <c r="B655" t="s">
        <v>2610</v>
      </c>
      <c r="C655" s="3" t="s">
        <v>2611</v>
      </c>
      <c r="D655" t="s">
        <v>11</v>
      </c>
      <c r="E655" t="s">
        <v>2612</v>
      </c>
      <c r="F655" t="s">
        <v>2613</v>
      </c>
      <c r="G655">
        <v>2.52</v>
      </c>
      <c r="H655">
        <v>5</v>
      </c>
      <c r="I655" t="s">
        <v>2604</v>
      </c>
    </row>
    <row r="656" spans="1:9" x14ac:dyDescent="0.3">
      <c r="A656">
        <v>8</v>
      </c>
      <c r="B656" t="s">
        <v>2614</v>
      </c>
      <c r="C656" s="3" t="s">
        <v>2615</v>
      </c>
      <c r="D656" t="s">
        <v>11</v>
      </c>
      <c r="E656" t="s">
        <v>2616</v>
      </c>
      <c r="F656" t="s">
        <v>2617</v>
      </c>
      <c r="G656">
        <v>2.66</v>
      </c>
      <c r="H656">
        <v>5</v>
      </c>
      <c r="I656" t="s">
        <v>2599</v>
      </c>
    </row>
    <row r="657" spans="1:9" x14ac:dyDescent="0.3">
      <c r="A657">
        <v>8</v>
      </c>
      <c r="B657" t="s">
        <v>2618</v>
      </c>
      <c r="C657" t="s">
        <v>2619</v>
      </c>
      <c r="D657" t="s">
        <v>11</v>
      </c>
      <c r="E657" t="s">
        <v>2620</v>
      </c>
      <c r="F657" t="s">
        <v>2621</v>
      </c>
      <c r="G657">
        <v>7.56</v>
      </c>
      <c r="H657">
        <v>5</v>
      </c>
      <c r="I657" t="s">
        <v>2622</v>
      </c>
    </row>
    <row r="658" spans="1:9" x14ac:dyDescent="0.3">
      <c r="A658">
        <v>8</v>
      </c>
      <c r="B658" t="s">
        <v>2623</v>
      </c>
      <c r="C658" s="3" t="s">
        <v>2624</v>
      </c>
      <c r="D658" t="s">
        <v>11</v>
      </c>
      <c r="E658" t="s">
        <v>2625</v>
      </c>
      <c r="F658" t="s">
        <v>2626</v>
      </c>
      <c r="G658">
        <v>2.66</v>
      </c>
      <c r="H658">
        <v>5</v>
      </c>
      <c r="I658" t="s">
        <v>2599</v>
      </c>
    </row>
    <row r="659" spans="1:9" x14ac:dyDescent="0.3">
      <c r="A659">
        <v>8</v>
      </c>
      <c r="B659" t="s">
        <v>2627</v>
      </c>
      <c r="C659" s="3" t="s">
        <v>2628</v>
      </c>
      <c r="D659" t="s">
        <v>11</v>
      </c>
      <c r="E659" t="s">
        <v>2629</v>
      </c>
      <c r="F659" t="s">
        <v>2630</v>
      </c>
      <c r="G659">
        <v>2.69</v>
      </c>
      <c r="H659">
        <v>5</v>
      </c>
      <c r="I659" t="s">
        <v>2631</v>
      </c>
    </row>
    <row r="660" spans="1:9" x14ac:dyDescent="0.3">
      <c r="A660">
        <v>8</v>
      </c>
      <c r="B660" t="s">
        <v>2632</v>
      </c>
      <c r="C660" s="3" t="s">
        <v>2633</v>
      </c>
      <c r="D660" t="s">
        <v>11</v>
      </c>
      <c r="E660" t="s">
        <v>2634</v>
      </c>
      <c r="F660" t="s">
        <v>2635</v>
      </c>
      <c r="G660">
        <v>2.2799999999999998</v>
      </c>
      <c r="H660">
        <v>5</v>
      </c>
      <c r="I660" t="s">
        <v>2636</v>
      </c>
    </row>
    <row r="661" spans="1:9" x14ac:dyDescent="0.3">
      <c r="A661">
        <v>8</v>
      </c>
      <c r="B661" t="s">
        <v>2637</v>
      </c>
      <c r="C661" s="3" t="s">
        <v>2638</v>
      </c>
      <c r="D661" t="s">
        <v>11</v>
      </c>
      <c r="E661" t="s">
        <v>2639</v>
      </c>
      <c r="F661" t="s">
        <v>2640</v>
      </c>
      <c r="G661">
        <v>3.36</v>
      </c>
      <c r="H661">
        <v>5</v>
      </c>
      <c r="I661" t="s">
        <v>2641</v>
      </c>
    </row>
    <row r="662" spans="1:9" x14ac:dyDescent="0.3">
      <c r="A662">
        <v>8</v>
      </c>
      <c r="B662" t="s">
        <v>2642</v>
      </c>
      <c r="C662" s="3" t="s">
        <v>2643</v>
      </c>
      <c r="D662" t="s">
        <v>11</v>
      </c>
      <c r="E662" t="s">
        <v>2644</v>
      </c>
      <c r="F662" t="s">
        <v>2645</v>
      </c>
      <c r="G662">
        <v>7.4</v>
      </c>
      <c r="H662">
        <v>5</v>
      </c>
      <c r="I662" t="s">
        <v>2599</v>
      </c>
    </row>
    <row r="663" spans="1:9" x14ac:dyDescent="0.3">
      <c r="A663">
        <v>8</v>
      </c>
      <c r="B663" t="s">
        <v>2646</v>
      </c>
      <c r="C663" s="3" t="s">
        <v>2647</v>
      </c>
      <c r="D663" t="s">
        <v>11</v>
      </c>
      <c r="E663" t="s">
        <v>2648</v>
      </c>
      <c r="F663" t="s">
        <v>2649</v>
      </c>
      <c r="G663">
        <v>5</v>
      </c>
      <c r="H663">
        <v>5</v>
      </c>
      <c r="I663" t="s">
        <v>2650</v>
      </c>
    </row>
    <row r="664" spans="1:9" x14ac:dyDescent="0.3">
      <c r="A664">
        <v>8</v>
      </c>
      <c r="B664" t="s">
        <v>2651</v>
      </c>
      <c r="C664" s="3" t="s">
        <v>2652</v>
      </c>
      <c r="D664" t="s">
        <v>11</v>
      </c>
      <c r="E664" t="s">
        <v>2653</v>
      </c>
      <c r="F664" t="s">
        <v>2654</v>
      </c>
      <c r="G664">
        <v>5.86</v>
      </c>
      <c r="H664">
        <v>5</v>
      </c>
      <c r="I664" t="s">
        <v>2594</v>
      </c>
    </row>
    <row r="665" spans="1:9" x14ac:dyDescent="0.3">
      <c r="A665">
        <v>8</v>
      </c>
      <c r="B665" t="s">
        <v>2655</v>
      </c>
      <c r="C665" s="3" t="s">
        <v>2656</v>
      </c>
      <c r="D665" t="s">
        <v>11</v>
      </c>
      <c r="E665" t="s">
        <v>2068</v>
      </c>
      <c r="F665" t="s">
        <v>2069</v>
      </c>
      <c r="G665">
        <v>3.52</v>
      </c>
      <c r="H665">
        <v>5</v>
      </c>
      <c r="I665" t="s">
        <v>2594</v>
      </c>
    </row>
    <row r="666" spans="1:9" x14ac:dyDescent="0.3">
      <c r="A666">
        <v>8</v>
      </c>
      <c r="B666" t="s">
        <v>2657</v>
      </c>
      <c r="C666" s="3" t="s">
        <v>2658</v>
      </c>
      <c r="D666" t="s">
        <v>11</v>
      </c>
      <c r="E666" t="s">
        <v>1304</v>
      </c>
      <c r="F666" t="s">
        <v>1305</v>
      </c>
      <c r="G666">
        <v>6.8</v>
      </c>
      <c r="H666">
        <v>5</v>
      </c>
      <c r="I666" t="s">
        <v>2659</v>
      </c>
    </row>
    <row r="667" spans="1:9" x14ac:dyDescent="0.3">
      <c r="A667">
        <v>9</v>
      </c>
      <c r="B667" t="s">
        <v>2660</v>
      </c>
      <c r="C667" t="s">
        <v>2661</v>
      </c>
      <c r="D667" t="s">
        <v>11</v>
      </c>
      <c r="E667" t="s">
        <v>2370</v>
      </c>
      <c r="F667" t="s">
        <v>2371</v>
      </c>
      <c r="G667">
        <v>2.69</v>
      </c>
      <c r="H667">
        <v>5</v>
      </c>
      <c r="I667" t="s">
        <v>2662</v>
      </c>
    </row>
    <row r="668" spans="1:9" x14ac:dyDescent="0.3">
      <c r="A668">
        <v>9</v>
      </c>
      <c r="B668" t="s">
        <v>2663</v>
      </c>
      <c r="C668" t="s">
        <v>2664</v>
      </c>
      <c r="D668" t="s">
        <v>11</v>
      </c>
      <c r="E668" t="s">
        <v>2665</v>
      </c>
      <c r="F668" t="s">
        <v>2666</v>
      </c>
      <c r="G668">
        <v>5.6</v>
      </c>
      <c r="H668">
        <v>5</v>
      </c>
      <c r="I668" t="s">
        <v>2667</v>
      </c>
    </row>
    <row r="669" spans="1:9" x14ac:dyDescent="0.3">
      <c r="A669">
        <v>9</v>
      </c>
      <c r="B669" t="s">
        <v>2668</v>
      </c>
      <c r="C669" s="3" t="s">
        <v>2669</v>
      </c>
      <c r="D669" t="s">
        <v>11</v>
      </c>
      <c r="E669" t="s">
        <v>2670</v>
      </c>
      <c r="F669" t="s">
        <v>2671</v>
      </c>
      <c r="G669">
        <v>4.4400000000000004</v>
      </c>
      <c r="H669">
        <v>5</v>
      </c>
      <c r="I669" t="s">
        <v>2599</v>
      </c>
    </row>
    <row r="670" spans="1:9" x14ac:dyDescent="0.3">
      <c r="A670">
        <v>9</v>
      </c>
      <c r="B670" t="s">
        <v>2672</v>
      </c>
      <c r="C670" t="s">
        <v>2673</v>
      </c>
      <c r="D670" t="s">
        <v>11</v>
      </c>
      <c r="E670" t="s">
        <v>2079</v>
      </c>
      <c r="F670" t="s">
        <v>2080</v>
      </c>
      <c r="G670">
        <v>2.76</v>
      </c>
      <c r="H670">
        <v>5</v>
      </c>
      <c r="I670" t="s">
        <v>2674</v>
      </c>
    </row>
  </sheetData>
  <autoFilter ref="A2:I670"/>
  <sortState ref="A2:I669">
    <sortCondition descending="1" ref="H1"/>
  </sortState>
  <mergeCells count="1">
    <mergeCell ref="A1:I1"/>
  </mergeCells>
  <conditionalFormatting sqref="B1:B1048576">
    <cfRule type="duplicateValues" dxfId="3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opLeftCell="T1" workbookViewId="0">
      <selection activeCell="T2" sqref="T2"/>
    </sheetView>
  </sheetViews>
  <sheetFormatPr defaultRowHeight="14.4" x14ac:dyDescent="0.3"/>
  <cols>
    <col min="21" max="21" width="85.21875" customWidth="1"/>
    <col min="22" max="22" width="11.5546875" style="4" customWidth="1"/>
    <col min="23" max="25" width="8.77734375"/>
    <col min="26" max="26" width="70.21875" customWidth="1"/>
  </cols>
  <sheetData>
    <row r="1" spans="1:24" ht="47.55" customHeight="1" x14ac:dyDescent="0.3">
      <c r="A1" s="8" t="s">
        <v>2675</v>
      </c>
      <c r="B1" s="8"/>
      <c r="C1" s="8"/>
      <c r="D1" s="8"/>
      <c r="T1" s="9" t="s">
        <v>2791</v>
      </c>
      <c r="U1" s="9"/>
      <c r="V1" s="9"/>
    </row>
    <row r="2" spans="1:24" ht="43.2" x14ac:dyDescent="0.3">
      <c r="T2" s="5" t="s">
        <v>2676</v>
      </c>
      <c r="U2" s="5" t="s">
        <v>2677</v>
      </c>
      <c r="V2" s="6" t="s">
        <v>2678</v>
      </c>
    </row>
    <row r="3" spans="1:24" x14ac:dyDescent="0.3">
      <c r="T3" t="s">
        <v>2679</v>
      </c>
      <c r="U3" s="1" t="s">
        <v>2680</v>
      </c>
      <c r="V3" s="4">
        <v>4</v>
      </c>
      <c r="X3" s="1"/>
    </row>
    <row r="4" spans="1:24" x14ac:dyDescent="0.3">
      <c r="T4" t="s">
        <v>2681</v>
      </c>
      <c r="U4" s="2" t="s">
        <v>2682</v>
      </c>
      <c r="V4" s="4">
        <v>3</v>
      </c>
      <c r="X4" s="1"/>
    </row>
    <row r="5" spans="1:24" x14ac:dyDescent="0.3">
      <c r="T5" t="s">
        <v>2683</v>
      </c>
      <c r="U5" s="2" t="s">
        <v>2684</v>
      </c>
      <c r="V5" s="4">
        <v>4</v>
      </c>
      <c r="X5" s="1"/>
    </row>
    <row r="6" spans="1:24" x14ac:dyDescent="0.3">
      <c r="T6" t="s">
        <v>2685</v>
      </c>
      <c r="U6" s="1" t="s">
        <v>2686</v>
      </c>
      <c r="V6" s="4">
        <v>4</v>
      </c>
      <c r="X6" s="1"/>
    </row>
    <row r="7" spans="1:24" x14ac:dyDescent="0.3">
      <c r="T7" t="s">
        <v>2687</v>
      </c>
      <c r="U7" s="1" t="s">
        <v>2688</v>
      </c>
      <c r="V7" s="4">
        <v>4</v>
      </c>
      <c r="X7" s="1"/>
    </row>
    <row r="8" spans="1:24" x14ac:dyDescent="0.3">
      <c r="T8" t="s">
        <v>2689</v>
      </c>
      <c r="U8" s="1" t="s">
        <v>2690</v>
      </c>
      <c r="V8" s="4">
        <v>4</v>
      </c>
      <c r="X8" s="1"/>
    </row>
    <row r="9" spans="1:24" x14ac:dyDescent="0.3">
      <c r="T9" t="s">
        <v>2691</v>
      </c>
      <c r="U9" s="2" t="s">
        <v>2692</v>
      </c>
      <c r="V9" s="4">
        <v>2</v>
      </c>
      <c r="X9" s="1"/>
    </row>
    <row r="10" spans="1:24" x14ac:dyDescent="0.3">
      <c r="T10" t="s">
        <v>2693</v>
      </c>
      <c r="U10" s="2" t="s">
        <v>2694</v>
      </c>
      <c r="V10" s="4">
        <v>2</v>
      </c>
      <c r="X10" s="1"/>
    </row>
    <row r="11" spans="1:24" x14ac:dyDescent="0.3">
      <c r="T11" t="s">
        <v>2695</v>
      </c>
      <c r="U11" s="2" t="s">
        <v>2696</v>
      </c>
      <c r="V11" s="4">
        <v>4</v>
      </c>
      <c r="X11" s="1"/>
    </row>
    <row r="12" spans="1:24" x14ac:dyDescent="0.3">
      <c r="T12" t="s">
        <v>2697</v>
      </c>
      <c r="U12" s="1" t="s">
        <v>2698</v>
      </c>
      <c r="V12" s="4">
        <v>4</v>
      </c>
      <c r="X12" s="1"/>
    </row>
    <row r="13" spans="1:24" x14ac:dyDescent="0.3">
      <c r="T13" t="s">
        <v>2699</v>
      </c>
      <c r="U13" s="2" t="s">
        <v>2700</v>
      </c>
      <c r="V13" s="4">
        <v>2</v>
      </c>
      <c r="X13" s="1"/>
    </row>
    <row r="14" spans="1:24" x14ac:dyDescent="0.3">
      <c r="T14" t="s">
        <v>2701</v>
      </c>
      <c r="U14" s="2" t="s">
        <v>2702</v>
      </c>
      <c r="V14" s="4">
        <v>4</v>
      </c>
      <c r="X14" s="1"/>
    </row>
    <row r="15" spans="1:24" x14ac:dyDescent="0.3">
      <c r="T15" t="s">
        <v>2703</v>
      </c>
      <c r="U15" s="1" t="s">
        <v>2704</v>
      </c>
      <c r="V15" s="4">
        <v>4</v>
      </c>
      <c r="X15" s="1"/>
    </row>
    <row r="16" spans="1:24" x14ac:dyDescent="0.3">
      <c r="T16" t="s">
        <v>2705</v>
      </c>
      <c r="U16" s="1" t="s">
        <v>2706</v>
      </c>
      <c r="V16" s="4">
        <v>4</v>
      </c>
      <c r="X16" s="1"/>
    </row>
    <row r="17" spans="20:24" x14ac:dyDescent="0.3">
      <c r="T17" t="s">
        <v>2707</v>
      </c>
      <c r="U17" s="1" t="s">
        <v>2708</v>
      </c>
      <c r="V17" s="4">
        <v>4</v>
      </c>
      <c r="X17" s="1"/>
    </row>
    <row r="18" spans="20:24" x14ac:dyDescent="0.3">
      <c r="T18" t="s">
        <v>2709</v>
      </c>
      <c r="U18" s="2" t="s">
        <v>2710</v>
      </c>
      <c r="V18" s="4">
        <v>4</v>
      </c>
      <c r="X18" s="1"/>
    </row>
    <row r="19" spans="20:24" x14ac:dyDescent="0.3">
      <c r="T19" t="s">
        <v>2711</v>
      </c>
      <c r="U19" s="1" t="s">
        <v>2712</v>
      </c>
      <c r="V19" s="4">
        <v>3</v>
      </c>
      <c r="X19" s="1"/>
    </row>
    <row r="20" spans="20:24" x14ac:dyDescent="0.3">
      <c r="T20" t="s">
        <v>2713</v>
      </c>
      <c r="U20" s="2" t="s">
        <v>2714</v>
      </c>
      <c r="V20" s="4">
        <v>4</v>
      </c>
      <c r="X20" s="1"/>
    </row>
    <row r="21" spans="20:24" x14ac:dyDescent="0.3">
      <c r="T21" t="s">
        <v>2715</v>
      </c>
      <c r="U21" s="1" t="s">
        <v>2716</v>
      </c>
      <c r="V21" s="4">
        <v>4</v>
      </c>
      <c r="X21" s="1"/>
    </row>
    <row r="22" spans="20:24" x14ac:dyDescent="0.3">
      <c r="T22" t="s">
        <v>2717</v>
      </c>
      <c r="U22" s="2" t="s">
        <v>2718</v>
      </c>
      <c r="V22" s="4">
        <v>3</v>
      </c>
      <c r="X22" s="1"/>
    </row>
    <row r="23" spans="20:24" x14ac:dyDescent="0.3">
      <c r="T23" t="s">
        <v>2719</v>
      </c>
      <c r="U23" s="2" t="s">
        <v>2720</v>
      </c>
      <c r="V23" s="4">
        <v>3</v>
      </c>
      <c r="X23" s="1"/>
    </row>
    <row r="24" spans="20:24" x14ac:dyDescent="0.3">
      <c r="T24" t="s">
        <v>2721</v>
      </c>
      <c r="U24" s="2" t="s">
        <v>2722</v>
      </c>
      <c r="V24" s="4">
        <v>4</v>
      </c>
      <c r="X24" s="1"/>
    </row>
    <row r="25" spans="20:24" x14ac:dyDescent="0.3">
      <c r="T25" t="s">
        <v>2723</v>
      </c>
      <c r="U25" s="2" t="s">
        <v>2724</v>
      </c>
      <c r="V25" s="4">
        <v>2</v>
      </c>
      <c r="X25" s="1"/>
    </row>
    <row r="26" spans="20:24" x14ac:dyDescent="0.3">
      <c r="T26" t="s">
        <v>2725</v>
      </c>
      <c r="U26" s="1" t="s">
        <v>2726</v>
      </c>
      <c r="V26" s="4">
        <v>3</v>
      </c>
      <c r="X26" s="1"/>
    </row>
    <row r="27" spans="20:24" x14ac:dyDescent="0.3">
      <c r="T27" t="s">
        <v>2727</v>
      </c>
      <c r="U27" s="2" t="s">
        <v>2728</v>
      </c>
      <c r="V27" s="4">
        <v>2</v>
      </c>
      <c r="X27" s="1"/>
    </row>
    <row r="28" spans="20:24" x14ac:dyDescent="0.3">
      <c r="T28" t="s">
        <v>2729</v>
      </c>
      <c r="U28" s="2" t="s">
        <v>2730</v>
      </c>
      <c r="V28" s="4">
        <v>4</v>
      </c>
      <c r="X28" s="1"/>
    </row>
    <row r="29" spans="20:24" x14ac:dyDescent="0.3">
      <c r="T29" t="s">
        <v>2731</v>
      </c>
      <c r="U29" s="2" t="s">
        <v>2732</v>
      </c>
      <c r="V29" s="4">
        <v>4</v>
      </c>
      <c r="X29" s="1"/>
    </row>
    <row r="30" spans="20:24" x14ac:dyDescent="0.3">
      <c r="T30" t="s">
        <v>2733</v>
      </c>
      <c r="U30" s="2" t="s">
        <v>2734</v>
      </c>
      <c r="V30" s="4">
        <v>4</v>
      </c>
      <c r="X30" s="1"/>
    </row>
    <row r="31" spans="20:24" x14ac:dyDescent="0.3">
      <c r="T31" t="s">
        <v>2735</v>
      </c>
      <c r="U31" s="2" t="s">
        <v>2736</v>
      </c>
      <c r="V31" s="4">
        <v>4</v>
      </c>
      <c r="X31" s="1"/>
    </row>
  </sheetData>
  <mergeCells count="2">
    <mergeCell ref="A1:D1"/>
    <mergeCell ref="T1:V1"/>
  </mergeCells>
  <conditionalFormatting sqref="T3:T31">
    <cfRule type="duplicateValues" dxfId="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sqref="A1:C1"/>
    </sheetView>
  </sheetViews>
  <sheetFormatPr defaultRowHeight="14.4" x14ac:dyDescent="0.3"/>
  <cols>
    <col min="2" max="2" width="69.33203125" customWidth="1"/>
    <col min="3" max="3" width="23.21875" style="4" customWidth="1"/>
  </cols>
  <sheetData>
    <row r="1" spans="1:21" ht="47.55" customHeight="1" x14ac:dyDescent="0.3">
      <c r="A1" s="8" t="s">
        <v>2792</v>
      </c>
      <c r="B1" s="8"/>
      <c r="C1" s="8"/>
      <c r="S1" s="9" t="s">
        <v>2737</v>
      </c>
      <c r="T1" s="9"/>
      <c r="U1" s="9"/>
    </row>
    <row r="2" spans="1:21" ht="28.8" x14ac:dyDescent="0.3">
      <c r="A2" s="5" t="s">
        <v>2676</v>
      </c>
      <c r="B2" s="5" t="s">
        <v>2677</v>
      </c>
      <c r="C2" s="6" t="s">
        <v>2678</v>
      </c>
    </row>
    <row r="3" spans="1:21" x14ac:dyDescent="0.3">
      <c r="A3" t="s">
        <v>2738</v>
      </c>
      <c r="B3" s="1" t="s">
        <v>2739</v>
      </c>
      <c r="C3" s="4">
        <v>4</v>
      </c>
    </row>
    <row r="4" spans="1:21" x14ac:dyDescent="0.3">
      <c r="A4" t="s">
        <v>2740</v>
      </c>
      <c r="B4" s="1" t="s">
        <v>2741</v>
      </c>
      <c r="C4" s="4">
        <v>4</v>
      </c>
    </row>
    <row r="5" spans="1:21" x14ac:dyDescent="0.3">
      <c r="A5" t="s">
        <v>2742</v>
      </c>
      <c r="B5" s="1" t="s">
        <v>2743</v>
      </c>
      <c r="C5" s="4">
        <v>3</v>
      </c>
    </row>
    <row r="6" spans="1:21" x14ac:dyDescent="0.3">
      <c r="A6" t="s">
        <v>2744</v>
      </c>
      <c r="B6" s="2" t="s">
        <v>2745</v>
      </c>
      <c r="C6" s="4">
        <v>3</v>
      </c>
    </row>
    <row r="7" spans="1:21" x14ac:dyDescent="0.3">
      <c r="A7" t="s">
        <v>2746</v>
      </c>
      <c r="B7" s="1" t="s">
        <v>2747</v>
      </c>
      <c r="C7" s="4">
        <v>4</v>
      </c>
    </row>
    <row r="8" spans="1:21" x14ac:dyDescent="0.3">
      <c r="A8" t="s">
        <v>2748</v>
      </c>
      <c r="B8" s="2" t="s">
        <v>2749</v>
      </c>
      <c r="C8" s="4">
        <v>4</v>
      </c>
    </row>
    <row r="9" spans="1:21" x14ac:dyDescent="0.3">
      <c r="A9" t="s">
        <v>2750</v>
      </c>
      <c r="B9" s="2" t="s">
        <v>2751</v>
      </c>
      <c r="C9" s="4">
        <v>2</v>
      </c>
    </row>
    <row r="10" spans="1:21" x14ac:dyDescent="0.3">
      <c r="A10" t="s">
        <v>2752</v>
      </c>
      <c r="B10" s="1" t="s">
        <v>2753</v>
      </c>
      <c r="C10" s="4">
        <v>4</v>
      </c>
    </row>
    <row r="11" spans="1:21" x14ac:dyDescent="0.3">
      <c r="A11" t="s">
        <v>2754</v>
      </c>
      <c r="B11" s="1" t="s">
        <v>2755</v>
      </c>
      <c r="C11" s="4">
        <v>3</v>
      </c>
    </row>
    <row r="12" spans="1:21" x14ac:dyDescent="0.3">
      <c r="A12" t="s">
        <v>2756</v>
      </c>
      <c r="B12" s="2" t="s">
        <v>2757</v>
      </c>
      <c r="C12" s="4">
        <v>2</v>
      </c>
    </row>
    <row r="13" spans="1:21" x14ac:dyDescent="0.3">
      <c r="A13" t="s">
        <v>2758</v>
      </c>
      <c r="B13" s="2" t="s">
        <v>2759</v>
      </c>
      <c r="C13" s="4">
        <v>4</v>
      </c>
    </row>
    <row r="14" spans="1:21" x14ac:dyDescent="0.3">
      <c r="A14" t="s">
        <v>2760</v>
      </c>
      <c r="B14" s="2" t="s">
        <v>2761</v>
      </c>
      <c r="C14" s="4">
        <v>4</v>
      </c>
    </row>
    <row r="15" spans="1:21" x14ac:dyDescent="0.3">
      <c r="A15" t="s">
        <v>2762</v>
      </c>
      <c r="B15" s="2" t="s">
        <v>2763</v>
      </c>
      <c r="C15" s="4">
        <v>3</v>
      </c>
    </row>
    <row r="16" spans="1:21" x14ac:dyDescent="0.3">
      <c r="A16" t="s">
        <v>2764</v>
      </c>
      <c r="B16" s="1" t="s">
        <v>2765</v>
      </c>
      <c r="C16" s="4">
        <v>4</v>
      </c>
    </row>
    <row r="17" spans="1:3" x14ac:dyDescent="0.3">
      <c r="A17" t="s">
        <v>2766</v>
      </c>
      <c r="B17" s="2" t="s">
        <v>2767</v>
      </c>
      <c r="C17" s="4">
        <v>2</v>
      </c>
    </row>
    <row r="18" spans="1:3" x14ac:dyDescent="0.3">
      <c r="A18" t="s">
        <v>2768</v>
      </c>
      <c r="B18" s="1" t="s">
        <v>2769</v>
      </c>
      <c r="C18" s="4">
        <v>4</v>
      </c>
    </row>
    <row r="19" spans="1:3" x14ac:dyDescent="0.3">
      <c r="A19" t="s">
        <v>2770</v>
      </c>
      <c r="B19" s="1" t="s">
        <v>2771</v>
      </c>
      <c r="C19" s="4">
        <v>4</v>
      </c>
    </row>
    <row r="20" spans="1:3" x14ac:dyDescent="0.3">
      <c r="A20" t="s">
        <v>2772</v>
      </c>
      <c r="B20" s="2" t="s">
        <v>2773</v>
      </c>
      <c r="C20" s="4">
        <v>2</v>
      </c>
    </row>
    <row r="21" spans="1:3" x14ac:dyDescent="0.3">
      <c r="A21" t="s">
        <v>2774</v>
      </c>
      <c r="B21" s="1" t="s">
        <v>2775</v>
      </c>
      <c r="C21" s="4">
        <v>4</v>
      </c>
    </row>
    <row r="22" spans="1:3" x14ac:dyDescent="0.3">
      <c r="A22" t="s">
        <v>2776</v>
      </c>
      <c r="B22" s="2" t="s">
        <v>2777</v>
      </c>
      <c r="C22" s="4">
        <v>3</v>
      </c>
    </row>
    <row r="23" spans="1:3" x14ac:dyDescent="0.3">
      <c r="A23" t="s">
        <v>2778</v>
      </c>
      <c r="B23" s="2" t="s">
        <v>2779</v>
      </c>
      <c r="C23" s="4">
        <v>3</v>
      </c>
    </row>
    <row r="24" spans="1:3" x14ac:dyDescent="0.3">
      <c r="A24" t="s">
        <v>2780</v>
      </c>
      <c r="B24" s="2" t="s">
        <v>2781</v>
      </c>
      <c r="C24" s="4">
        <v>4</v>
      </c>
    </row>
    <row r="25" spans="1:3" x14ac:dyDescent="0.3">
      <c r="A25" t="s">
        <v>2782</v>
      </c>
      <c r="B25" s="2" t="s">
        <v>2783</v>
      </c>
      <c r="C25" s="4">
        <v>4</v>
      </c>
    </row>
    <row r="26" spans="1:3" x14ac:dyDescent="0.3">
      <c r="A26" t="s">
        <v>2733</v>
      </c>
      <c r="B26" s="2" t="s">
        <v>2734</v>
      </c>
      <c r="C26" s="4">
        <v>4</v>
      </c>
    </row>
    <row r="27" spans="1:3" x14ac:dyDescent="0.3">
      <c r="A27" t="s">
        <v>2784</v>
      </c>
      <c r="B27" s="2" t="s">
        <v>2785</v>
      </c>
      <c r="C27" s="4">
        <v>4</v>
      </c>
    </row>
    <row r="28" spans="1:3" x14ac:dyDescent="0.3">
      <c r="A28" t="s">
        <v>2786</v>
      </c>
      <c r="B28" s="2" t="s">
        <v>2787</v>
      </c>
      <c r="C28" s="4">
        <v>4</v>
      </c>
    </row>
    <row r="29" spans="1:3" x14ac:dyDescent="0.3">
      <c r="A29" t="s">
        <v>2788</v>
      </c>
      <c r="B29" s="2" t="s">
        <v>2789</v>
      </c>
      <c r="C29" s="4">
        <v>2</v>
      </c>
    </row>
  </sheetData>
  <mergeCells count="2">
    <mergeCell ref="S1:U1"/>
    <mergeCell ref="A1:C1"/>
  </mergeCells>
  <conditionalFormatting sqref="A3:A29">
    <cfRule type="duplicateValues" dxfId="1" priority="2"/>
  </conditionalFormatting>
  <conditionalFormatting sqref="A3:A29">
    <cfRule type="duplicateValues" dxfId="0" priority="3"/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bc18750-27e5-4ba5-b3bb-fc9b637b545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4A2DC5960CA3A44BF96068365A333FE" ma:contentTypeVersion="18" ma:contentTypeDescription="Vytvoří nový dokument" ma:contentTypeScope="" ma:versionID="9099951bdee71f1ec83247eafbe99bb7">
  <xsd:schema xmlns:xsd="http://www.w3.org/2001/XMLSchema" xmlns:xs="http://www.w3.org/2001/XMLSchema" xmlns:p="http://schemas.microsoft.com/office/2006/metadata/properties" xmlns:ns3="1bc18750-27e5-4ba5-b3bb-fc9b637b545d" xmlns:ns4="120f4f13-0544-4adc-9128-201093a8de65" targetNamespace="http://schemas.microsoft.com/office/2006/metadata/properties" ma:root="true" ma:fieldsID="e76c1fb67ba754621f2c45f0641a23d0" ns3:_="" ns4:_="">
    <xsd:import namespace="1bc18750-27e5-4ba5-b3bb-fc9b637b545d"/>
    <xsd:import namespace="120f4f13-0544-4adc-9128-201093a8de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LengthInSeconds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c18750-27e5-4ba5-b3bb-fc9b637b54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0f4f13-0544-4adc-9128-201093a8de6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9E61696-64C5-49BD-BD35-5889637B362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D3CB5D2-D687-4290-B12B-B15AAD02144F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1bc18750-27e5-4ba5-b3bb-fc9b637b545d"/>
    <ds:schemaRef ds:uri="http://schemas.openxmlformats.org/package/2006/metadata/core-properties"/>
    <ds:schemaRef ds:uri="120f4f13-0544-4adc-9128-201093a8de65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0C24BCD-EC67-4E4A-B26B-24C269715B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c18750-27e5-4ba5-b3bb-fc9b637b545d"/>
    <ds:schemaRef ds:uri="120f4f13-0544-4adc-9128-201093a8de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rack co-ip salt _BP_omicsbox_gr</vt:lpstr>
      <vt:lpstr>response to salt stress</vt:lpstr>
      <vt:lpstr>response to oxidative stre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. Mgr. Miroslav Ovečka, Ph.D.</dc:creator>
  <cp:keywords/>
  <dc:description/>
  <cp:lastModifiedBy>doc. Ing. Tomáš Takáč, Ph.D.</cp:lastModifiedBy>
  <cp:revision/>
  <dcterms:created xsi:type="dcterms:W3CDTF">2025-02-24T08:17:14Z</dcterms:created>
  <dcterms:modified xsi:type="dcterms:W3CDTF">2025-02-25T12:43:21Z</dcterms:modified>
  <cp:category/>
  <cp:contentStatus/>
</cp:coreProperties>
</file>